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TMTB" sheetId="1" state="visible" r:id="rId2"/>
    <sheet name="TMTA" sheetId="2" state="visible" r:id="rId3"/>
    <sheet name="Animal Naming" sheetId="3" state="visible" r:id="rId4"/>
    <sheet name="Rank 3MS" sheetId="4" state="visible" r:id="rId5"/>
    <sheet name="B-blocker" sheetId="5" state="visible" r:id="rId6"/>
    <sheet name="DATA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4" uniqueCount="529">
  <si>
    <t xml:space="preserve">logY_trailB</t>
  </si>
  <si>
    <t xml:space="preserve">age</t>
  </si>
  <si>
    <t xml:space="preserve">education_class</t>
  </si>
  <si>
    <t xml:space="preserve">Max__recorded_HR_during_6MWT__bp</t>
  </si>
  <si>
    <t xml:space="preserve">_6MWT_m</t>
  </si>
  <si>
    <t xml:space="preserve">logY_trailA</t>
  </si>
  <si>
    <t xml:space="preserve">PASE</t>
  </si>
  <si>
    <t xml:space="preserve">Animal_Naming</t>
  </si>
  <si>
    <t xml:space="preserve">race_w</t>
  </si>
  <si>
    <t xml:space="preserve">race_a</t>
  </si>
  <si>
    <t xml:space="preserve">race_af</t>
  </si>
  <si>
    <t xml:space="preserve">R_3MS</t>
  </si>
  <si>
    <t xml:space="preserve">B-blocker</t>
  </si>
  <si>
    <t xml:space="preserve">A</t>
  </si>
  <si>
    <t xml:space="preserve">sex</t>
  </si>
  <si>
    <t xml:space="preserve">age (years)</t>
  </si>
  <si>
    <t xml:space="preserve">Medication</t>
  </si>
  <si>
    <t xml:space="preserve">ethnicity</t>
  </si>
  <si>
    <t xml:space="preserve">education (yrs.)</t>
  </si>
  <si>
    <t xml:space="preserve">height (cm)</t>
  </si>
  <si>
    <t xml:space="preserve">height__m_</t>
  </si>
  <si>
    <t xml:space="preserve">height__m2_</t>
  </si>
  <si>
    <t xml:space="preserve">weight (kg)</t>
  </si>
  <si>
    <t xml:space="preserve">BMI</t>
  </si>
  <si>
    <t xml:space="preserve">waist (mm)</t>
  </si>
  <si>
    <t xml:space="preserve">hip (mm)</t>
  </si>
  <si>
    <t xml:space="preserve">waist_hip</t>
  </si>
  <si>
    <t xml:space="preserve">Resting_HR (bpm)</t>
  </si>
  <si>
    <t xml:space="preserve">Systolic__mmHg_</t>
  </si>
  <si>
    <t xml:space="preserve">Diastolic__mmHg_</t>
  </si>
  <si>
    <t xml:space="preserve">Max_Predicted_HR (bpm)</t>
  </si>
  <si>
    <t xml:space="preserve">Max__recorded_HR_during_6MWT__bp (bmp)</t>
  </si>
  <si>
    <t xml:space="preserve">_6MWT_yard</t>
  </si>
  <si>
    <t xml:space="preserve">_normalized_to_height_6MWT</t>
  </si>
  <si>
    <t xml:space="preserve">_3MS</t>
  </si>
  <si>
    <t xml:space="preserve">_normalized_to_age_3MS</t>
  </si>
  <si>
    <t xml:space="preserve">Trailmaking_A (s)</t>
  </si>
  <si>
    <t xml:space="preserve">Trailmaking_B (s)</t>
  </si>
  <si>
    <t xml:space="preserve">Peak_Hand_Grip_from_Trials__kg_</t>
  </si>
  <si>
    <t xml:space="preserve">_normalized_to_kg_peak hand grip</t>
  </si>
  <si>
    <t xml:space="preserve">Hand_Grip_peak1</t>
  </si>
  <si>
    <t xml:space="preserve">Hand_Grip_peak2</t>
  </si>
  <si>
    <t xml:space="preserve">Hand_Grip_peak3</t>
  </si>
  <si>
    <t xml:space="preserve">Avg__Hand_Grip</t>
  </si>
  <si>
    <t xml:space="preserve">Relative_grip_strength</t>
  </si>
  <si>
    <t xml:space="preserve">Perceived_stress</t>
  </si>
  <si>
    <t xml:space="preserve">peak_heart_rate (bpm)</t>
  </si>
  <si>
    <t xml:space="preserve">normalized to resting HR_peak HR</t>
  </si>
  <si>
    <t xml:space="preserve">VAR36</t>
  </si>
  <si>
    <t xml:space="preserve">VAR37</t>
  </si>
  <si>
    <t xml:space="preserve">VAR38</t>
  </si>
  <si>
    <t xml:space="preserve">VAR39</t>
  </si>
  <si>
    <t xml:space="preserve">VAR40</t>
  </si>
  <si>
    <t xml:space="preserve">__Heart_rate_Recovery_min__1</t>
  </si>
  <si>
    <t xml:space="preserve">__Heart_rate_Recovery_min__2</t>
  </si>
  <si>
    <t xml:space="preserve">VAR43</t>
  </si>
  <si>
    <t xml:space="preserve">C_reactive_Protein_Concentration</t>
  </si>
  <si>
    <t xml:space="preserve">gender</t>
  </si>
  <si>
    <t xml:space="preserve">peak_handgrip</t>
  </si>
  <si>
    <t xml:space="preserve">relative_grip</t>
  </si>
  <si>
    <t xml:space="preserve">race</t>
  </si>
  <si>
    <t xml:space="preserve">M</t>
  </si>
  <si>
    <t xml:space="preserve">betablockers, statin, other</t>
  </si>
  <si>
    <t xml:space="preserve">16.510000000000002</t>
  </si>
  <si>
    <t xml:space="preserve">15.52</t>
  </si>
  <si>
    <t xml:space="preserve">15.42</t>
  </si>
  <si>
    <t xml:space="preserve">15.81666667</t>
  </si>
  <si>
    <t xml:space="preserve">0.17829373650107994</t>
  </si>
  <si>
    <t xml:space="preserve">7.55</t>
  </si>
  <si>
    <t xml:space="preserve">White</t>
  </si>
  <si>
    <t xml:space="preserve">College and above</t>
  </si>
  <si>
    <t xml:space="preserve">F</t>
  </si>
  <si>
    <t xml:space="preserve">betablockers, statin, calcium channel blockers, other</t>
  </si>
  <si>
    <t xml:space="preserve">9.42</t>
  </si>
  <si>
    <t xml:space="preserve">8.6300000000000008</t>
  </si>
  <si>
    <t xml:space="preserve">8.34</t>
  </si>
  <si>
    <t xml:space="preserve">8.7966666670000002</t>
  </si>
  <si>
    <t xml:space="preserve">0.14470046082949309</t>
  </si>
  <si>
    <t xml:space="preserve">8.4</t>
  </si>
  <si>
    <t xml:space="preserve">Asian</t>
  </si>
  <si>
    <t xml:space="preserve">betablockers, statin,other</t>
  </si>
  <si>
    <t xml:space="preserve">8.3000000000000007</t>
  </si>
  <si>
    <t xml:space="preserve">7.53</t>
  </si>
  <si>
    <t xml:space="preserve">7.64</t>
  </si>
  <si>
    <t xml:space="preserve">7.8233333329999999</t>
  </si>
  <si>
    <t xml:space="preserve">0.19124423963133644</t>
  </si>
  <si>
    <t xml:space="preserve">0.56999999999999995</t>
  </si>
  <si>
    <t xml:space="preserve">14.32</t>
  </si>
  <si>
    <t xml:space="preserve">12.45</t>
  </si>
  <si>
    <t xml:space="preserve">12.82</t>
  </si>
  <si>
    <t xml:space="preserve">13.196666670000001</t>
  </si>
  <si>
    <t xml:space="preserve">0.16053811659192824</t>
  </si>
  <si>
    <t xml:space="preserve">6.57</t>
  </si>
  <si>
    <t xml:space="preserve">betablockers, statin, vasodilators, calcium channel blockers, other</t>
  </si>
  <si>
    <t xml:space="preserve">18.47</t>
  </si>
  <si>
    <t xml:space="preserve">18.399999999999999</t>
  </si>
  <si>
    <t xml:space="preserve">18.03</t>
  </si>
  <si>
    <t xml:space="preserve">18.3</t>
  </si>
  <si>
    <t xml:space="preserve">0.20522222222222222</t>
  </si>
  <si>
    <t xml:space="preserve">&lt;0.1</t>
  </si>
  <si>
    <t xml:space="preserve">Afric</t>
  </si>
  <si>
    <t xml:space="preserve">calcium channel blockers, other</t>
  </si>
  <si>
    <t xml:space="preserve">18.850000000000001</t>
  </si>
  <si>
    <t xml:space="preserve">17.37</t>
  </si>
  <si>
    <t xml:space="preserve">10.9</t>
  </si>
  <si>
    <t xml:space="preserve">15.706666670000001</t>
  </si>
  <si>
    <t xml:space="preserve">0.30851063829787234</t>
  </si>
  <si>
    <t xml:space="preserve">2.25</t>
  </si>
  <si>
    <t xml:space="preserve">6.47</t>
  </si>
  <si>
    <t xml:space="preserve">6.1</t>
  </si>
  <si>
    <t xml:space="preserve">6.17</t>
  </si>
  <si>
    <t xml:space="preserve">6.2466666670000004</t>
  </si>
  <si>
    <t xml:space="preserve">0.14671201814058957</t>
  </si>
  <si>
    <t xml:space="preserve">1.74</t>
  </si>
  <si>
    <t xml:space="preserve">betablockers,statin, calcium channel blockers, other</t>
  </si>
  <si>
    <t xml:space="preserve">10.039999999999999</t>
  </si>
  <si>
    <t xml:space="preserve">8.9600000000000009</t>
  </si>
  <si>
    <t xml:space="preserve">9.23</t>
  </si>
  <si>
    <t xml:space="preserve">9.41</t>
  </si>
  <si>
    <t xml:space="preserve">0.26989247311827952</t>
  </si>
  <si>
    <t xml:space="preserve">15.17</t>
  </si>
  <si>
    <t xml:space="preserve">13.41</t>
  </si>
  <si>
    <t xml:space="preserve">13.55</t>
  </si>
  <si>
    <t xml:space="preserve">14.04</t>
  </si>
  <si>
    <t xml:space="preserve">0.27632058287795991</t>
  </si>
  <si>
    <t xml:space="preserve">8.8699999999999992</t>
  </si>
  <si>
    <t xml:space="preserve">Other</t>
  </si>
  <si>
    <t xml:space="preserve">betablockers, statin</t>
  </si>
  <si>
    <t xml:space="preserve">22.83</t>
  </si>
  <si>
    <t xml:space="preserve">20.73</t>
  </si>
  <si>
    <t xml:space="preserve">19.34</t>
  </si>
  <si>
    <t xml:space="preserve">20.97</t>
  </si>
  <si>
    <t xml:space="preserve">0.33722304283604132</t>
  </si>
  <si>
    <t xml:space="preserve">1</t>
  </si>
  <si>
    <t xml:space="preserve">statin</t>
  </si>
  <si>
    <t xml:space="preserve">19.739999999999998</t>
  </si>
  <si>
    <t xml:space="preserve">18.28</t>
  </si>
  <si>
    <t xml:space="preserve">19.18</t>
  </si>
  <si>
    <t xml:space="preserve">19.07</t>
  </si>
  <si>
    <t xml:space="preserve">0.29029411764705881</t>
  </si>
  <si>
    <t xml:space="preserve">10.53</t>
  </si>
  <si>
    <t xml:space="preserve">betablockers, statin,calcium channel blockers, other</t>
  </si>
  <si>
    <t xml:space="preserve">5.91</t>
  </si>
  <si>
    <t xml:space="preserve">5.56</t>
  </si>
  <si>
    <t xml:space="preserve">5.89</t>
  </si>
  <si>
    <t xml:space="preserve">5.79</t>
  </si>
  <si>
    <t xml:space="preserve">0.11796407185628742</t>
  </si>
  <si>
    <t xml:space="preserve">1.22</t>
  </si>
  <si>
    <t xml:space="preserve">none</t>
  </si>
  <si>
    <t xml:space="preserve">15.47</t>
  </si>
  <si>
    <t xml:space="preserve">10.69</t>
  </si>
  <si>
    <t xml:space="preserve">13.27</t>
  </si>
  <si>
    <t xml:space="preserve">13.14</t>
  </si>
  <si>
    <t xml:space="preserve">0.22616959064327485</t>
  </si>
  <si>
    <t xml:space="preserve">7.24</t>
  </si>
  <si>
    <t xml:space="preserve">8.7899999999999991</t>
  </si>
  <si>
    <t xml:space="preserve">7.67</t>
  </si>
  <si>
    <t xml:space="preserve">8.68</t>
  </si>
  <si>
    <t xml:space="preserve">8.3800000000000008</t>
  </si>
  <si>
    <t xml:space="preserve">0.15952813067150634</t>
  </si>
  <si>
    <t xml:space="preserve">8.89</t>
  </si>
  <si>
    <t xml:space="preserve">other</t>
  </si>
  <si>
    <t xml:space="preserve">17.46</t>
  </si>
  <si>
    <t xml:space="preserve">15.66</t>
  </si>
  <si>
    <t xml:space="preserve">16.41</t>
  </si>
  <si>
    <t xml:space="preserve">0.22853403141361256</t>
  </si>
  <si>
    <t xml:space="preserve">2.84</t>
  </si>
  <si>
    <t xml:space="preserve">13.95</t>
  </si>
  <si>
    <t xml:space="preserve">12.57</t>
  </si>
  <si>
    <t xml:space="preserve">12.73</t>
  </si>
  <si>
    <t xml:space="preserve">13.08333333</t>
  </si>
  <si>
    <t xml:space="preserve">0.14366632337796087</t>
  </si>
  <si>
    <t xml:space="preserve">11.26</t>
  </si>
  <si>
    <t xml:space="preserve">statin, other</t>
  </si>
  <si>
    <t xml:space="preserve">12.78</t>
  </si>
  <si>
    <t xml:space="preserve">11.63</t>
  </si>
  <si>
    <t xml:space="preserve">12.32666667</t>
  </si>
  <si>
    <t xml:space="preserve">0.16426735218508998</t>
  </si>
  <si>
    <t xml:space="preserve">4.29</t>
  </si>
  <si>
    <t xml:space="preserve">34.08</t>
  </si>
  <si>
    <t xml:space="preserve">33.81</t>
  </si>
  <si>
    <t xml:space="preserve">29.87</t>
  </si>
  <si>
    <t xml:space="preserve">32.58666667</t>
  </si>
  <si>
    <t xml:space="preserve">0.32927536231884058</t>
  </si>
  <si>
    <t xml:space="preserve">1.03</t>
  </si>
  <si>
    <t xml:space="preserve">15.22</t>
  </si>
  <si>
    <t xml:space="preserve">12.86</t>
  </si>
  <si>
    <t xml:space="preserve">11.99</t>
  </si>
  <si>
    <t xml:space="preserve">13.356666669999999</t>
  </si>
  <si>
    <t xml:space="preserve">0.20212483399734396</t>
  </si>
  <si>
    <t xml:space="preserve">1.2</t>
  </si>
  <si>
    <t xml:space="preserve">15.913</t>
  </si>
  <si>
    <t xml:space="preserve">15.172000000000001</t>
  </si>
  <si>
    <t xml:space="preserve">15.08</t>
  </si>
  <si>
    <t xml:space="preserve">15.38833333</t>
  </si>
  <si>
    <t xml:space="preserve">0.1119057665260197</t>
  </si>
  <si>
    <t xml:space="preserve">7.39</t>
  </si>
  <si>
    <t xml:space="preserve">13.43</t>
  </si>
  <si>
    <t xml:space="preserve">12.08</t>
  </si>
  <si>
    <t xml:space="preserve">13.17</t>
  </si>
  <si>
    <t xml:space="preserve">12.893333330000001</t>
  </si>
  <si>
    <t xml:space="preserve">0.14581976112920739</t>
  </si>
  <si>
    <t xml:space="preserve">9.8800000000000008</t>
  </si>
  <si>
    <t xml:space="preserve">--</t>
  </si>
  <si>
    <t xml:space="preserve">1.42</t>
  </si>
  <si>
    <t xml:space="preserve">15.88</t>
  </si>
  <si>
    <t xml:space="preserve">15.77</t>
  </si>
  <si>
    <t xml:space="preserve">15.55</t>
  </si>
  <si>
    <t xml:space="preserve">15.733333333333334</t>
  </si>
  <si>
    <t xml:space="preserve">0.28206039076376554</t>
  </si>
  <si>
    <t xml:space="preserve">0.23200000000000001</t>
  </si>
  <si>
    <t xml:space="preserve">5.44</t>
  </si>
  <si>
    <t xml:space="preserve">4.58</t>
  </si>
  <si>
    <t xml:space="preserve">5.14</t>
  </si>
  <si>
    <t xml:space="preserve">5.0533333333333337</t>
  </si>
  <si>
    <t xml:space="preserve">0.12740046838407496</t>
  </si>
  <si>
    <t xml:space="preserve">-----</t>
  </si>
  <si>
    <t xml:space="preserve">16.63</t>
  </si>
  <si>
    <t xml:space="preserve">14.44</t>
  </si>
  <si>
    <t xml:space="preserve">15.24</t>
  </si>
  <si>
    <t xml:space="preserve">15.436666666666667</t>
  </si>
  <si>
    <t xml:space="preserve">0.206583850931677</t>
  </si>
  <si>
    <t xml:space="preserve">1.444</t>
  </si>
  <si>
    <t xml:space="preserve">21.93</t>
  </si>
  <si>
    <t xml:space="preserve">19.79</t>
  </si>
  <si>
    <t xml:space="preserve">21.66</t>
  </si>
  <si>
    <t xml:space="preserve">21.126666666666665</t>
  </si>
  <si>
    <t xml:space="preserve">0.26421686746987949</t>
  </si>
  <si>
    <t xml:space="preserve">2.76</t>
  </si>
  <si>
    <t xml:space="preserve">15.62</t>
  </si>
  <si>
    <t xml:space="preserve">15.11</t>
  </si>
  <si>
    <t xml:space="preserve">15.323333333333332</t>
  </si>
  <si>
    <t xml:space="preserve">0.30567514677103713</t>
  </si>
  <si>
    <t xml:space="preserve">3.28</t>
  </si>
  <si>
    <t xml:space="preserve">14.88</t>
  </si>
  <si>
    <t xml:space="preserve">12.63</t>
  </si>
  <si>
    <t xml:space="preserve">12.18</t>
  </si>
  <si>
    <t xml:space="preserve">13.229999999999999</t>
  </si>
  <si>
    <t xml:space="preserve">0.22857142857142859</t>
  </si>
  <si>
    <t xml:space="preserve">2.0329999999999999</t>
  </si>
  <si>
    <t xml:space="preserve">13.07896</t>
  </si>
  <si>
    <t xml:space="preserve">11.753629999999999</t>
  </si>
  <si>
    <t xml:space="preserve">11.85826</t>
  </si>
  <si>
    <t xml:space="preserve">12.230283333333333</t>
  </si>
  <si>
    <t xml:space="preserve">0.20467856025039124</t>
  </si>
  <si>
    <t xml:space="preserve">11.829000000000001</t>
  </si>
  <si>
    <t xml:space="preserve">14.334540000000001</t>
  </si>
  <si>
    <t xml:space="preserve">13.637</t>
  </si>
  <si>
    <t xml:space="preserve">13.42773</t>
  </si>
  <si>
    <t xml:space="preserve">13.799756666666667</t>
  </si>
  <si>
    <t xml:space="preserve">0.22972019230769233</t>
  </si>
  <si>
    <t xml:space="preserve">----</t>
  </si>
  <si>
    <t xml:space="preserve">statin,calcium channel blockers, other</t>
  </si>
  <si>
    <t xml:space="preserve">16.339980000000001</t>
  </si>
  <si>
    <t xml:space="preserve">15.76451</t>
  </si>
  <si>
    <t xml:space="preserve">15.83426</t>
  </si>
  <si>
    <t xml:space="preserve">15.979583333333332</t>
  </si>
  <si>
    <t xml:space="preserve">0.30036727941176472</t>
  </si>
  <si>
    <t xml:space="preserve">9.2479999999999993</t>
  </si>
  <si>
    <t xml:space="preserve">9.5563599999999997</t>
  </si>
  <si>
    <t xml:space="preserve">9.0332000000000008</t>
  </si>
  <si>
    <t xml:space="preserve">9.0506399999999996</t>
  </si>
  <si>
    <t xml:space="preserve">9.2134</t>
  </si>
  <si>
    <t xml:space="preserve">0.21095717439293599</t>
  </si>
  <si>
    <t xml:space="preserve">None taken</t>
  </si>
  <si>
    <t xml:space="preserve">7.7130000000000001</t>
  </si>
  <si>
    <t xml:space="preserve">11.52693</t>
  </si>
  <si>
    <t xml:space="preserve">11.05608</t>
  </si>
  <si>
    <t xml:space="preserve">10.899139999999999</t>
  </si>
  <si>
    <t xml:space="preserve">11.160716666666668</t>
  </si>
  <si>
    <t xml:space="preserve">0.21956057142857144</t>
  </si>
  <si>
    <t xml:space="preserve">2.4830000000000001</t>
  </si>
  <si>
    <t xml:space="preserve">15.22391</t>
  </si>
  <si>
    <t xml:space="preserve">14.82282</t>
  </si>
  <si>
    <t xml:space="preserve">14.997210000000001</t>
  </si>
  <si>
    <t xml:space="preserve">15.014646666666669</t>
  </si>
  <si>
    <t xml:space="preserve">0.1645828108108108</t>
  </si>
  <si>
    <t xml:space="preserve">9.4450000000000003</t>
  </si>
  <si>
    <t xml:space="preserve">11.247909999999999</t>
  </si>
  <si>
    <t xml:space="preserve">11.12584</t>
  </si>
  <si>
    <t xml:space="preserve">11.23047</t>
  </si>
  <si>
    <t xml:space="preserve">11.201406666666665</t>
  </si>
  <si>
    <t xml:space="preserve">0.17251395705521472</t>
  </si>
  <si>
    <t xml:space="preserve">3.5110000000000001</t>
  </si>
  <si>
    <t xml:space="preserve">41.06794</t>
  </si>
  <si>
    <t xml:space="preserve">35.400390000000002</t>
  </si>
  <si>
    <t xml:space="preserve">38.574219999999997</t>
  </si>
  <si>
    <t xml:space="preserve">38.347516666666671</t>
  </si>
  <si>
    <t xml:space="preserve">0.44833995633187773</t>
  </si>
  <si>
    <t xml:space="preserve">betablockers</t>
  </si>
  <si>
    <t xml:space="preserve">11.771000000000001</t>
  </si>
  <si>
    <t xml:space="preserve">10.393000000000001</t>
  </si>
  <si>
    <t xml:space="preserve">10.236000000000001</t>
  </si>
  <si>
    <t xml:space="preserve">10.800000000000002</t>
  </si>
  <si>
    <t xml:space="preserve">0.17361356932153393</t>
  </si>
  <si>
    <t xml:space="preserve">25.196999999999999</t>
  </si>
  <si>
    <t xml:space="preserve">13.567</t>
  </si>
  <si>
    <t xml:space="preserve">11.77</t>
  </si>
  <si>
    <t xml:space="preserve">11.993</t>
  </si>
  <si>
    <t xml:space="preserve">12.443333333333333</t>
  </si>
  <si>
    <t xml:space="preserve">0.15243820224719101</t>
  </si>
  <si>
    <t xml:space="preserve">3.1240000000000001</t>
  </si>
  <si>
    <t xml:space="preserve">statin, calcium channel blockers,other</t>
  </si>
  <si>
    <t xml:space="preserve">15.433</t>
  </si>
  <si>
    <t xml:space="preserve">14.125</t>
  </si>
  <si>
    <t xml:space="preserve">14.84</t>
  </si>
  <si>
    <t xml:space="preserve">14.799333333333331</t>
  </si>
  <si>
    <t xml:space="preserve">0.22529927007299269</t>
  </si>
  <si>
    <t xml:space="preserve">2.9510000000000001</t>
  </si>
  <si>
    <t xml:space="preserve">22.67</t>
  </si>
  <si>
    <t xml:space="preserve">21.797999999999998</t>
  </si>
  <si>
    <t xml:space="preserve">21.76</t>
  </si>
  <si>
    <t xml:space="preserve">22.076000000000004</t>
  </si>
  <si>
    <t xml:space="preserve">0.25997706422018352</t>
  </si>
  <si>
    <t xml:space="preserve">7.9379999999999997</t>
  </si>
  <si>
    <t xml:space="preserve">13.689</t>
  </si>
  <si>
    <t xml:space="preserve">10.776999999999999</t>
  </si>
  <si>
    <t xml:space="preserve">11.98</t>
  </si>
  <si>
    <t xml:space="preserve">12.148666666666665</t>
  </si>
  <si>
    <t xml:space="preserve">0.23241086587436333</t>
  </si>
  <si>
    <t xml:space="preserve">1.0169999999999999</t>
  </si>
  <si>
    <t xml:space="preserve">0</t>
  </si>
  <si>
    <t xml:space="preserve">12.555</t>
  </si>
  <si>
    <t xml:space="preserve">13.218</t>
  </si>
  <si>
    <t xml:space="preserve">13.113333333333335</t>
  </si>
  <si>
    <t xml:space="preserve">0.15998820754716983</t>
  </si>
  <si>
    <t xml:space="preserve">33.192</t>
  </si>
  <si>
    <t xml:space="preserve">26.62</t>
  </si>
  <si>
    <t xml:space="preserve">24.39</t>
  </si>
  <si>
    <t xml:space="preserve">25.42</t>
  </si>
  <si>
    <t xml:space="preserve">25.47666666666667</t>
  </si>
  <si>
    <t xml:space="preserve">0.27025380710659902</t>
  </si>
  <si>
    <t xml:space="preserve">6.55</t>
  </si>
  <si>
    <t xml:space="preserve">6.03</t>
  </si>
  <si>
    <t xml:space="preserve">5.77</t>
  </si>
  <si>
    <t xml:space="preserve">6.1166666666666671</t>
  </si>
  <si>
    <t xml:space="preserve">0.10061443932411675</t>
  </si>
  <si>
    <t xml:space="preserve">betablockers, other</t>
  </si>
  <si>
    <t xml:space="preserve">6.34</t>
  </si>
  <si>
    <t xml:space="preserve">6.13</t>
  </si>
  <si>
    <t xml:space="preserve">6.3466666666666667</t>
  </si>
  <si>
    <t xml:space="preserve">7.5257731958762897E-2</t>
  </si>
  <si>
    <t xml:space="preserve">11.3</t>
  </si>
  <si>
    <t xml:space="preserve">10.3</t>
  </si>
  <si>
    <t xml:space="preserve">10.98</t>
  </si>
  <si>
    <t xml:space="preserve">10.86</t>
  </si>
  <si>
    <t xml:space="preserve">0.14213836477987421</t>
  </si>
  <si>
    <t xml:space="preserve">4.55</t>
  </si>
  <si>
    <t xml:space="preserve">4.4800000000000004</t>
  </si>
  <si>
    <t xml:space="preserve">4.34</t>
  </si>
  <si>
    <t xml:space="preserve">4.456666666666667</t>
  </si>
  <si>
    <t xml:space="preserve">9.6808510638297873E-2</t>
  </si>
  <si>
    <t xml:space="preserve">6.29</t>
  </si>
  <si>
    <t xml:space="preserve">5.58</t>
  </si>
  <si>
    <t xml:space="preserve">5.9200000000000008</t>
  </si>
  <si>
    <t xml:space="preserve">0.10483333333333333</t>
  </si>
  <si>
    <t xml:space="preserve">7.23</t>
  </si>
  <si>
    <t xml:space="preserve">8.5399999999999991</t>
  </si>
  <si>
    <t xml:space="preserve">8.15</t>
  </si>
  <si>
    <t xml:space="preserve">0.13669291338582676</t>
  </si>
  <si>
    <t xml:space="preserve">13.53</t>
  </si>
  <si>
    <t xml:space="preserve">12.52</t>
  </si>
  <si>
    <t xml:space="preserve">13.46</t>
  </si>
  <si>
    <t xml:space="preserve">0.25528301886792454</t>
  </si>
  <si>
    <t xml:space="preserve">12.48</t>
  </si>
  <si>
    <t xml:space="preserve">11.64</t>
  </si>
  <si>
    <t xml:space="preserve">12.01</t>
  </si>
  <si>
    <t xml:space="preserve">12.043333333333331</t>
  </si>
  <si>
    <t xml:space="preserve">0.20526315789473687</t>
  </si>
  <si>
    <t xml:space="preserve">8.2200000000000006</t>
  </si>
  <si>
    <t xml:space="preserve">8.1300000000000008</t>
  </si>
  <si>
    <t xml:space="preserve">7.5</t>
  </si>
  <si>
    <t xml:space="preserve">7.95</t>
  </si>
  <si>
    <t xml:space="preserve">0.15451127819548874</t>
  </si>
  <si>
    <t xml:space="preserve">17.149999999999999</t>
  </si>
  <si>
    <t xml:space="preserve">17.010000000000002</t>
  </si>
  <si>
    <t xml:space="preserve">16.43</t>
  </si>
  <si>
    <t xml:space="preserve">16.863333333333333</t>
  </si>
  <si>
    <t xml:space="preserve">0.24873096446700504</t>
  </si>
  <si>
    <t xml:space="preserve">10.01</t>
  </si>
  <si>
    <t xml:space="preserve">9.0500000000000007</t>
  </si>
  <si>
    <t xml:space="preserve">9.2200000000000006</t>
  </si>
  <si>
    <t xml:space="preserve">9.4266666666666676</t>
  </si>
  <si>
    <t xml:space="preserve">0.18571428571428572</t>
  </si>
  <si>
    <t xml:space="preserve">0.21476078094829434</t>
  </si>
  <si>
    <t xml:space="preserve">7.9</t>
  </si>
  <si>
    <t xml:space="preserve">6.59</t>
  </si>
  <si>
    <t xml:space="preserve">5.96</t>
  </si>
  <si>
    <t xml:space="preserve">6.8166666666666664</t>
  </si>
  <si>
    <t xml:space="preserve">0.11221590909090909</t>
  </si>
  <si>
    <t xml:space="preserve">15.85</t>
  </si>
  <si>
    <t xml:space="preserve">14.3</t>
  </si>
  <si>
    <t xml:space="preserve">14.33</t>
  </si>
  <si>
    <t xml:space="preserve">14.826666666666666</t>
  </si>
  <si>
    <t xml:space="preserve">0.33438818565400846</t>
  </si>
  <si>
    <t xml:space="preserve">statin, calcium channel blockers, other</t>
  </si>
  <si>
    <t xml:space="preserve">20.9</t>
  </si>
  <si>
    <t xml:space="preserve">18.96</t>
  </si>
  <si>
    <t xml:space="preserve">19.96</t>
  </si>
  <si>
    <t xml:space="preserve">19.940000000000001</t>
  </si>
  <si>
    <t xml:space="preserve">0.27284595300261094</t>
  </si>
  <si>
    <t xml:space="preserve">15.12</t>
  </si>
  <si>
    <t xml:space="preserve">14.71</t>
  </si>
  <si>
    <t xml:space="preserve">14.27</t>
  </si>
  <si>
    <t xml:space="preserve">14.699999999999998</t>
  </si>
  <si>
    <t xml:space="preserve">0.23333333333333334</t>
  </si>
  <si>
    <t xml:space="preserve">10.17</t>
  </si>
  <si>
    <t xml:space="preserve">9.18</t>
  </si>
  <si>
    <t xml:space="preserve">8.1</t>
  </si>
  <si>
    <t xml:space="preserve">9.15</t>
  </si>
  <si>
    <t xml:space="preserve">0.17237288135593221</t>
  </si>
  <si>
    <t xml:space="preserve">12.05</t>
  </si>
  <si>
    <t xml:space="preserve">0.15294840294840292</t>
  </si>
  <si>
    <t xml:space="preserve">15.07</t>
  </si>
  <si>
    <t xml:space="preserve">14.82</t>
  </si>
  <si>
    <t xml:space="preserve">14.96</t>
  </si>
  <si>
    <t xml:space="preserve">14.950000000000001</t>
  </si>
  <si>
    <t xml:space="preserve">0.21315417256011315</t>
  </si>
  <si>
    <t xml:space="preserve">10.6</t>
  </si>
  <si>
    <t xml:space="preserve">9.34</t>
  </si>
  <si>
    <t xml:space="preserve">10.130000000000001</t>
  </si>
  <si>
    <t xml:space="preserve">10.023333333333333</t>
  </si>
  <si>
    <t xml:space="preserve">0.1620795107033639</t>
  </si>
  <si>
    <t xml:space="preserve">24.86</t>
  </si>
  <si>
    <t xml:space="preserve">20.43</t>
  </si>
  <si>
    <t xml:space="preserve">24.25</t>
  </si>
  <si>
    <t xml:space="preserve">23.179999999999996</t>
  </si>
  <si>
    <t xml:space="preserve">0.2662810625535561</t>
  </si>
  <si>
    <t xml:space="preserve">9.67</t>
  </si>
  <si>
    <t xml:space="preserve">7.03</t>
  </si>
  <si>
    <t xml:space="preserve">8.1199999999999992</t>
  </si>
  <si>
    <t xml:space="preserve">8.2733333333333334</t>
  </si>
  <si>
    <t xml:space="preserve">0.14922839506172841</t>
  </si>
  <si>
    <t xml:space="preserve">6.05</t>
  </si>
  <si>
    <t xml:space="preserve">3.45</t>
  </si>
  <si>
    <t xml:space="preserve">4.53</t>
  </si>
  <si>
    <t xml:space="preserve">4.6766666666666667</t>
  </si>
  <si>
    <t xml:space="preserve">8.1978319783197834E-2</t>
  </si>
  <si>
    <t xml:space="preserve">9.92</t>
  </si>
  <si>
    <t xml:space="preserve">8.2799999999999994</t>
  </si>
  <si>
    <t xml:space="preserve">8.86</t>
  </si>
  <si>
    <t xml:space="preserve">0.12783505154639177</t>
  </si>
  <si>
    <t xml:space="preserve">7.77</t>
  </si>
  <si>
    <t xml:space="preserve">6.83</t>
  </si>
  <si>
    <t xml:space="preserve">7.25</t>
  </si>
  <si>
    <t xml:space="preserve">7.2833333333333341</t>
  </si>
  <si>
    <t xml:space="preserve">0.13924731182795699</t>
  </si>
  <si>
    <t xml:space="preserve">10.16</t>
  </si>
  <si>
    <t xml:space="preserve">9.5500000000000007</t>
  </si>
  <si>
    <t xml:space="preserve">9.33</t>
  </si>
  <si>
    <t xml:space="preserve">0.15751937984496125</t>
  </si>
  <si>
    <t xml:space="preserve">6.58</t>
  </si>
  <si>
    <t xml:space="preserve">7.65</t>
  </si>
  <si>
    <t xml:space="preserve">7.5366666666666662</t>
  </si>
  <si>
    <t xml:space="preserve">0.1617760617760618</t>
  </si>
  <si>
    <t xml:space="preserve">17.8</t>
  </si>
  <si>
    <t xml:space="preserve">16.48</t>
  </si>
  <si>
    <t xml:space="preserve">17.47</t>
  </si>
  <si>
    <t xml:space="preserve">17.25</t>
  </si>
  <si>
    <t xml:space="preserve">0.14126984126984127</t>
  </si>
  <si>
    <t xml:space="preserve">16.420000000000002</t>
  </si>
  <si>
    <t xml:space="preserve">15.406666666666666</t>
  </si>
  <si>
    <t xml:space="preserve">0.20602258469259727</t>
  </si>
  <si>
    <t xml:space="preserve">9.9</t>
  </si>
  <si>
    <t xml:space="preserve">8.16</t>
  </si>
  <si>
    <t xml:space="preserve">8.0633333333333344</t>
  </si>
  <si>
    <t xml:space="preserve">0.13963328631875882</t>
  </si>
  <si>
    <t xml:space="preserve">14.46</t>
  </si>
  <si>
    <t xml:space="preserve">13.58</t>
  </si>
  <si>
    <t xml:space="preserve">13.57</t>
  </si>
  <si>
    <t xml:space="preserve">13.87</t>
  </si>
  <si>
    <t xml:space="preserve">0.16156424581005588</t>
  </si>
  <si>
    <t xml:space="preserve">11.2</t>
  </si>
  <si>
    <t xml:space="preserve">9.31</t>
  </si>
  <si>
    <t xml:space="preserve">9.48</t>
  </si>
  <si>
    <t xml:space="preserve">9.9966666666666661</t>
  </si>
  <si>
    <t xml:space="preserve">0.15512465373961218</t>
  </si>
  <si>
    <t xml:space="preserve">betablockers, vasodilators, other</t>
  </si>
  <si>
    <t xml:space="preserve">11.88</t>
  </si>
  <si>
    <t xml:space="preserve">11.45</t>
  </si>
  <si>
    <t xml:space="preserve">11.43</t>
  </si>
  <si>
    <t xml:space="preserve">11.586666666666666</t>
  </si>
  <si>
    <t xml:space="preserve">0.20842105263157895</t>
  </si>
  <si>
    <t xml:space="preserve">13.21</t>
  </si>
  <si>
    <t xml:space="preserve">11.61</t>
  </si>
  <si>
    <t xml:space="preserve">12.333333333333334</t>
  </si>
  <si>
    <t xml:space="preserve">0.17381578947368423</t>
  </si>
  <si>
    <t xml:space="preserve">10</t>
  </si>
  <si>
    <t xml:space="preserve">9.1366666666666649</t>
  </si>
  <si>
    <t xml:space="preserve">0.12285012285012284</t>
  </si>
  <si>
    <t xml:space="preserve">15.67</t>
  </si>
  <si>
    <t xml:space="preserve">14.61</t>
  </si>
  <si>
    <t xml:space="preserve">0.23814589665653496</t>
  </si>
  <si>
    <t xml:space="preserve">9.24</t>
  </si>
  <si>
    <t xml:space="preserve">9.1</t>
  </si>
  <si>
    <t xml:space="preserve">7.93</t>
  </si>
  <si>
    <t xml:space="preserve">8.76</t>
  </si>
  <si>
    <t xml:space="preserve">0.12501691246110136</t>
  </si>
  <si>
    <t xml:space="preserve">13.96</t>
  </si>
  <si>
    <t xml:space="preserve">13.7</t>
  </si>
  <si>
    <t xml:space="preserve">13.73</t>
  </si>
  <si>
    <t xml:space="preserve">0.20173410404624278</t>
  </si>
  <si>
    <t xml:space="preserve">10.19</t>
  </si>
  <si>
    <t xml:space="preserve">10.09</t>
  </si>
  <si>
    <t xml:space="preserve">9.84</t>
  </si>
  <si>
    <t xml:space="preserve">0.22104121475054228</t>
  </si>
  <si>
    <t xml:space="preserve">9.9700000000000006</t>
  </si>
  <si>
    <t xml:space="preserve">9.83</t>
  </si>
  <si>
    <t xml:space="preserve">9.5299999999999994</t>
  </si>
  <si>
    <t xml:space="preserve">9.7799999999999994</t>
  </si>
  <si>
    <t xml:space="preserve">0.15977564102564104</t>
  </si>
  <si>
    <t xml:space="preserve">20.2</t>
  </si>
  <si>
    <t xml:space="preserve">19.28</t>
  </si>
  <si>
    <t xml:space="preserve">18.38</t>
  </si>
  <si>
    <t xml:space="preserve">19.29</t>
  </si>
  <si>
    <t xml:space="preserve">0.26474442988204455</t>
  </si>
  <si>
    <t xml:space="preserve">12.53</t>
  </si>
  <si>
    <t xml:space="preserve">11.59</t>
  </si>
  <si>
    <t xml:space="preserve">11.33</t>
  </si>
  <si>
    <t xml:space="preserve">11.82</t>
  </si>
  <si>
    <t xml:space="preserve">0.19763406940063091</t>
  </si>
  <si>
    <t xml:space="preserve">13.38</t>
  </si>
  <si>
    <t xml:space="preserve">12.54</t>
  </si>
  <si>
    <t xml:space="preserve">13.02</t>
  </si>
  <si>
    <t xml:space="preserve">0.18115353371242893</t>
  </si>
  <si>
    <t xml:space="preserve">Medication legend</t>
  </si>
  <si>
    <t xml:space="preserve">0: none. 1: betablockers. 2:statin. 3: vasodilators. 4: calcium channel blockers 5: other</t>
  </si>
  <si>
    <t xml:space="preserve">Ethnicity legend</t>
  </si>
  <si>
    <t xml:space="preserve">1: white. 2: Asian. 3: African American. 4: Other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System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2"/>
      <name val="Times New Roman"/>
      <family val="0"/>
    </font>
    <font>
      <b val="true"/>
      <sz val="12"/>
      <name val="Times New Roman"/>
      <family val="0"/>
    </font>
    <font>
      <b val="true"/>
      <sz val="12"/>
      <color rgb="FFDD0806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C16384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3" hidden="false" customHeight="false" outlineLevel="0" collapsed="false">
      <c r="A2" s="1" t="n">
        <v>5.03565305707154</v>
      </c>
      <c r="B2" s="1" t="n">
        <v>91</v>
      </c>
      <c r="C2" s="1" t="n">
        <v>1</v>
      </c>
      <c r="D2" s="1" t="n">
        <v>109</v>
      </c>
      <c r="E2" s="1" t="n">
        <v>415.87</v>
      </c>
    </row>
    <row r="3" customFormat="false" ht="13" hidden="false" customHeight="false" outlineLevel="0" collapsed="false">
      <c r="A3" s="1" t="n">
        <v>5.05624580534831</v>
      </c>
      <c r="B3" s="1" t="n">
        <v>83</v>
      </c>
      <c r="C3" s="1" t="n">
        <v>0</v>
      </c>
      <c r="D3" s="1" t="n">
        <v>112</v>
      </c>
      <c r="E3" s="1" t="n">
        <v>415.87</v>
      </c>
    </row>
    <row r="4" customFormat="false" ht="13" hidden="false" customHeight="false" outlineLevel="0" collapsed="false">
      <c r="A4" s="1" t="n">
        <v>4.80270870858691</v>
      </c>
      <c r="B4" s="1" t="n">
        <v>91</v>
      </c>
      <c r="C4" s="1" t="n">
        <v>0</v>
      </c>
      <c r="D4" s="1" t="n">
        <v>99</v>
      </c>
      <c r="E4" s="1" t="n">
        <v>399.875</v>
      </c>
    </row>
    <row r="5" customFormat="false" ht="13" hidden="false" customHeight="false" outlineLevel="0" collapsed="false">
      <c r="A5" s="1" t="n">
        <v>4.06044301054642</v>
      </c>
      <c r="B5" s="1" t="n">
        <v>76</v>
      </c>
      <c r="C5" s="1" t="n">
        <v>1</v>
      </c>
      <c r="D5" s="1" t="n">
        <v>105</v>
      </c>
      <c r="E5" s="1" t="n">
        <v>374.74</v>
      </c>
    </row>
    <row r="6" customFormat="false" ht="13" hidden="false" customHeight="false" outlineLevel="0" collapsed="false">
      <c r="A6" s="1" t="n">
        <v>4.34380542185368</v>
      </c>
      <c r="B6" s="1" t="n">
        <v>63</v>
      </c>
      <c r="C6" s="1" t="n">
        <v>0</v>
      </c>
      <c r="D6" s="1" t="n">
        <v>88</v>
      </c>
      <c r="E6" s="1" t="n">
        <v>319.9</v>
      </c>
    </row>
    <row r="7" customFormat="false" ht="13" hidden="false" customHeight="false" outlineLevel="0" collapsed="false">
      <c r="A7" s="1" t="n">
        <v>4.85203026391962</v>
      </c>
      <c r="B7" s="1" t="n">
        <v>75</v>
      </c>
      <c r="C7" s="1" t="n">
        <v>0</v>
      </c>
      <c r="D7" s="1" t="n">
        <v>109</v>
      </c>
      <c r="E7" s="1" t="n">
        <v>485.334</v>
      </c>
    </row>
    <row r="8" customFormat="false" ht="13" hidden="false" customHeight="false" outlineLevel="0" collapsed="false">
      <c r="A8" s="1" t="n">
        <v>3.97029191355212</v>
      </c>
      <c r="B8" s="1" t="n">
        <v>88</v>
      </c>
      <c r="C8" s="1" t="n">
        <v>1</v>
      </c>
      <c r="D8" s="1" t="n">
        <v>127</v>
      </c>
      <c r="E8" s="1" t="n">
        <v>414.042</v>
      </c>
    </row>
    <row r="9" customFormat="false" ht="13" hidden="false" customHeight="false" outlineLevel="0" collapsed="false">
      <c r="A9" s="1" t="n">
        <v>5.01063529409626</v>
      </c>
      <c r="B9" s="1" t="n">
        <v>95</v>
      </c>
      <c r="C9" s="1" t="n">
        <v>0</v>
      </c>
      <c r="D9" s="1" t="n">
        <v>85</v>
      </c>
      <c r="E9" s="1" t="n">
        <v>374.74</v>
      </c>
    </row>
    <row r="10" customFormat="false" ht="13" hidden="false" customHeight="false" outlineLevel="0" collapsed="false">
      <c r="A10" s="1" t="n">
        <v>4.04585435306167</v>
      </c>
      <c r="B10" s="1" t="n">
        <v>71</v>
      </c>
      <c r="C10" s="1" t="n">
        <v>0</v>
      </c>
      <c r="D10" s="1" t="n">
        <v>115</v>
      </c>
      <c r="E10" s="1" t="n">
        <v>450.145</v>
      </c>
    </row>
    <row r="11" customFormat="false" ht="13" hidden="false" customHeight="false" outlineLevel="0" collapsed="false">
      <c r="A11" s="1" t="n">
        <v>4.85203026391962</v>
      </c>
      <c r="B11" s="1" t="n">
        <v>88</v>
      </c>
      <c r="C11" s="1" t="n">
        <v>0</v>
      </c>
      <c r="D11" s="1" t="n">
        <v>87</v>
      </c>
      <c r="E11" s="1" t="n">
        <v>406.73</v>
      </c>
    </row>
    <row r="12" customFormat="false" ht="13" hidden="false" customHeight="false" outlineLevel="0" collapsed="false">
      <c r="A12" s="1" t="n">
        <v>5.63478960316925</v>
      </c>
      <c r="B12" s="1" t="n">
        <v>74</v>
      </c>
      <c r="C12" s="1" t="n">
        <v>0</v>
      </c>
      <c r="D12" s="1" t="n">
        <v>122</v>
      </c>
      <c r="E12" s="1" t="n">
        <v>534.69</v>
      </c>
    </row>
    <row r="13" customFormat="false" ht="13" hidden="false" customHeight="false" outlineLevel="0" collapsed="false">
      <c r="A13" s="1" t="n">
        <v>4.9416424226093</v>
      </c>
      <c r="B13" s="1" t="n">
        <v>88</v>
      </c>
      <c r="C13" s="1" t="n">
        <v>0</v>
      </c>
      <c r="D13" s="1" t="n">
        <v>89</v>
      </c>
      <c r="E13" s="1" t="n">
        <v>287.91</v>
      </c>
    </row>
    <row r="14" customFormat="false" ht="13" hidden="false" customHeight="false" outlineLevel="0" collapsed="false">
      <c r="A14" s="1" t="n">
        <v>4.66343909411207</v>
      </c>
      <c r="B14" s="1" t="n">
        <v>66</v>
      </c>
      <c r="C14" s="1" t="n">
        <v>1</v>
      </c>
      <c r="D14" s="1" t="n">
        <v>152</v>
      </c>
      <c r="E14" s="1" t="n">
        <v>536.061</v>
      </c>
    </row>
    <row r="15" customFormat="false" ht="13" hidden="false" customHeight="false" outlineLevel="0" collapsed="false">
      <c r="A15" s="1" t="n">
        <v>4.67282883446191</v>
      </c>
      <c r="B15" s="1" t="n">
        <v>91</v>
      </c>
      <c r="C15" s="1" t="n">
        <v>0</v>
      </c>
      <c r="D15" s="1" t="n">
        <v>103</v>
      </c>
      <c r="E15" s="1" t="n">
        <v>297.05</v>
      </c>
    </row>
    <row r="16" customFormat="false" ht="13" hidden="false" customHeight="false" outlineLevel="0" collapsed="false">
      <c r="A16" s="1" t="n">
        <v>4.85203026391962</v>
      </c>
      <c r="B16" s="1" t="n">
        <v>72</v>
      </c>
      <c r="C16" s="1" t="n">
        <v>0</v>
      </c>
      <c r="D16" s="1" t="n">
        <v>142</v>
      </c>
      <c r="E16" s="1" t="n">
        <v>520.98</v>
      </c>
    </row>
    <row r="17" customFormat="false" ht="13" hidden="false" customHeight="false" outlineLevel="0" collapsed="false">
      <c r="A17" s="1" t="n">
        <v>5.63478960316925</v>
      </c>
      <c r="B17" s="1" t="n">
        <v>78</v>
      </c>
      <c r="C17" s="1" t="n">
        <v>0</v>
      </c>
      <c r="D17" s="1" t="n">
        <v>103</v>
      </c>
      <c r="E17" s="1" t="n">
        <v>439.634</v>
      </c>
    </row>
    <row r="18" customFormat="false" ht="13" hidden="false" customHeight="false" outlineLevel="0" collapsed="false">
      <c r="A18" s="1" t="n">
        <v>4.06078777869326</v>
      </c>
      <c r="B18" s="1" t="n">
        <v>76</v>
      </c>
      <c r="C18" s="1" t="n">
        <v>1</v>
      </c>
      <c r="D18" s="1" t="n">
        <v>148</v>
      </c>
      <c r="E18" s="1" t="n">
        <v>470.71</v>
      </c>
    </row>
    <row r="19" customFormat="false" ht="13" hidden="false" customHeight="false" outlineLevel="0" collapsed="false">
      <c r="A19" s="1" t="n">
        <v>4.86599480426999</v>
      </c>
      <c r="B19" s="1" t="n">
        <v>77</v>
      </c>
      <c r="C19" s="1" t="n">
        <v>0</v>
      </c>
      <c r="D19" s="1" t="n">
        <v>88</v>
      </c>
      <c r="E19" s="1" t="n">
        <v>548.4</v>
      </c>
    </row>
    <row r="20" customFormat="false" ht="13" hidden="false" customHeight="false" outlineLevel="0" collapsed="false">
      <c r="A20" s="1" t="n">
        <v>4.31748811353631</v>
      </c>
      <c r="B20" s="1" t="n">
        <v>70</v>
      </c>
      <c r="C20" s="1" t="n">
        <v>0</v>
      </c>
      <c r="D20" s="1" t="n">
        <v>110</v>
      </c>
      <c r="E20" s="1" t="n">
        <v>462.484</v>
      </c>
    </row>
    <row r="21" customFormat="false" ht="13" hidden="false" customHeight="false" outlineLevel="0" collapsed="false">
      <c r="A21" s="1" t="n">
        <v>4.39444915467244</v>
      </c>
      <c r="B21" s="1" t="n">
        <v>69</v>
      </c>
      <c r="C21" s="1" t="n">
        <v>0</v>
      </c>
      <c r="D21" s="1" t="n">
        <v>97</v>
      </c>
      <c r="E21" s="1" t="n">
        <v>285.168</v>
      </c>
    </row>
    <row r="22" customFormat="false" ht="13" hidden="false" customHeight="false" outlineLevel="0" collapsed="false">
      <c r="A22" s="1" t="n">
        <v>4.44265125649032</v>
      </c>
      <c r="B22" s="1" t="n">
        <v>85</v>
      </c>
      <c r="C22" s="1" t="n">
        <v>1</v>
      </c>
      <c r="D22" s="1" t="n">
        <v>97</v>
      </c>
      <c r="E22" s="1" t="n">
        <v>313.045</v>
      </c>
    </row>
    <row r="23" customFormat="false" ht="13" hidden="false" customHeight="false" outlineLevel="0" collapsed="false">
      <c r="A23" s="1" t="n">
        <v>4.38202663467388</v>
      </c>
      <c r="B23" s="1" t="n">
        <v>71</v>
      </c>
      <c r="C23" s="1" t="n">
        <v>0</v>
      </c>
      <c r="D23" s="1" t="n">
        <v>119</v>
      </c>
      <c r="E23" s="1" t="n">
        <v>462.484</v>
      </c>
    </row>
    <row r="24" customFormat="false" ht="13" hidden="false" customHeight="false" outlineLevel="0" collapsed="false">
      <c r="A24" s="1" t="n">
        <v>3.91202300542815</v>
      </c>
      <c r="B24" s="1" t="n">
        <v>73</v>
      </c>
      <c r="C24" s="1" t="n">
        <v>1</v>
      </c>
      <c r="D24" s="1" t="n">
        <v>112</v>
      </c>
      <c r="E24" s="1" t="n">
        <v>511.84</v>
      </c>
    </row>
    <row r="25" customFormat="false" ht="13" hidden="false" customHeight="false" outlineLevel="0" collapsed="false">
      <c r="A25" s="1" t="n">
        <v>3.91621421004661</v>
      </c>
      <c r="B25" s="1" t="n">
        <v>61</v>
      </c>
      <c r="C25" s="1" t="n">
        <v>1</v>
      </c>
      <c r="D25" s="1" t="n">
        <v>119</v>
      </c>
      <c r="E25" s="1" t="n">
        <v>413.128</v>
      </c>
    </row>
    <row r="26" customFormat="false" ht="13" hidden="false" customHeight="false" outlineLevel="0" collapsed="false">
      <c r="A26" s="1" t="n">
        <v>3.76120011569356</v>
      </c>
      <c r="B26" s="1" t="n">
        <v>64</v>
      </c>
      <c r="C26" s="1" t="n">
        <v>1</v>
      </c>
      <c r="D26" s="1" t="n">
        <v>110</v>
      </c>
      <c r="E26" s="1" t="n">
        <v>437.806</v>
      </c>
    </row>
    <row r="27" customFormat="false" ht="13" hidden="false" customHeight="false" outlineLevel="0" collapsed="false">
      <c r="A27" s="1" t="n">
        <v>4.45434729625351</v>
      </c>
      <c r="B27" s="1" t="n">
        <v>73</v>
      </c>
      <c r="C27" s="1" t="n">
        <v>1</v>
      </c>
      <c r="D27" s="1" t="n">
        <v>120</v>
      </c>
      <c r="E27" s="1" t="n">
        <v>558.911</v>
      </c>
    </row>
    <row r="28" customFormat="false" ht="13" hidden="false" customHeight="false" outlineLevel="0" collapsed="false">
      <c r="A28" s="1" t="n">
        <v>4.89783979995091</v>
      </c>
      <c r="B28" s="1" t="n">
        <v>73</v>
      </c>
      <c r="C28" s="1" t="n">
        <v>1</v>
      </c>
      <c r="D28" s="1" t="n">
        <v>100</v>
      </c>
      <c r="E28" s="1" t="n">
        <v>427.1122</v>
      </c>
    </row>
    <row r="29" customFormat="false" ht="13" hidden="false" customHeight="false" outlineLevel="0" collapsed="false">
      <c r="A29" s="1" t="n">
        <v>4.77912349311153</v>
      </c>
      <c r="B29" s="1" t="n">
        <v>73</v>
      </c>
      <c r="C29" s="1" t="n">
        <v>1</v>
      </c>
      <c r="D29" s="1" t="n">
        <v>121</v>
      </c>
      <c r="E29" s="1" t="n">
        <v>514.125</v>
      </c>
    </row>
    <row r="30" customFormat="false" ht="13" hidden="false" customHeight="false" outlineLevel="0" collapsed="false">
      <c r="A30" s="1" t="n">
        <v>5.04985600724954</v>
      </c>
      <c r="B30" s="1" t="n">
        <v>73</v>
      </c>
      <c r="C30" s="1" t="n">
        <v>0</v>
      </c>
      <c r="D30" s="1" t="n">
        <v>120</v>
      </c>
      <c r="E30" s="1" t="n">
        <v>443.29</v>
      </c>
    </row>
    <row r="31" customFormat="false" ht="13" hidden="false" customHeight="false" outlineLevel="0" collapsed="false">
      <c r="A31" s="1" t="n">
        <v>5.19295685089021</v>
      </c>
      <c r="B31" s="1" t="n">
        <v>79</v>
      </c>
      <c r="C31" s="1" t="n">
        <v>0</v>
      </c>
      <c r="D31" s="1" t="n">
        <v>83</v>
      </c>
      <c r="E31" s="1" t="n">
        <v>374.74</v>
      </c>
    </row>
    <row r="32" customFormat="false" ht="13" hidden="false" customHeight="false" outlineLevel="0" collapsed="false">
      <c r="A32" s="1" t="n">
        <v>3.9967317333551</v>
      </c>
      <c r="B32" s="1" t="n">
        <v>91</v>
      </c>
      <c r="C32" s="1" t="n">
        <v>1</v>
      </c>
      <c r="D32" s="1" t="n">
        <v>138</v>
      </c>
      <c r="E32" s="1" t="n">
        <v>260.49</v>
      </c>
    </row>
    <row r="33" customFormat="false" ht="13" hidden="false" customHeight="false" outlineLevel="0" collapsed="false">
      <c r="A33" s="1" t="n">
        <v>4.49980967033027</v>
      </c>
      <c r="B33" s="1" t="n">
        <v>87</v>
      </c>
      <c r="C33" s="1" t="n">
        <v>1</v>
      </c>
      <c r="D33" s="1" t="n">
        <v>120</v>
      </c>
      <c r="E33" s="1" t="n">
        <v>443.29</v>
      </c>
    </row>
    <row r="34" customFormat="false" ht="13" hidden="false" customHeight="false" outlineLevel="0" collapsed="false">
      <c r="A34" s="1" t="n">
        <v>4.15888308335967</v>
      </c>
      <c r="B34" s="1" t="n">
        <v>93</v>
      </c>
      <c r="C34" s="1" t="n">
        <v>0</v>
      </c>
      <c r="D34" s="1" t="n">
        <v>129</v>
      </c>
      <c r="E34" s="1" t="n">
        <v>333.61</v>
      </c>
    </row>
    <row r="35" customFormat="false" ht="13" hidden="false" customHeight="false" outlineLevel="0" collapsed="false">
      <c r="A35" s="1" t="n">
        <v>3.91999117507732</v>
      </c>
      <c r="B35" s="1" t="n">
        <v>61</v>
      </c>
      <c r="C35" s="1" t="n">
        <v>1</v>
      </c>
      <c r="D35" s="1" t="n">
        <v>148</v>
      </c>
      <c r="E35" s="1" t="n">
        <v>543.83</v>
      </c>
    </row>
    <row r="36" customFormat="false" ht="13" hidden="false" customHeight="false" outlineLevel="0" collapsed="false">
      <c r="A36" s="1" t="n">
        <v>3.55534806148941</v>
      </c>
      <c r="B36" s="1" t="n">
        <v>62</v>
      </c>
      <c r="C36" s="1" t="n">
        <v>0</v>
      </c>
      <c r="D36" s="1" t="n">
        <v>146</v>
      </c>
      <c r="E36" s="1" t="n">
        <v>554.798</v>
      </c>
    </row>
    <row r="37" customFormat="false" ht="13" hidden="false" customHeight="false" outlineLevel="0" collapsed="false">
      <c r="A37" s="1" t="n">
        <v>3.8584112359795</v>
      </c>
      <c r="B37" s="1" t="n">
        <v>66</v>
      </c>
      <c r="C37" s="1" t="n">
        <v>0</v>
      </c>
      <c r="D37" s="1" t="n">
        <v>162</v>
      </c>
      <c r="E37" s="1" t="n">
        <v>578.562</v>
      </c>
    </row>
    <row r="38" customFormat="false" ht="13" hidden="false" customHeight="false" outlineLevel="0" collapsed="false">
      <c r="A38" s="1" t="n">
        <v>4.24849524204936</v>
      </c>
      <c r="B38" s="1" t="n">
        <v>60</v>
      </c>
      <c r="C38" s="1" t="n">
        <v>1</v>
      </c>
      <c r="D38" s="1" t="n">
        <v>151</v>
      </c>
      <c r="E38" s="1" t="n">
        <v>577.648</v>
      </c>
    </row>
    <row r="39" customFormat="false" ht="13" hidden="false" customHeight="false" outlineLevel="0" collapsed="false">
      <c r="A39" s="1" t="n">
        <v>4.0943445622221</v>
      </c>
      <c r="B39" s="1" t="n">
        <v>81</v>
      </c>
      <c r="C39" s="1" t="n">
        <v>0</v>
      </c>
      <c r="D39" s="1" t="n">
        <v>130</v>
      </c>
      <c r="E39" s="1" t="n">
        <v>468.882</v>
      </c>
    </row>
    <row r="40" customFormat="false" ht="13" hidden="false" customHeight="false" outlineLevel="0" collapsed="false">
      <c r="A40" s="1" t="n">
        <v>5.04342511691925</v>
      </c>
      <c r="B40" s="1" t="n">
        <v>66</v>
      </c>
      <c r="C40" s="1" t="n">
        <v>0</v>
      </c>
      <c r="D40" s="1" t="n">
        <v>106</v>
      </c>
      <c r="E40" s="1" t="n">
        <v>367.12638</v>
      </c>
    </row>
    <row r="41" customFormat="false" ht="13" hidden="false" customHeight="false" outlineLevel="0" collapsed="false">
      <c r="A41" s="1" t="n">
        <v>4.58496747867057</v>
      </c>
      <c r="B41" s="1" t="n">
        <v>77</v>
      </c>
      <c r="C41" s="1" t="n">
        <v>0</v>
      </c>
      <c r="D41" s="1" t="n">
        <v>122</v>
      </c>
      <c r="E41" s="1" t="n">
        <v>523.265</v>
      </c>
    </row>
    <row r="42" customFormat="false" ht="13" hidden="false" customHeight="false" outlineLevel="0" collapsed="false">
      <c r="A42" s="1" t="n">
        <v>4.27666611901606</v>
      </c>
      <c r="B42" s="1" t="n">
        <v>61</v>
      </c>
      <c r="C42" s="1" t="n">
        <v>0</v>
      </c>
      <c r="D42" s="1" t="n">
        <v>130</v>
      </c>
      <c r="E42" s="1" t="n">
        <v>543.83</v>
      </c>
    </row>
    <row r="43" customFormat="false" ht="13" hidden="false" customHeight="false" outlineLevel="0" collapsed="false">
      <c r="A43" s="1" t="n">
        <v>4.11087386417331</v>
      </c>
      <c r="B43" s="1" t="n">
        <v>61</v>
      </c>
      <c r="C43" s="1" t="n">
        <v>0</v>
      </c>
      <c r="D43" s="1" t="n">
        <v>127</v>
      </c>
      <c r="E43" s="1" t="n">
        <v>506.356</v>
      </c>
    </row>
    <row r="44" customFormat="false" ht="13" hidden="false" customHeight="false" outlineLevel="0" collapsed="false">
      <c r="A44" s="1" t="n">
        <v>4.58292457704077</v>
      </c>
      <c r="B44" s="1" t="n">
        <v>65</v>
      </c>
      <c r="C44" s="1" t="n">
        <v>1</v>
      </c>
      <c r="D44" s="1" t="n">
        <v>133</v>
      </c>
      <c r="E44" s="1" t="n">
        <v>460.656</v>
      </c>
    </row>
    <row r="45" customFormat="false" ht="13" hidden="false" customHeight="false" outlineLevel="0" collapsed="false">
      <c r="A45" s="1" t="n">
        <v>5.53338948872752</v>
      </c>
      <c r="B45" s="1" t="n">
        <v>74</v>
      </c>
      <c r="C45" s="1" t="n">
        <v>1</v>
      </c>
      <c r="D45" s="1" t="n">
        <v>113</v>
      </c>
      <c r="E45" s="1" t="n">
        <v>477.8392</v>
      </c>
    </row>
    <row r="46" customFormat="false" ht="13" hidden="false" customHeight="false" outlineLevel="0" collapsed="false">
      <c r="A46" s="1" t="n">
        <v>3.68887945411394</v>
      </c>
      <c r="B46" s="1" t="n">
        <v>63</v>
      </c>
      <c r="C46" s="1" t="n">
        <v>1</v>
      </c>
      <c r="D46" s="1" t="n">
        <v>149</v>
      </c>
      <c r="E46" s="1" t="n">
        <v>572.164</v>
      </c>
    </row>
    <row r="47" customFormat="false" ht="13" hidden="false" customHeight="false" outlineLevel="0" collapsed="false">
      <c r="A47" s="1" t="n">
        <v>4.78998862298063</v>
      </c>
      <c r="B47" s="1" t="n">
        <v>80</v>
      </c>
      <c r="C47" s="1" t="n">
        <v>0</v>
      </c>
      <c r="D47" s="1" t="n">
        <v>103</v>
      </c>
      <c r="E47" s="1" t="n">
        <v>489.904</v>
      </c>
    </row>
    <row r="48" customFormat="false" ht="13" hidden="false" customHeight="false" outlineLevel="0" collapsed="false">
      <c r="A48" s="1" t="n">
        <v>4.88582764350291</v>
      </c>
      <c r="B48" s="1" t="n">
        <v>82</v>
      </c>
      <c r="C48" s="1" t="n">
        <v>0</v>
      </c>
      <c r="D48" s="1" t="n">
        <v>85</v>
      </c>
      <c r="E48" s="1" t="n">
        <v>279.684</v>
      </c>
    </row>
    <row r="49" customFormat="false" ht="13" hidden="false" customHeight="false" outlineLevel="0" collapsed="false">
      <c r="A49" s="1" t="n">
        <v>4.20469261939097</v>
      </c>
      <c r="B49" s="1" t="n">
        <v>64</v>
      </c>
      <c r="C49" s="1" t="n">
        <v>1</v>
      </c>
      <c r="D49" s="1" t="n">
        <v>115</v>
      </c>
      <c r="E49" s="1" t="n">
        <v>504.528</v>
      </c>
    </row>
    <row r="50" customFormat="false" ht="13" hidden="false" customHeight="false" outlineLevel="0" collapsed="false">
      <c r="A50" s="1" t="n">
        <v>4.0943445622221</v>
      </c>
      <c r="B50" s="1" t="n">
        <v>70</v>
      </c>
      <c r="C50" s="1" t="n">
        <v>1</v>
      </c>
      <c r="D50" s="1" t="n">
        <v>144</v>
      </c>
      <c r="E50" s="1" t="n">
        <v>550.7764</v>
      </c>
    </row>
    <row r="51" customFormat="false" ht="13" hidden="false" customHeight="false" outlineLevel="0" collapsed="false">
      <c r="A51" s="1" t="n">
        <v>4.38202663467388</v>
      </c>
      <c r="B51" s="1" t="n">
        <v>77</v>
      </c>
      <c r="C51" s="1" t="n">
        <v>1</v>
      </c>
      <c r="D51" s="1" t="n">
        <v>135</v>
      </c>
      <c r="E51" s="1" t="n">
        <v>505.9904</v>
      </c>
    </row>
    <row r="52" customFormat="false" ht="13" hidden="false" customHeight="false" outlineLevel="0" collapsed="false">
      <c r="A52" s="1" t="n">
        <v>4.45434729625351</v>
      </c>
      <c r="B52" s="1" t="n">
        <v>66</v>
      </c>
      <c r="C52" s="1" t="n">
        <v>1</v>
      </c>
      <c r="D52" s="1" t="n">
        <v>133</v>
      </c>
      <c r="E52" s="1" t="n">
        <v>504.528</v>
      </c>
    </row>
    <row r="53" customFormat="false" ht="13" hidden="false" customHeight="false" outlineLevel="0" collapsed="false">
      <c r="A53" s="1" t="n">
        <v>4.54329478227</v>
      </c>
      <c r="B53" s="1" t="n">
        <v>80</v>
      </c>
      <c r="C53" s="1" t="n">
        <v>1</v>
      </c>
      <c r="D53" s="1" t="n">
        <v>139</v>
      </c>
      <c r="E53" s="1" t="n">
        <v>560.282</v>
      </c>
    </row>
    <row r="54" customFormat="false" ht="13" hidden="false" customHeight="false" outlineLevel="0" collapsed="false">
      <c r="A54" s="1" t="n">
        <v>4.33073334028633</v>
      </c>
      <c r="B54" s="1" t="n">
        <v>71</v>
      </c>
      <c r="C54" s="1" t="n">
        <v>1</v>
      </c>
      <c r="D54" s="1" t="n">
        <v>99</v>
      </c>
      <c r="E54" s="1" t="n">
        <v>554.798</v>
      </c>
    </row>
    <row r="55" customFormat="false" ht="13" hidden="false" customHeight="false" outlineLevel="0" collapsed="false">
      <c r="A55" s="1" t="n">
        <v>4.45434729625351</v>
      </c>
      <c r="B55" s="1" t="n">
        <v>77</v>
      </c>
      <c r="C55" s="1" t="n">
        <v>1</v>
      </c>
      <c r="D55" s="1" t="n">
        <v>108</v>
      </c>
      <c r="E55" s="1" t="n">
        <v>320.814</v>
      </c>
    </row>
    <row r="56" customFormat="false" ht="13" hidden="false" customHeight="false" outlineLevel="0" collapsed="false">
      <c r="A56" s="1" t="n">
        <v>4.54329478227</v>
      </c>
      <c r="B56" s="1" t="n">
        <v>70</v>
      </c>
      <c r="C56" s="1" t="n">
        <v>1</v>
      </c>
      <c r="D56" s="1" t="n">
        <v>117</v>
      </c>
      <c r="E56" s="1" t="n">
        <v>482.592</v>
      </c>
    </row>
    <row r="57" customFormat="false" ht="13" hidden="false" customHeight="false" outlineLevel="0" collapsed="false">
      <c r="A57" s="1" t="n">
        <v>3.66356164612965</v>
      </c>
      <c r="B57" s="1" t="n">
        <v>64</v>
      </c>
      <c r="C57" s="1" t="n">
        <v>1</v>
      </c>
      <c r="D57" s="1" t="n">
        <v>134</v>
      </c>
      <c r="E57" s="1" t="n">
        <v>464.2206</v>
      </c>
    </row>
    <row r="58" customFormat="false" ht="13" hidden="false" customHeight="false" outlineLevel="0" collapsed="false">
      <c r="A58" s="1" t="n">
        <v>4.01746351788614</v>
      </c>
      <c r="B58" s="1" t="n">
        <v>70</v>
      </c>
      <c r="C58" s="1" t="n">
        <v>1</v>
      </c>
      <c r="D58" s="1" t="n">
        <v>145</v>
      </c>
      <c r="E58" s="1" t="n">
        <v>525.55</v>
      </c>
    </row>
    <row r="59" customFormat="false" ht="13" hidden="false" customHeight="false" outlineLevel="0" collapsed="false">
      <c r="A59" s="1" t="n">
        <v>5.56114306300095</v>
      </c>
      <c r="B59" s="1" t="n">
        <v>81</v>
      </c>
      <c r="C59" s="1" t="n">
        <v>0</v>
      </c>
      <c r="D59" s="1" t="n">
        <v>99</v>
      </c>
      <c r="E59" s="1" t="n">
        <v>411.3</v>
      </c>
    </row>
    <row r="60" customFormat="false" ht="13" hidden="false" customHeight="false" outlineLevel="0" collapsed="false">
      <c r="A60" s="1" t="n">
        <v>3.80666248977032</v>
      </c>
      <c r="B60" s="1" t="n">
        <v>67</v>
      </c>
      <c r="C60" s="1" t="n">
        <v>1</v>
      </c>
      <c r="D60" s="1" t="n">
        <v>158</v>
      </c>
      <c r="E60" s="1" t="n">
        <v>571.25</v>
      </c>
    </row>
    <row r="61" customFormat="false" ht="13" hidden="false" customHeight="false" outlineLevel="0" collapsed="false">
      <c r="A61" s="1" t="n">
        <v>3.79548918917219</v>
      </c>
      <c r="B61" s="1" t="n">
        <v>79</v>
      </c>
      <c r="C61" s="1" t="n">
        <v>1</v>
      </c>
      <c r="D61" s="1" t="n">
        <v>136</v>
      </c>
      <c r="E61" s="1" t="n">
        <v>587.4278</v>
      </c>
    </row>
    <row r="62" customFormat="false" ht="13" hidden="false" customHeight="false" outlineLevel="0" collapsed="false">
      <c r="A62" s="1" t="n">
        <v>4.07753744390572</v>
      </c>
      <c r="B62" s="1" t="n">
        <v>69</v>
      </c>
      <c r="C62" s="1" t="n">
        <v>0</v>
      </c>
      <c r="D62" s="1" t="n">
        <v>109</v>
      </c>
      <c r="E62" s="1" t="n">
        <v>558.7282</v>
      </c>
    </row>
    <row r="63" customFormat="false" ht="13" hidden="false" customHeight="false" outlineLevel="0" collapsed="false">
      <c r="A63" s="1" t="n">
        <v>4.78749174278205</v>
      </c>
      <c r="B63" s="1" t="n">
        <v>70</v>
      </c>
      <c r="C63" s="1" t="n">
        <v>1</v>
      </c>
      <c r="D63" s="1" t="n">
        <v>96</v>
      </c>
      <c r="E63" s="1" t="n">
        <v>555.712</v>
      </c>
    </row>
    <row r="64" customFormat="false" ht="13" hidden="false" customHeight="false" outlineLevel="0" collapsed="false">
      <c r="A64" s="1" t="n">
        <v>3.98898404656427</v>
      </c>
      <c r="B64" s="1" t="n">
        <v>82</v>
      </c>
      <c r="C64" s="1" t="n">
        <v>0</v>
      </c>
      <c r="D64" s="1" t="n">
        <v>102</v>
      </c>
      <c r="E64" s="1" t="n">
        <v>440.091</v>
      </c>
    </row>
    <row r="65" customFormat="false" ht="13" hidden="false" customHeight="false" outlineLevel="0" collapsed="false">
      <c r="A65" s="1" t="n">
        <v>4.27666611901606</v>
      </c>
      <c r="B65" s="1" t="n">
        <v>67</v>
      </c>
      <c r="C65" s="1" t="n">
        <v>0</v>
      </c>
      <c r="D65" s="1" t="n">
        <v>147</v>
      </c>
      <c r="E65" s="1" t="n">
        <v>467.968</v>
      </c>
    </row>
    <row r="66" customFormat="false" ht="13" hidden="false" customHeight="false" outlineLevel="0" collapsed="false">
      <c r="A66" s="1" t="n">
        <v>5.37063802812766</v>
      </c>
      <c r="B66" s="1" t="n">
        <v>78</v>
      </c>
      <c r="C66" s="1" t="n">
        <v>0</v>
      </c>
      <c r="D66" s="1" t="n">
        <v>100</v>
      </c>
      <c r="E66" s="1" t="n">
        <v>419.21524</v>
      </c>
    </row>
    <row r="67" customFormat="false" ht="13" hidden="false" customHeight="false" outlineLevel="0" collapsed="false">
      <c r="A67" s="1" t="n">
        <v>4.55387689160054</v>
      </c>
      <c r="B67" s="1" t="n">
        <v>70</v>
      </c>
      <c r="C67" s="1" t="n">
        <v>1</v>
      </c>
      <c r="D67" s="1" t="n">
        <v>107</v>
      </c>
      <c r="E67" s="1" t="n">
        <v>553.884</v>
      </c>
    </row>
    <row r="68" customFormat="false" ht="13" hidden="false" customHeight="false" outlineLevel="0" collapsed="false">
      <c r="A68" s="1" t="n">
        <v>4.35670882668959</v>
      </c>
      <c r="B68" s="1" t="n">
        <v>63</v>
      </c>
      <c r="C68" s="1" t="n">
        <v>1</v>
      </c>
      <c r="D68" s="1" t="n">
        <v>127</v>
      </c>
      <c r="E68" s="1" t="n">
        <v>550.228</v>
      </c>
    </row>
    <row r="69" customFormat="false" ht="13" hidden="false" customHeight="false" outlineLevel="0" collapsed="false">
      <c r="A69" s="1" t="n">
        <v>3.80443779474821</v>
      </c>
      <c r="B69" s="1" t="n">
        <v>61</v>
      </c>
      <c r="C69" s="1" t="n">
        <v>1</v>
      </c>
      <c r="D69" s="1" t="n">
        <v>121</v>
      </c>
      <c r="E69" s="1" t="n">
        <v>572.621</v>
      </c>
    </row>
    <row r="70" customFormat="false" ht="13" hidden="false" customHeight="false" outlineLevel="0" collapsed="false">
      <c r="A70" s="1" t="n">
        <v>3.71357206670431</v>
      </c>
      <c r="B70" s="1" t="n">
        <v>72</v>
      </c>
      <c r="C70" s="1" t="n">
        <v>1</v>
      </c>
      <c r="D70" s="1" t="n">
        <v>133</v>
      </c>
      <c r="E70" s="1" t="n">
        <v>531.034</v>
      </c>
    </row>
    <row r="71" customFormat="false" ht="13" hidden="false" customHeight="false" outlineLevel="0" collapsed="false">
      <c r="A71" s="1" t="n">
        <v>3.76120011569356</v>
      </c>
      <c r="B71" s="1" t="n">
        <v>60</v>
      </c>
      <c r="C71" s="1" t="n">
        <v>0</v>
      </c>
      <c r="D71" s="1" t="n">
        <v>106</v>
      </c>
      <c r="E71" s="1" t="n">
        <v>594.21425</v>
      </c>
    </row>
    <row r="72" customFormat="false" ht="13" hidden="false" customHeight="false" outlineLevel="0" collapsed="false">
      <c r="A72" s="1" t="n">
        <v>4.15888308335967</v>
      </c>
      <c r="B72" s="1" t="n">
        <v>62</v>
      </c>
      <c r="C72" s="1" t="n">
        <v>1</v>
      </c>
      <c r="D72" s="1" t="n">
        <v>108</v>
      </c>
      <c r="E72" s="1" t="n">
        <v>548.4</v>
      </c>
    </row>
    <row r="73" customFormat="false" ht="13" hidden="false" customHeight="false" outlineLevel="0" collapsed="false">
      <c r="A73" s="1" t="n">
        <v>4.34380542185368</v>
      </c>
      <c r="B73" s="1" t="n">
        <v>66</v>
      </c>
      <c r="C73" s="1" t="n">
        <v>1</v>
      </c>
      <c r="D73" s="1" t="n">
        <v>150</v>
      </c>
      <c r="E73" s="1" t="n">
        <v>552.97</v>
      </c>
    </row>
    <row r="74" customFormat="false" ht="13" hidden="false" customHeight="false" outlineLevel="0" collapsed="false">
      <c r="A74" s="1" t="n">
        <v>4.27666611901606</v>
      </c>
      <c r="B74" s="1" t="n">
        <v>69</v>
      </c>
      <c r="C74" s="1" t="n">
        <v>1</v>
      </c>
      <c r="D74" s="1" t="n">
        <v>135</v>
      </c>
      <c r="E74" s="1" t="n">
        <v>549.314</v>
      </c>
    </row>
    <row r="75" customFormat="false" ht="13" hidden="false" customHeight="false" outlineLevel="0" collapsed="false">
      <c r="A75" s="1" t="n">
        <v>3.66356164612965</v>
      </c>
      <c r="B75" s="1" t="n">
        <v>75</v>
      </c>
      <c r="C75" s="1" t="n">
        <v>1</v>
      </c>
      <c r="D75" s="1" t="n">
        <v>84</v>
      </c>
      <c r="E75" s="1" t="n">
        <v>548.4</v>
      </c>
    </row>
    <row r="76" customFormat="false" ht="13" hidden="false" customHeight="false" outlineLevel="0" collapsed="false">
      <c r="A76" s="1" t="n">
        <v>5.03043792139244</v>
      </c>
      <c r="B76" s="1" t="n">
        <v>76</v>
      </c>
      <c r="C76" s="1" t="n">
        <v>0</v>
      </c>
      <c r="D76" s="1" t="n">
        <v>96</v>
      </c>
      <c r="E76" s="1" t="n">
        <v>371.998</v>
      </c>
    </row>
    <row r="77" customFormat="false" ht="13" hidden="false" customHeight="false" outlineLevel="0" collapsed="false">
      <c r="A77" s="1" t="n">
        <v>4.77068462446567</v>
      </c>
      <c r="B77" s="1" t="n">
        <v>76</v>
      </c>
      <c r="C77" s="1" t="n">
        <v>0</v>
      </c>
      <c r="D77" s="1" t="n">
        <v>138</v>
      </c>
      <c r="E77" s="1" t="n">
        <v>354.33038</v>
      </c>
    </row>
    <row r="78" customFormat="false" ht="13" hidden="false" customHeight="false" outlineLevel="0" collapsed="false">
      <c r="A78" s="1" t="n">
        <v>4.04305126783455</v>
      </c>
      <c r="B78" s="1" t="n">
        <v>84</v>
      </c>
      <c r="C78" s="1" t="n">
        <v>0</v>
      </c>
      <c r="D78" s="1" t="n">
        <v>122</v>
      </c>
      <c r="E78" s="1" t="n">
        <v>388.45</v>
      </c>
    </row>
    <row r="79" customFormat="false" ht="13" hidden="false" customHeight="false" outlineLevel="0" collapsed="false">
      <c r="A79" s="1" t="n">
        <v>4.91998092582813</v>
      </c>
      <c r="B79" s="1" t="n">
        <v>78</v>
      </c>
      <c r="C79" s="1" t="n">
        <v>0</v>
      </c>
      <c r="D79" s="1" t="n">
        <v>108</v>
      </c>
      <c r="E79" s="1" t="n">
        <v>308.932</v>
      </c>
    </row>
    <row r="80" customFormat="false" ht="13" hidden="false" customHeight="false" outlineLevel="0" collapsed="false">
      <c r="A80" s="1" t="n">
        <v>4.44511879783986</v>
      </c>
      <c r="B80" s="1" t="n">
        <v>84</v>
      </c>
      <c r="C80" s="1" t="n">
        <v>0</v>
      </c>
      <c r="D80" s="1" t="n">
        <v>108</v>
      </c>
      <c r="E80" s="1" t="n">
        <v>255.006</v>
      </c>
    </row>
    <row r="81" customFormat="false" ht="13" hidden="false" customHeight="false" outlineLevel="0" collapsed="false">
      <c r="A81" s="1" t="n">
        <v>4.90993058997462</v>
      </c>
      <c r="B81" s="1" t="n">
        <v>81</v>
      </c>
      <c r="C81" s="1" t="n">
        <v>0</v>
      </c>
      <c r="D81" s="1" t="n">
        <v>123</v>
      </c>
      <c r="E81" s="1" t="n">
        <v>390.735</v>
      </c>
    </row>
    <row r="82" customFormat="false" ht="13" hidden="false" customHeight="false" outlineLevel="0" collapsed="false">
      <c r="A82" s="1" t="n">
        <v>4.35670882668959</v>
      </c>
      <c r="B82" s="1" t="n">
        <v>81</v>
      </c>
      <c r="C82" s="1" t="n">
        <v>0</v>
      </c>
      <c r="D82" s="1" t="n">
        <v>90</v>
      </c>
      <c r="E82" s="1" t="n">
        <v>386.92362</v>
      </c>
    </row>
    <row r="83" customFormat="false" ht="13" hidden="false" customHeight="false" outlineLevel="0" collapsed="false">
      <c r="A83" s="1" t="n">
        <v>4.04305126783455</v>
      </c>
      <c r="B83" s="1" t="n">
        <v>84</v>
      </c>
      <c r="C83" s="1" t="n">
        <v>1</v>
      </c>
      <c r="D83" s="1" t="n">
        <v>90</v>
      </c>
      <c r="E83" s="1" t="n">
        <v>332.08362</v>
      </c>
    </row>
    <row r="84" customFormat="false" ht="13" hidden="false" customHeight="false" outlineLevel="0" collapsed="false">
      <c r="A84" s="1" t="n">
        <v>4.84418708645859</v>
      </c>
      <c r="B84" s="1" t="n">
        <v>93</v>
      </c>
      <c r="C84" s="1" t="n">
        <v>0</v>
      </c>
      <c r="D84" s="1" t="n">
        <v>109</v>
      </c>
      <c r="E84" s="1" t="n">
        <v>389.9124</v>
      </c>
    </row>
    <row r="85" customFormat="false" ht="13" hidden="false" customHeight="false" outlineLevel="0" collapsed="false">
      <c r="A85" s="1" t="n">
        <v>5.29831736654804</v>
      </c>
      <c r="B85" s="1" t="n">
        <v>90</v>
      </c>
      <c r="C85" s="1" t="n">
        <v>0</v>
      </c>
      <c r="D85" s="1" t="n">
        <v>93</v>
      </c>
      <c r="E85" s="1" t="n">
        <v>333.61</v>
      </c>
    </row>
    <row r="86" customFormat="false" ht="13" hidden="false" customHeight="false" outlineLevel="0" collapsed="false">
      <c r="A86" s="1" t="n">
        <v>4.33073334028633</v>
      </c>
      <c r="B86" s="1" t="n">
        <v>89</v>
      </c>
      <c r="C86" s="1" t="n">
        <v>1</v>
      </c>
      <c r="D86" s="1" t="n">
        <v>86</v>
      </c>
      <c r="E86" s="1" t="n">
        <v>390.278</v>
      </c>
    </row>
    <row r="87" customFormat="false" ht="13" hidden="false" customHeight="false" outlineLevel="0" collapsed="false">
      <c r="A87" s="1" t="n">
        <v>4.23410650459726</v>
      </c>
      <c r="B87" s="1" t="n">
        <v>86</v>
      </c>
      <c r="C87" s="1" t="n">
        <v>0</v>
      </c>
      <c r="D87" s="1" t="n">
        <v>89</v>
      </c>
      <c r="E87" s="1" t="n">
        <v>363.4978</v>
      </c>
    </row>
    <row r="88" customFormat="false" ht="13" hidden="false" customHeight="false" outlineLevel="0" collapsed="false">
      <c r="A88" s="1" t="n">
        <v>4.719302120033</v>
      </c>
      <c r="B88" s="1" t="n">
        <v>88</v>
      </c>
      <c r="C88" s="1" t="n">
        <v>0</v>
      </c>
      <c r="D88" s="1" t="n">
        <v>106</v>
      </c>
      <c r="E88" s="1" t="n">
        <v>332.39438</v>
      </c>
    </row>
    <row r="89" customFormat="false" ht="13" hidden="false" customHeight="false" outlineLevel="0" collapsed="false">
      <c r="A89" s="1" t="n">
        <v>4.36944785246702</v>
      </c>
      <c r="B89" s="1" t="n">
        <v>71</v>
      </c>
      <c r="C89" s="1" t="n">
        <v>1</v>
      </c>
      <c r="D89" s="1" t="n">
        <v>115</v>
      </c>
      <c r="E89" s="1" t="n">
        <v>473.4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84" activeCellId="0" sqref="G84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5</v>
      </c>
      <c r="B1" s="1" t="s">
        <v>1</v>
      </c>
      <c r="C1" s="1" t="s">
        <v>3</v>
      </c>
      <c r="D1" s="1" t="s">
        <v>4</v>
      </c>
      <c r="E1" s="1" t="s">
        <v>6</v>
      </c>
    </row>
    <row r="2" customFormat="false" ht="13" hidden="false" customHeight="false" outlineLevel="0" collapsed="false">
      <c r="A2" s="1" t="n">
        <v>3.55019193434004</v>
      </c>
      <c r="B2" s="1" t="n">
        <v>91</v>
      </c>
      <c r="C2" s="1" t="n">
        <v>109</v>
      </c>
      <c r="D2" s="1" t="n">
        <v>415.87</v>
      </c>
      <c r="E2" s="1" t="n">
        <v>208</v>
      </c>
    </row>
    <row r="3" customFormat="false" ht="13" hidden="false" customHeight="false" outlineLevel="0" collapsed="false">
      <c r="A3" s="1" t="n">
        <v>3.80666248977032</v>
      </c>
      <c r="B3" s="1" t="n">
        <v>83</v>
      </c>
      <c r="C3" s="1" t="n">
        <v>112</v>
      </c>
      <c r="D3" s="1" t="n">
        <v>415.87</v>
      </c>
      <c r="E3" s="1" t="n">
        <v>167</v>
      </c>
    </row>
    <row r="4" customFormat="false" ht="13" hidden="false" customHeight="false" outlineLevel="0" collapsed="false">
      <c r="A4" s="1" t="n">
        <v>3.41870980674679</v>
      </c>
      <c r="B4" s="1" t="n">
        <v>91</v>
      </c>
      <c r="C4" s="1" t="n">
        <v>99</v>
      </c>
      <c r="D4" s="1" t="n">
        <v>399.875</v>
      </c>
      <c r="E4" s="1" t="n">
        <v>182</v>
      </c>
    </row>
    <row r="5" customFormat="false" ht="13" hidden="false" customHeight="false" outlineLevel="0" collapsed="false">
      <c r="A5" s="1" t="n">
        <v>3.89182029811063</v>
      </c>
      <c r="B5" s="1" t="n">
        <v>76</v>
      </c>
      <c r="C5" s="1" t="n">
        <v>105</v>
      </c>
      <c r="D5" s="1" t="n">
        <v>374.74</v>
      </c>
      <c r="E5" s="1" t="n">
        <v>121</v>
      </c>
    </row>
    <row r="6" customFormat="false" ht="13" hidden="false" customHeight="false" outlineLevel="0" collapsed="false">
      <c r="A6" s="1" t="n">
        <v>3.28091121578765</v>
      </c>
      <c r="B6" s="1" t="n">
        <v>63</v>
      </c>
      <c r="C6" s="1" t="n">
        <v>88</v>
      </c>
      <c r="D6" s="1" t="n">
        <v>319.9</v>
      </c>
      <c r="E6" s="1" t="n">
        <v>108</v>
      </c>
    </row>
    <row r="7" customFormat="false" ht="13" hidden="false" customHeight="false" outlineLevel="0" collapsed="false">
      <c r="A7" s="1" t="n">
        <v>3.71113006304876</v>
      </c>
      <c r="B7" s="1" t="n">
        <v>75</v>
      </c>
      <c r="C7" s="1" t="n">
        <v>109</v>
      </c>
      <c r="D7" s="1" t="n">
        <v>485.334</v>
      </c>
      <c r="E7" s="1" t="n">
        <v>141</v>
      </c>
    </row>
    <row r="8" customFormat="false" ht="13" hidden="false" customHeight="false" outlineLevel="0" collapsed="false">
      <c r="A8" s="1" t="n">
        <v>3.3322045101752</v>
      </c>
      <c r="B8" s="1" t="n">
        <v>88</v>
      </c>
      <c r="C8" s="1" t="n">
        <v>127</v>
      </c>
      <c r="D8" s="1" t="n">
        <v>414.042</v>
      </c>
      <c r="E8" s="1" t="n">
        <v>125</v>
      </c>
    </row>
    <row r="9" customFormat="false" ht="13" hidden="false" customHeight="false" outlineLevel="0" collapsed="false">
      <c r="A9" s="1" t="n">
        <v>4.49980967033027</v>
      </c>
      <c r="B9" s="1" t="n">
        <v>95</v>
      </c>
      <c r="C9" s="1" t="n">
        <v>85</v>
      </c>
      <c r="D9" s="1" t="n">
        <v>374.74</v>
      </c>
      <c r="E9" s="1" t="n">
        <v>84</v>
      </c>
    </row>
    <row r="10" customFormat="false" ht="13" hidden="false" customHeight="false" outlineLevel="0" collapsed="false">
      <c r="A10" s="1" t="n">
        <v>2.95178038602481</v>
      </c>
      <c r="B10" s="1" t="n">
        <v>71</v>
      </c>
      <c r="C10" s="1" t="n">
        <v>115</v>
      </c>
      <c r="D10" s="1" t="n">
        <v>450.145</v>
      </c>
      <c r="E10" s="1" t="n">
        <v>232.76</v>
      </c>
    </row>
    <row r="11" customFormat="false" ht="13" hidden="false" customHeight="false" outlineLevel="0" collapsed="false">
      <c r="A11" s="1" t="n">
        <v>3.71357206670431</v>
      </c>
      <c r="B11" s="1" t="n">
        <v>88</v>
      </c>
      <c r="C11" s="1" t="n">
        <v>87</v>
      </c>
      <c r="D11" s="1" t="n">
        <v>406.73</v>
      </c>
      <c r="E11" s="1" t="n">
        <v>168.4</v>
      </c>
    </row>
    <row r="12" customFormat="false" ht="13" hidden="false" customHeight="false" outlineLevel="0" collapsed="false">
      <c r="A12" s="1" t="n">
        <v>3.43398720448515</v>
      </c>
      <c r="B12" s="1" t="n">
        <v>74</v>
      </c>
      <c r="C12" s="1" t="n">
        <v>122</v>
      </c>
      <c r="D12" s="1" t="n">
        <v>534.69</v>
      </c>
      <c r="E12" s="1" t="n">
        <v>172</v>
      </c>
    </row>
    <row r="13" customFormat="false" ht="13" hidden="false" customHeight="false" outlineLevel="0" collapsed="false">
      <c r="A13" s="1" t="n">
        <v>3.63758615972639</v>
      </c>
      <c r="B13" s="1" t="n">
        <v>88</v>
      </c>
      <c r="C13" s="1" t="n">
        <v>89</v>
      </c>
      <c r="D13" s="1" t="n">
        <v>287.91</v>
      </c>
      <c r="E13" s="1" t="n">
        <v>51</v>
      </c>
    </row>
    <row r="14" customFormat="false" ht="13" hidden="false" customHeight="false" outlineLevel="0" collapsed="false">
      <c r="A14" s="1" t="n">
        <v>3.2188758248682</v>
      </c>
      <c r="B14" s="1" t="n">
        <v>66</v>
      </c>
      <c r="C14" s="1" t="n">
        <v>152</v>
      </c>
      <c r="D14" s="1" t="n">
        <v>536.061</v>
      </c>
      <c r="E14" s="1" t="n">
        <v>235</v>
      </c>
    </row>
    <row r="15" customFormat="false" ht="13" hidden="false" customHeight="false" outlineLevel="0" collapsed="false">
      <c r="A15" s="1" t="n">
        <v>3.93182563272433</v>
      </c>
      <c r="B15" s="1" t="n">
        <v>91</v>
      </c>
      <c r="C15" s="1" t="n">
        <v>103</v>
      </c>
      <c r="D15" s="1" t="n">
        <v>297.05</v>
      </c>
      <c r="E15" s="1" t="n">
        <v>106</v>
      </c>
    </row>
    <row r="16" customFormat="false" ht="13" hidden="false" customHeight="false" outlineLevel="0" collapsed="false">
      <c r="A16" s="1" t="n">
        <v>4.06044301054642</v>
      </c>
      <c r="B16" s="1" t="n">
        <v>72</v>
      </c>
      <c r="C16" s="1" t="n">
        <v>142</v>
      </c>
      <c r="D16" s="1" t="n">
        <v>520.98</v>
      </c>
      <c r="E16" s="1" t="n">
        <v>226.33</v>
      </c>
    </row>
    <row r="17" customFormat="false" ht="13" hidden="false" customHeight="false" outlineLevel="0" collapsed="false">
      <c r="A17" s="1" t="n">
        <v>4.78749174278205</v>
      </c>
      <c r="B17" s="1" t="n">
        <v>78</v>
      </c>
      <c r="C17" s="1" t="n">
        <v>103</v>
      </c>
      <c r="D17" s="1" t="n">
        <v>439.634</v>
      </c>
      <c r="E17" s="1" t="n">
        <v>173</v>
      </c>
    </row>
    <row r="18" customFormat="false" ht="13" hidden="false" customHeight="false" outlineLevel="0" collapsed="false">
      <c r="A18" s="1" t="n">
        <v>3.28091121578765</v>
      </c>
      <c r="B18" s="1" t="n">
        <v>76</v>
      </c>
      <c r="C18" s="1" t="n">
        <v>148</v>
      </c>
      <c r="D18" s="1" t="n">
        <v>470.71</v>
      </c>
      <c r="E18" s="1" t="n">
        <v>233</v>
      </c>
    </row>
    <row r="19" customFormat="false" ht="13" hidden="false" customHeight="false" outlineLevel="0" collapsed="false">
      <c r="A19" s="1" t="n">
        <v>3.10009228887823</v>
      </c>
      <c r="B19" s="1" t="n">
        <v>77</v>
      </c>
      <c r="C19" s="1" t="n">
        <v>88</v>
      </c>
      <c r="D19" s="1" t="n">
        <v>548.4</v>
      </c>
      <c r="E19" s="1" t="n">
        <v>136</v>
      </c>
    </row>
    <row r="20" customFormat="false" ht="13" hidden="false" customHeight="false" outlineLevel="0" collapsed="false">
      <c r="A20" s="1" t="n">
        <v>3.09919098192222</v>
      </c>
      <c r="B20" s="1" t="n">
        <v>70</v>
      </c>
      <c r="C20" s="1" t="n">
        <v>110</v>
      </c>
      <c r="D20" s="1" t="n">
        <v>462.484</v>
      </c>
      <c r="E20" s="1" t="n">
        <v>149.03</v>
      </c>
    </row>
    <row r="21" customFormat="false" ht="13" hidden="false" customHeight="false" outlineLevel="0" collapsed="false">
      <c r="A21" s="1" t="n">
        <v>3.63547867738682</v>
      </c>
      <c r="B21" s="1" t="n">
        <v>69</v>
      </c>
      <c r="C21" s="1" t="n">
        <v>97</v>
      </c>
      <c r="D21" s="1" t="n">
        <v>285.168</v>
      </c>
      <c r="E21" s="1" t="n">
        <v>93</v>
      </c>
    </row>
    <row r="22" customFormat="false" ht="13" hidden="false" customHeight="false" outlineLevel="0" collapsed="false">
      <c r="A22" s="1" t="n">
        <v>3.2188758248682</v>
      </c>
      <c r="B22" s="1" t="n">
        <v>85</v>
      </c>
      <c r="C22" s="1" t="n">
        <v>97</v>
      </c>
      <c r="D22" s="1" t="n">
        <v>313.045</v>
      </c>
      <c r="E22" s="1" t="n">
        <v>204</v>
      </c>
    </row>
    <row r="23" customFormat="false" ht="13" hidden="false" customHeight="false" outlineLevel="0" collapsed="false">
      <c r="A23" s="1" t="n">
        <v>3.71357206670431</v>
      </c>
      <c r="B23" s="1" t="n">
        <v>71</v>
      </c>
      <c r="C23" s="1" t="n">
        <v>119</v>
      </c>
      <c r="D23" s="1" t="n">
        <v>462.484</v>
      </c>
      <c r="E23" s="1" t="n">
        <v>350.63</v>
      </c>
    </row>
    <row r="24" customFormat="false" ht="13" hidden="false" customHeight="false" outlineLevel="0" collapsed="false">
      <c r="A24" s="1" t="n">
        <v>3.13549421592915</v>
      </c>
      <c r="B24" s="1" t="n">
        <v>73</v>
      </c>
      <c r="C24" s="1" t="n">
        <v>112</v>
      </c>
      <c r="D24" s="1" t="n">
        <v>511.84</v>
      </c>
      <c r="E24" s="1" t="n">
        <v>131.8</v>
      </c>
    </row>
    <row r="25" customFormat="false" ht="13" hidden="false" customHeight="false" outlineLevel="0" collapsed="false">
      <c r="A25" s="1" t="n">
        <v>3.84095655699429</v>
      </c>
      <c r="B25" s="1" t="n">
        <v>61</v>
      </c>
      <c r="C25" s="1" t="n">
        <v>119</v>
      </c>
      <c r="D25" s="1" t="n">
        <v>413.128</v>
      </c>
      <c r="E25" s="1" t="n">
        <v>126.73</v>
      </c>
    </row>
    <row r="26" customFormat="false" ht="13" hidden="false" customHeight="false" outlineLevel="0" collapsed="false">
      <c r="A26" s="1" t="n">
        <v>3.40119738166216</v>
      </c>
      <c r="B26" s="1" t="n">
        <v>64</v>
      </c>
      <c r="C26" s="1" t="n">
        <v>110</v>
      </c>
      <c r="D26" s="1" t="n">
        <v>437.806</v>
      </c>
      <c r="E26" s="1" t="n">
        <v>118.7</v>
      </c>
    </row>
    <row r="27" customFormat="false" ht="13" hidden="false" customHeight="false" outlineLevel="0" collapsed="false">
      <c r="A27" s="1" t="n">
        <v>3.73766961828337</v>
      </c>
      <c r="B27" s="1" t="n">
        <v>73</v>
      </c>
      <c r="C27" s="1" t="n">
        <v>120</v>
      </c>
      <c r="D27" s="1" t="n">
        <v>558.911</v>
      </c>
      <c r="E27" s="1" t="n">
        <v>234.37</v>
      </c>
    </row>
    <row r="28" customFormat="false" ht="13" hidden="false" customHeight="false" outlineLevel="0" collapsed="false">
      <c r="A28" s="1" t="n">
        <v>3.49650756146648</v>
      </c>
      <c r="B28" s="1" t="n">
        <v>73</v>
      </c>
      <c r="C28" s="1" t="n">
        <v>100</v>
      </c>
      <c r="D28" s="1" t="n">
        <v>427.1122</v>
      </c>
      <c r="E28" s="1" t="n">
        <v>75.12</v>
      </c>
    </row>
    <row r="29" customFormat="false" ht="13" hidden="false" customHeight="false" outlineLevel="0" collapsed="false">
      <c r="A29" s="1" t="n">
        <v>3.52636052461616</v>
      </c>
      <c r="B29" s="1" t="n">
        <v>73</v>
      </c>
      <c r="C29" s="1" t="n">
        <v>121</v>
      </c>
      <c r="D29" s="1" t="n">
        <v>514.125</v>
      </c>
      <c r="E29" s="1" t="n">
        <v>41.1</v>
      </c>
    </row>
    <row r="30" customFormat="false" ht="13" hidden="false" customHeight="false" outlineLevel="0" collapsed="false">
      <c r="A30" s="1" t="n">
        <v>3.73265707645982</v>
      </c>
      <c r="B30" s="1" t="n">
        <v>73</v>
      </c>
      <c r="C30" s="1" t="n">
        <v>120</v>
      </c>
      <c r="D30" s="1" t="n">
        <v>443.29</v>
      </c>
      <c r="E30" s="1" t="n">
        <v>133.9</v>
      </c>
    </row>
    <row r="31" customFormat="false" ht="13" hidden="false" customHeight="false" outlineLevel="0" collapsed="false">
      <c r="A31" s="1" t="n">
        <v>4.00733318523247</v>
      </c>
      <c r="B31" s="1" t="n">
        <v>79</v>
      </c>
      <c r="C31" s="1" t="n">
        <v>83</v>
      </c>
      <c r="D31" s="1" t="n">
        <v>374.74</v>
      </c>
      <c r="E31" s="1" t="n">
        <v>195.65</v>
      </c>
    </row>
    <row r="32" customFormat="false" ht="13" hidden="false" customHeight="false" outlineLevel="0" collapsed="false">
      <c r="A32" s="1" t="n">
        <v>3.61091791264422</v>
      </c>
      <c r="B32" s="1" t="n">
        <v>91</v>
      </c>
      <c r="C32" s="1" t="n">
        <v>138</v>
      </c>
      <c r="D32" s="1" t="n">
        <v>260.49</v>
      </c>
      <c r="E32" s="1" t="n">
        <v>38.25</v>
      </c>
    </row>
    <row r="33" customFormat="false" ht="13" hidden="false" customHeight="false" outlineLevel="0" collapsed="false">
      <c r="A33" s="1" t="n">
        <v>2.83321334405622</v>
      </c>
      <c r="B33" s="1" t="n">
        <v>87</v>
      </c>
      <c r="C33" s="1" t="n">
        <v>120</v>
      </c>
      <c r="D33" s="1" t="n">
        <v>443.29</v>
      </c>
      <c r="E33" s="1" t="n">
        <v>325.7</v>
      </c>
    </row>
    <row r="34" customFormat="false" ht="13" hidden="false" customHeight="false" outlineLevel="0" collapsed="false">
      <c r="A34" s="1" t="n">
        <v>3.36729582998647</v>
      </c>
      <c r="B34" s="1" t="n">
        <v>93</v>
      </c>
      <c r="C34" s="1" t="n">
        <v>129</v>
      </c>
      <c r="D34" s="1" t="n">
        <v>333.61</v>
      </c>
      <c r="E34" s="1" t="n">
        <v>61.1</v>
      </c>
    </row>
    <row r="35" customFormat="false" ht="13" hidden="false" customHeight="false" outlineLevel="0" collapsed="false">
      <c r="A35" s="1" t="n">
        <v>3.43398720448515</v>
      </c>
      <c r="B35" s="1" t="n">
        <v>61</v>
      </c>
      <c r="C35" s="1" t="n">
        <v>148</v>
      </c>
      <c r="D35" s="1" t="n">
        <v>543.83</v>
      </c>
      <c r="E35" s="1" t="n">
        <v>139.25</v>
      </c>
    </row>
    <row r="36" customFormat="false" ht="13" hidden="false" customHeight="false" outlineLevel="0" collapsed="false">
      <c r="A36" s="1" t="n">
        <v>3.04452243772342</v>
      </c>
      <c r="B36" s="1" t="n">
        <v>62</v>
      </c>
      <c r="C36" s="1" t="n">
        <v>146</v>
      </c>
      <c r="D36" s="1" t="n">
        <v>554.798</v>
      </c>
      <c r="E36" s="1" t="n">
        <v>277.01</v>
      </c>
    </row>
    <row r="37" customFormat="false" ht="13" hidden="false" customHeight="false" outlineLevel="0" collapsed="false">
      <c r="A37" s="1" t="n">
        <v>3.41838220641626</v>
      </c>
      <c r="B37" s="1" t="n">
        <v>66</v>
      </c>
      <c r="C37" s="1" t="n">
        <v>162</v>
      </c>
      <c r="D37" s="1" t="n">
        <v>578.562</v>
      </c>
      <c r="E37" s="1" t="n">
        <v>147.81</v>
      </c>
    </row>
    <row r="38" customFormat="false" ht="13" hidden="false" customHeight="false" outlineLevel="0" collapsed="false">
      <c r="A38" s="1" t="n">
        <v>3.25809653802148</v>
      </c>
      <c r="B38" s="1" t="n">
        <v>60</v>
      </c>
      <c r="C38" s="1" t="n">
        <v>151</v>
      </c>
      <c r="D38" s="1" t="n">
        <v>577.648</v>
      </c>
      <c r="E38" s="1" t="n">
        <v>33.6</v>
      </c>
    </row>
    <row r="39" customFormat="false" ht="13" hidden="false" customHeight="false" outlineLevel="0" collapsed="false">
      <c r="A39" s="1" t="n">
        <v>3.36729582998647</v>
      </c>
      <c r="B39" s="1" t="n">
        <v>81</v>
      </c>
      <c r="C39" s="1" t="n">
        <v>130</v>
      </c>
      <c r="D39" s="1" t="n">
        <v>468.882</v>
      </c>
      <c r="E39" s="1" t="n">
        <v>151.71</v>
      </c>
    </row>
    <row r="40" customFormat="false" ht="13" hidden="false" customHeight="false" outlineLevel="0" collapsed="false">
      <c r="A40" s="1" t="n">
        <v>3.8286413964891</v>
      </c>
      <c r="B40" s="1" t="n">
        <v>66</v>
      </c>
      <c r="C40" s="1" t="n">
        <v>106</v>
      </c>
      <c r="D40" s="1" t="n">
        <v>367.12638</v>
      </c>
      <c r="E40" s="1" t="n">
        <v>83.46</v>
      </c>
    </row>
    <row r="41" customFormat="false" ht="13" hidden="false" customHeight="false" outlineLevel="0" collapsed="false">
      <c r="A41" s="1" t="n">
        <v>3.40119738166216</v>
      </c>
      <c r="B41" s="1" t="n">
        <v>77</v>
      </c>
      <c r="C41" s="1" t="n">
        <v>122</v>
      </c>
      <c r="D41" s="1" t="n">
        <v>523.265</v>
      </c>
      <c r="E41" s="1" t="n">
        <v>244.99</v>
      </c>
    </row>
    <row r="42" customFormat="false" ht="13" hidden="false" customHeight="false" outlineLevel="0" collapsed="false">
      <c r="A42" s="1" t="n">
        <v>3.43398720448515</v>
      </c>
      <c r="B42" s="1" t="n">
        <v>61</v>
      </c>
      <c r="C42" s="1" t="n">
        <v>130</v>
      </c>
      <c r="D42" s="1" t="n">
        <v>543.83</v>
      </c>
      <c r="E42" s="1" t="n">
        <v>226.94</v>
      </c>
    </row>
    <row r="43" customFormat="false" ht="13" hidden="false" customHeight="false" outlineLevel="0" collapsed="false">
      <c r="A43" s="1" t="n">
        <v>3.13070013396448</v>
      </c>
      <c r="B43" s="1" t="n">
        <v>61</v>
      </c>
      <c r="C43" s="1" t="n">
        <v>127</v>
      </c>
      <c r="D43" s="1" t="n">
        <v>506.356</v>
      </c>
      <c r="E43" s="1" t="n">
        <v>138.5</v>
      </c>
    </row>
    <row r="44" customFormat="false" ht="13" hidden="false" customHeight="false" outlineLevel="0" collapsed="false">
      <c r="A44" s="1" t="n">
        <v>3.1393996233664</v>
      </c>
      <c r="B44" s="1" t="n">
        <v>65</v>
      </c>
      <c r="C44" s="1" t="n">
        <v>133</v>
      </c>
      <c r="D44" s="1" t="n">
        <v>460.656</v>
      </c>
      <c r="E44" s="1" t="n">
        <v>330.151</v>
      </c>
    </row>
    <row r="45" customFormat="false" ht="13" hidden="false" customHeight="false" outlineLevel="0" collapsed="false">
      <c r="A45" s="1" t="n">
        <v>3.97029191355212</v>
      </c>
      <c r="B45" s="1" t="n">
        <v>74</v>
      </c>
      <c r="C45" s="1" t="n">
        <v>113</v>
      </c>
      <c r="D45" s="1" t="n">
        <v>477.8392</v>
      </c>
      <c r="E45" s="1" t="n">
        <v>63.7</v>
      </c>
    </row>
    <row r="46" customFormat="false" ht="13" hidden="false" customHeight="false" outlineLevel="0" collapsed="false">
      <c r="A46" s="1" t="n">
        <v>2.89037175789616</v>
      </c>
      <c r="B46" s="1" t="n">
        <v>63</v>
      </c>
      <c r="C46" s="1" t="n">
        <v>149</v>
      </c>
      <c r="D46" s="1" t="n">
        <v>572.164</v>
      </c>
      <c r="E46" s="1" t="n">
        <v>212.85</v>
      </c>
    </row>
    <row r="47" customFormat="false" ht="13" hidden="false" customHeight="false" outlineLevel="0" collapsed="false">
      <c r="A47" s="1" t="n">
        <v>3.64675452781327</v>
      </c>
      <c r="B47" s="1" t="n">
        <v>80</v>
      </c>
      <c r="C47" s="1" t="n">
        <v>103</v>
      </c>
      <c r="D47" s="1" t="n">
        <v>489.904</v>
      </c>
      <c r="E47" s="1" t="n">
        <v>228.32</v>
      </c>
    </row>
    <row r="48" customFormat="false" ht="13" hidden="false" customHeight="false" outlineLevel="0" collapsed="false">
      <c r="A48" s="1" t="n">
        <v>4.05178494780331</v>
      </c>
      <c r="B48" s="1" t="n">
        <v>82</v>
      </c>
      <c r="C48" s="1" t="n">
        <v>85</v>
      </c>
      <c r="D48" s="1" t="n">
        <v>279.684</v>
      </c>
      <c r="E48" s="1" t="n">
        <v>110.7</v>
      </c>
    </row>
    <row r="49" customFormat="false" ht="13" hidden="false" customHeight="false" outlineLevel="0" collapsed="false">
      <c r="A49" s="1" t="n">
        <v>3.79323946943818</v>
      </c>
      <c r="B49" s="1" t="n">
        <v>64</v>
      </c>
      <c r="C49" s="1" t="n">
        <v>115</v>
      </c>
      <c r="D49" s="1" t="n">
        <v>504.528</v>
      </c>
      <c r="E49" s="1" t="n">
        <v>85.8</v>
      </c>
    </row>
    <row r="50" customFormat="false" ht="13" hidden="false" customHeight="false" outlineLevel="0" collapsed="false">
      <c r="A50" s="1" t="n">
        <v>3.46573590279973</v>
      </c>
      <c r="B50" s="1" t="n">
        <v>70</v>
      </c>
      <c r="C50" s="1" t="n">
        <v>144</v>
      </c>
      <c r="D50" s="1" t="n">
        <v>550.7764</v>
      </c>
      <c r="E50" s="1" t="n">
        <v>199.19</v>
      </c>
    </row>
    <row r="51" customFormat="false" ht="13" hidden="false" customHeight="false" outlineLevel="0" collapsed="false">
      <c r="A51" s="1" t="n">
        <v>2.99573227355399</v>
      </c>
      <c r="B51" s="1" t="n">
        <v>77</v>
      </c>
      <c r="C51" s="1" t="n">
        <v>135</v>
      </c>
      <c r="D51" s="1" t="n">
        <v>505.9904</v>
      </c>
      <c r="E51" s="1" t="n">
        <v>210.48</v>
      </c>
    </row>
    <row r="52" customFormat="false" ht="13" hidden="false" customHeight="false" outlineLevel="0" collapsed="false">
      <c r="A52" s="1" t="n">
        <v>3.40119738166216</v>
      </c>
      <c r="B52" s="1" t="n">
        <v>66</v>
      </c>
      <c r="C52" s="1" t="n">
        <v>133</v>
      </c>
      <c r="D52" s="1" t="n">
        <v>504.528</v>
      </c>
      <c r="E52" s="1" t="n">
        <v>131.06</v>
      </c>
    </row>
    <row r="53" customFormat="false" ht="13" hidden="false" customHeight="false" outlineLevel="0" collapsed="false">
      <c r="A53" s="1" t="n">
        <v>3.80888224650863</v>
      </c>
      <c r="B53" s="1" t="n">
        <v>80</v>
      </c>
      <c r="C53" s="1" t="n">
        <v>139</v>
      </c>
      <c r="D53" s="1" t="n">
        <v>560.282</v>
      </c>
      <c r="E53" s="1" t="n">
        <v>168.12</v>
      </c>
    </row>
    <row r="54" customFormat="false" ht="13" hidden="false" customHeight="false" outlineLevel="0" collapsed="false">
      <c r="A54" s="1" t="n">
        <v>3.17805383034795</v>
      </c>
      <c r="B54" s="1" t="n">
        <v>71</v>
      </c>
      <c r="C54" s="1" t="n">
        <v>99</v>
      </c>
      <c r="D54" s="1" t="n">
        <v>554.798</v>
      </c>
      <c r="E54" s="1" t="n">
        <v>131.52</v>
      </c>
    </row>
    <row r="55" customFormat="false" ht="13" hidden="false" customHeight="false" outlineLevel="0" collapsed="false">
      <c r="A55" s="1" t="n">
        <v>3.68887945411394</v>
      </c>
      <c r="B55" s="1" t="n">
        <v>77</v>
      </c>
      <c r="C55" s="1" t="n">
        <v>108</v>
      </c>
      <c r="D55" s="1" t="n">
        <v>320.814</v>
      </c>
      <c r="E55" s="1" t="n">
        <v>157.25</v>
      </c>
    </row>
    <row r="56" customFormat="false" ht="13" hidden="false" customHeight="false" outlineLevel="0" collapsed="false">
      <c r="A56" s="1" t="n">
        <v>3.77045944110636</v>
      </c>
      <c r="B56" s="1" t="n">
        <v>70</v>
      </c>
      <c r="C56" s="1" t="n">
        <v>117</v>
      </c>
      <c r="D56" s="1" t="n">
        <v>482.592</v>
      </c>
      <c r="E56" s="1" t="n">
        <v>203.97</v>
      </c>
    </row>
    <row r="57" customFormat="false" ht="13" hidden="false" customHeight="false" outlineLevel="0" collapsed="false">
      <c r="A57" s="1" t="n">
        <v>3.04452243772342</v>
      </c>
      <c r="B57" s="1" t="n">
        <v>64</v>
      </c>
      <c r="C57" s="1" t="n">
        <v>134</v>
      </c>
      <c r="D57" s="1" t="n">
        <v>464.2206</v>
      </c>
      <c r="E57" s="1" t="n">
        <v>179.97</v>
      </c>
    </row>
    <row r="58" customFormat="false" ht="13" hidden="false" customHeight="false" outlineLevel="0" collapsed="false">
      <c r="A58" s="1" t="n">
        <v>3.26001776819938</v>
      </c>
      <c r="B58" s="1" t="n">
        <v>70</v>
      </c>
      <c r="C58" s="1" t="n">
        <v>145</v>
      </c>
      <c r="D58" s="1" t="n">
        <v>525.55</v>
      </c>
      <c r="E58" s="1" t="n">
        <v>212.41</v>
      </c>
    </row>
    <row r="59" customFormat="false" ht="13" hidden="false" customHeight="false" outlineLevel="0" collapsed="false">
      <c r="A59" s="1" t="n">
        <v>4.92580335857956</v>
      </c>
      <c r="B59" s="1" t="n">
        <v>81</v>
      </c>
      <c r="C59" s="1" t="n">
        <v>99</v>
      </c>
      <c r="D59" s="1" t="n">
        <v>411.3</v>
      </c>
      <c r="E59" s="1" t="n">
        <v>76.4</v>
      </c>
    </row>
    <row r="60" customFormat="false" ht="13" hidden="false" customHeight="false" outlineLevel="0" collapsed="false">
      <c r="A60" s="1" t="n">
        <v>3.13549421592915</v>
      </c>
      <c r="B60" s="1" t="n">
        <v>67</v>
      </c>
      <c r="C60" s="1" t="n">
        <v>158</v>
      </c>
      <c r="D60" s="1" t="n">
        <v>571.25</v>
      </c>
      <c r="E60" s="1" t="n">
        <v>171.34</v>
      </c>
    </row>
    <row r="61" customFormat="false" ht="13" hidden="false" customHeight="false" outlineLevel="0" collapsed="false">
      <c r="A61" s="1" t="n">
        <v>3.4307561839037</v>
      </c>
      <c r="B61" s="1" t="n">
        <v>79</v>
      </c>
      <c r="C61" s="1" t="n">
        <v>136</v>
      </c>
      <c r="D61" s="1" t="n">
        <v>587.4278</v>
      </c>
      <c r="E61" s="1" t="n">
        <v>186.55</v>
      </c>
    </row>
    <row r="62" customFormat="false" ht="13" hidden="false" customHeight="false" outlineLevel="0" collapsed="false">
      <c r="A62" s="1" t="n">
        <v>3.46573590279973</v>
      </c>
      <c r="B62" s="1" t="n">
        <v>69</v>
      </c>
      <c r="C62" s="1" t="n">
        <v>109</v>
      </c>
      <c r="D62" s="1" t="n">
        <v>558.7282</v>
      </c>
      <c r="E62" s="1" t="n">
        <v>202.62</v>
      </c>
    </row>
    <row r="63" customFormat="false" ht="13" hidden="false" customHeight="false" outlineLevel="0" collapsed="false">
      <c r="A63" s="1" t="n">
        <v>3.40119738166216</v>
      </c>
      <c r="B63" s="1" t="n">
        <v>70</v>
      </c>
      <c r="C63" s="1" t="n">
        <v>96</v>
      </c>
      <c r="D63" s="1" t="n">
        <v>555.712</v>
      </c>
      <c r="E63" s="1" t="n">
        <v>186.27</v>
      </c>
    </row>
    <row r="64" customFormat="false" ht="13" hidden="false" customHeight="false" outlineLevel="0" collapsed="false">
      <c r="A64" s="1" t="n">
        <v>3.63758615972639</v>
      </c>
      <c r="B64" s="1" t="n">
        <v>82</v>
      </c>
      <c r="C64" s="1" t="n">
        <v>102</v>
      </c>
      <c r="D64" s="1" t="n">
        <v>440.091</v>
      </c>
      <c r="E64" s="1" t="n">
        <v>200.2</v>
      </c>
    </row>
    <row r="65" customFormat="false" ht="13" hidden="false" customHeight="false" outlineLevel="0" collapsed="false">
      <c r="A65" s="1" t="n">
        <v>3.58073729549423</v>
      </c>
      <c r="B65" s="1" t="n">
        <v>67</v>
      </c>
      <c r="C65" s="1" t="n">
        <v>147</v>
      </c>
      <c r="D65" s="1" t="n">
        <v>467.968</v>
      </c>
      <c r="E65" s="1" t="n">
        <v>81.79</v>
      </c>
    </row>
    <row r="66" customFormat="false" ht="13" hidden="false" customHeight="false" outlineLevel="0" collapsed="false">
      <c r="A66" s="1" t="n">
        <v>3.55534806148941</v>
      </c>
      <c r="B66" s="1" t="n">
        <v>78</v>
      </c>
      <c r="C66" s="1" t="n">
        <v>100</v>
      </c>
      <c r="D66" s="1" t="n">
        <v>419.21524</v>
      </c>
      <c r="E66" s="1" t="n">
        <v>193.62</v>
      </c>
    </row>
    <row r="67" customFormat="false" ht="13" hidden="false" customHeight="false" outlineLevel="0" collapsed="false">
      <c r="A67" s="1" t="n">
        <v>3.76120011569356</v>
      </c>
      <c r="B67" s="1" t="n">
        <v>70</v>
      </c>
      <c r="C67" s="1" t="n">
        <v>107</v>
      </c>
      <c r="D67" s="1" t="n">
        <v>553.884</v>
      </c>
      <c r="E67" s="1" t="n">
        <v>293.63</v>
      </c>
    </row>
    <row r="68" customFormat="false" ht="13" hidden="false" customHeight="false" outlineLevel="0" collapsed="false">
      <c r="A68" s="1" t="n">
        <v>3.66356164612965</v>
      </c>
      <c r="B68" s="1" t="n">
        <v>63</v>
      </c>
      <c r="C68" s="1" t="n">
        <v>127</v>
      </c>
      <c r="D68" s="1" t="n">
        <v>550.228</v>
      </c>
      <c r="E68" s="1" t="n">
        <v>307</v>
      </c>
    </row>
    <row r="69" customFormat="false" ht="13" hidden="false" customHeight="false" outlineLevel="0" collapsed="false">
      <c r="A69" s="1" t="n">
        <v>3.04499851485691</v>
      </c>
      <c r="B69" s="1" t="n">
        <v>61</v>
      </c>
      <c r="C69" s="1" t="n">
        <v>121</v>
      </c>
      <c r="D69" s="1" t="n">
        <v>572.621</v>
      </c>
      <c r="E69" s="1" t="n">
        <v>206.1</v>
      </c>
    </row>
    <row r="70" customFormat="false" ht="13" hidden="false" customHeight="false" outlineLevel="0" collapsed="false">
      <c r="A70" s="1" t="n">
        <v>2.70805020110221</v>
      </c>
      <c r="B70" s="1" t="n">
        <v>72</v>
      </c>
      <c r="C70" s="1" t="n">
        <v>133</v>
      </c>
      <c r="D70" s="1" t="n">
        <v>531.034</v>
      </c>
      <c r="E70" s="1" t="n">
        <v>145.69</v>
      </c>
    </row>
    <row r="71" customFormat="false" ht="13" hidden="false" customHeight="false" outlineLevel="0" collapsed="false">
      <c r="A71" s="1" t="n">
        <v>3.09104245335832</v>
      </c>
      <c r="B71" s="1" t="n">
        <v>60</v>
      </c>
      <c r="C71" s="1" t="n">
        <v>106</v>
      </c>
      <c r="D71" s="1" t="n">
        <v>594.21425</v>
      </c>
      <c r="E71" s="1" t="n">
        <v>358.12</v>
      </c>
    </row>
    <row r="72" customFormat="false" ht="13" hidden="false" customHeight="false" outlineLevel="0" collapsed="false">
      <c r="A72" s="1" t="n">
        <v>3.53281026846405</v>
      </c>
      <c r="B72" s="1" t="n">
        <v>62</v>
      </c>
      <c r="C72" s="1" t="n">
        <v>108</v>
      </c>
      <c r="D72" s="1" t="n">
        <v>548.4</v>
      </c>
      <c r="E72" s="1" t="n">
        <v>134.2</v>
      </c>
    </row>
    <row r="73" customFormat="false" ht="13" hidden="false" customHeight="false" outlineLevel="0" collapsed="false">
      <c r="A73" s="1" t="n">
        <v>3.29583686600433</v>
      </c>
      <c r="B73" s="1" t="n">
        <v>66</v>
      </c>
      <c r="C73" s="1" t="n">
        <v>150</v>
      </c>
      <c r="D73" s="1" t="n">
        <v>552.97</v>
      </c>
      <c r="E73" s="1" t="n">
        <v>145.25</v>
      </c>
    </row>
    <row r="74" customFormat="false" ht="13" hidden="false" customHeight="false" outlineLevel="0" collapsed="false">
      <c r="A74" s="1" t="n">
        <v>3.40119738166216</v>
      </c>
      <c r="B74" s="1" t="n">
        <v>69</v>
      </c>
      <c r="C74" s="1" t="n">
        <v>135</v>
      </c>
      <c r="D74" s="1" t="n">
        <v>549.314</v>
      </c>
      <c r="E74" s="1" t="n">
        <v>151.77</v>
      </c>
    </row>
    <row r="75" customFormat="false" ht="13" hidden="false" customHeight="false" outlineLevel="0" collapsed="false">
      <c r="A75" s="1" t="n">
        <v>3.3322045101752</v>
      </c>
      <c r="B75" s="1" t="n">
        <v>75</v>
      </c>
      <c r="C75" s="1" t="n">
        <v>84</v>
      </c>
      <c r="D75" s="1" t="n">
        <v>548.4</v>
      </c>
      <c r="E75" s="1" t="n">
        <v>127.66</v>
      </c>
    </row>
    <row r="76" customFormat="false" ht="13" hidden="false" customHeight="false" outlineLevel="0" collapsed="false">
      <c r="A76" s="1" t="n">
        <v>3.43398720448515</v>
      </c>
      <c r="B76" s="1" t="n">
        <v>76</v>
      </c>
      <c r="C76" s="1" t="n">
        <v>96</v>
      </c>
      <c r="D76" s="1" t="n">
        <v>371.998</v>
      </c>
      <c r="E76" s="1" t="n">
        <v>170.8</v>
      </c>
    </row>
    <row r="77" customFormat="false" ht="13" hidden="false" customHeight="false" outlineLevel="0" collapsed="false">
      <c r="A77" s="1" t="n">
        <v>3.35689712276558</v>
      </c>
      <c r="B77" s="1" t="n">
        <v>84</v>
      </c>
      <c r="C77" s="1" t="n">
        <v>122</v>
      </c>
      <c r="D77" s="1" t="n">
        <v>388.45</v>
      </c>
      <c r="E77" s="1" t="n">
        <v>114.5</v>
      </c>
    </row>
    <row r="78" customFormat="false" ht="13" hidden="false" customHeight="false" outlineLevel="0" collapsed="false">
      <c r="A78" s="1" t="n">
        <v>3.29583686600433</v>
      </c>
      <c r="B78" s="1" t="n">
        <v>78</v>
      </c>
      <c r="C78" s="1" t="n">
        <v>108</v>
      </c>
      <c r="D78" s="1" t="n">
        <v>308.932</v>
      </c>
      <c r="E78" s="1" t="n">
        <v>313.24</v>
      </c>
    </row>
    <row r="79" customFormat="false" ht="13" hidden="false" customHeight="false" outlineLevel="0" collapsed="false">
      <c r="A79" s="1" t="n">
        <v>4.01836304119947</v>
      </c>
      <c r="B79" s="1" t="n">
        <v>84</v>
      </c>
      <c r="C79" s="1" t="n">
        <v>108</v>
      </c>
      <c r="D79" s="1" t="n">
        <v>255.006</v>
      </c>
      <c r="E79" s="1" t="n">
        <v>98.61</v>
      </c>
    </row>
    <row r="80" customFormat="false" ht="13" hidden="false" customHeight="false" outlineLevel="0" collapsed="false">
      <c r="A80" s="1" t="n">
        <v>4.32015123095579</v>
      </c>
      <c r="B80" s="1" t="n">
        <v>81</v>
      </c>
      <c r="C80" s="1" t="n">
        <v>123</v>
      </c>
      <c r="D80" s="1" t="n">
        <v>390.735</v>
      </c>
      <c r="E80" s="1" t="n">
        <v>31.55</v>
      </c>
    </row>
    <row r="81" customFormat="false" ht="13" hidden="false" customHeight="false" outlineLevel="0" collapsed="false">
      <c r="A81" s="1" t="n">
        <v>3.78804582560844</v>
      </c>
      <c r="B81" s="1" t="n">
        <v>81</v>
      </c>
      <c r="C81" s="1" t="n">
        <v>90</v>
      </c>
      <c r="D81" s="1" t="n">
        <v>386.92362</v>
      </c>
      <c r="E81" s="1" t="n">
        <v>143.74</v>
      </c>
    </row>
    <row r="82" customFormat="false" ht="13" hidden="false" customHeight="false" outlineLevel="0" collapsed="false">
      <c r="A82" s="1" t="n">
        <v>3.91202300542815</v>
      </c>
      <c r="B82" s="1" t="n">
        <v>84</v>
      </c>
      <c r="C82" s="1" t="n">
        <v>90</v>
      </c>
      <c r="D82" s="1" t="n">
        <v>332.08362</v>
      </c>
      <c r="E82" s="1" t="n">
        <v>83.15</v>
      </c>
    </row>
    <row r="83" customFormat="false" ht="13" hidden="false" customHeight="false" outlineLevel="0" collapsed="false">
      <c r="A83" s="1" t="n">
        <v>3.97029191355212</v>
      </c>
      <c r="B83" s="1" t="n">
        <v>93</v>
      </c>
      <c r="C83" s="1" t="n">
        <v>109</v>
      </c>
      <c r="D83" s="1" t="n">
        <v>389.9124</v>
      </c>
      <c r="E83" s="1" t="n">
        <v>219.3</v>
      </c>
    </row>
    <row r="84" customFormat="false" ht="13" hidden="false" customHeight="false" outlineLevel="0" collapsed="false">
      <c r="A84" s="1" t="n">
        <v>5.08759633523238</v>
      </c>
      <c r="B84" s="1" t="n">
        <v>90</v>
      </c>
      <c r="C84" s="1" t="n">
        <v>93</v>
      </c>
      <c r="D84" s="1" t="n">
        <v>333.61</v>
      </c>
      <c r="E84" s="1" t="n">
        <v>32.53</v>
      </c>
    </row>
    <row r="85" customFormat="false" ht="13" hidden="false" customHeight="false" outlineLevel="0" collapsed="false">
      <c r="A85" s="1" t="n">
        <v>4.10923317471585</v>
      </c>
      <c r="B85" s="1" t="n">
        <v>89</v>
      </c>
      <c r="C85" s="1" t="n">
        <v>86</v>
      </c>
      <c r="D85" s="1" t="n">
        <v>390.278</v>
      </c>
      <c r="E85" s="1" t="n">
        <v>50</v>
      </c>
    </row>
    <row r="86" customFormat="false" ht="13" hidden="false" customHeight="false" outlineLevel="0" collapsed="false">
      <c r="A86" s="1" t="n">
        <v>3.68887945411394</v>
      </c>
      <c r="B86" s="1" t="n">
        <v>86</v>
      </c>
      <c r="C86" s="1" t="n">
        <v>89</v>
      </c>
      <c r="D86" s="1" t="n">
        <v>363.4978</v>
      </c>
      <c r="E86" s="1" t="n">
        <v>91.55</v>
      </c>
    </row>
    <row r="87" customFormat="false" ht="13" hidden="false" customHeight="false" outlineLevel="0" collapsed="false">
      <c r="A87" s="1" t="n">
        <v>3.74809131374578</v>
      </c>
      <c r="B87" s="1" t="n">
        <v>88</v>
      </c>
      <c r="C87" s="1" t="n">
        <v>106</v>
      </c>
      <c r="D87" s="1" t="n">
        <v>332.39438</v>
      </c>
      <c r="E87" s="1" t="n">
        <v>33.5</v>
      </c>
    </row>
    <row r="88" customFormat="false" ht="13" hidden="false" customHeight="false" outlineLevel="0" collapsed="false">
      <c r="A88" s="1" t="n">
        <v>3.9431340004532</v>
      </c>
      <c r="B88" s="1" t="n">
        <v>71</v>
      </c>
      <c r="C88" s="1" t="n">
        <v>115</v>
      </c>
      <c r="D88" s="1" t="n">
        <v>473.452</v>
      </c>
      <c r="E88" s="1" t="n">
        <v>358.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6384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4.79"/>
  </cols>
  <sheetData>
    <row r="1" customFormat="false" ht="13" hidden="false" customHeight="false" outlineLevel="0" collapsed="false">
      <c r="A1" s="2" t="s">
        <v>7</v>
      </c>
      <c r="B1" s="1" t="s">
        <v>1</v>
      </c>
      <c r="C1" s="1" t="s">
        <v>8</v>
      </c>
      <c r="D1" s="1" t="s">
        <v>9</v>
      </c>
      <c r="E1" s="1" t="s">
        <v>10</v>
      </c>
      <c r="F1" s="1" t="s">
        <v>2</v>
      </c>
      <c r="G1" s="1" t="s">
        <v>3</v>
      </c>
      <c r="H1" s="1" t="s">
        <v>4</v>
      </c>
      <c r="I1" s="1" t="s">
        <v>6</v>
      </c>
    </row>
    <row r="2" customFormat="false" ht="13" hidden="false" customHeight="false" outlineLevel="0" collapsed="false">
      <c r="A2" s="2" t="n">
        <v>20</v>
      </c>
      <c r="B2" s="1" t="n">
        <v>91</v>
      </c>
      <c r="C2" s="1" t="n">
        <v>1</v>
      </c>
      <c r="D2" s="1" t="n">
        <v>0</v>
      </c>
      <c r="E2" s="1" t="n">
        <v>0</v>
      </c>
      <c r="F2" s="1" t="n">
        <v>1</v>
      </c>
      <c r="G2" s="1" t="n">
        <v>109</v>
      </c>
      <c r="H2" s="1" t="n">
        <v>415.87</v>
      </c>
      <c r="I2" s="1" t="n">
        <v>208</v>
      </c>
    </row>
    <row r="3" customFormat="false" ht="13" hidden="false" customHeight="false" outlineLevel="0" collapsed="false">
      <c r="A3" s="2" t="n">
        <v>18</v>
      </c>
      <c r="B3" s="1" t="n">
        <v>83</v>
      </c>
      <c r="C3" s="1" t="n">
        <v>0</v>
      </c>
      <c r="D3" s="1" t="n">
        <v>1</v>
      </c>
      <c r="E3" s="1" t="n">
        <v>0</v>
      </c>
      <c r="F3" s="1" t="n">
        <v>0</v>
      </c>
      <c r="G3" s="1" t="n">
        <v>112</v>
      </c>
      <c r="H3" s="1" t="n">
        <v>415.87</v>
      </c>
      <c r="I3" s="1" t="n">
        <v>167</v>
      </c>
    </row>
    <row r="4" customFormat="false" ht="13" hidden="false" customHeight="false" outlineLevel="0" collapsed="false">
      <c r="A4" s="2" t="n">
        <v>10</v>
      </c>
      <c r="B4" s="1" t="n">
        <v>91</v>
      </c>
      <c r="C4" s="1" t="n">
        <v>0</v>
      </c>
      <c r="D4" s="1" t="n">
        <v>1</v>
      </c>
      <c r="E4" s="1" t="n">
        <v>0</v>
      </c>
      <c r="F4" s="1" t="n">
        <v>0</v>
      </c>
      <c r="G4" s="1" t="n">
        <v>99</v>
      </c>
      <c r="H4" s="1" t="n">
        <v>399.875</v>
      </c>
      <c r="I4" s="1" t="n">
        <v>182</v>
      </c>
    </row>
    <row r="5" customFormat="false" ht="13" hidden="false" customHeight="false" outlineLevel="0" collapsed="false">
      <c r="A5" s="2" t="n">
        <v>16</v>
      </c>
      <c r="B5" s="1" t="n">
        <v>76</v>
      </c>
      <c r="C5" s="1" t="n">
        <v>1</v>
      </c>
      <c r="D5" s="1" t="n">
        <v>0</v>
      </c>
      <c r="E5" s="1" t="n">
        <v>0</v>
      </c>
      <c r="F5" s="1" t="n">
        <v>1</v>
      </c>
      <c r="G5" s="1" t="n">
        <v>105</v>
      </c>
      <c r="H5" s="1" t="n">
        <v>374.74</v>
      </c>
      <c r="I5" s="1" t="n">
        <v>121</v>
      </c>
    </row>
    <row r="6" customFormat="false" ht="13" hidden="false" customHeight="false" outlineLevel="0" collapsed="false">
      <c r="A6" s="2" t="n">
        <v>21</v>
      </c>
      <c r="B6" s="1" t="n">
        <v>63</v>
      </c>
      <c r="C6" s="1" t="n">
        <v>0</v>
      </c>
      <c r="D6" s="1" t="n">
        <v>0</v>
      </c>
      <c r="E6" s="1" t="n">
        <v>1</v>
      </c>
      <c r="F6" s="1" t="n">
        <v>0</v>
      </c>
      <c r="G6" s="1" t="n">
        <v>88</v>
      </c>
      <c r="H6" s="1" t="n">
        <v>319.9</v>
      </c>
      <c r="I6" s="1" t="n">
        <v>108</v>
      </c>
    </row>
    <row r="7" customFormat="false" ht="13" hidden="false" customHeight="false" outlineLevel="0" collapsed="false">
      <c r="A7" s="2" t="n">
        <v>19</v>
      </c>
      <c r="B7" s="1" t="n">
        <v>75</v>
      </c>
      <c r="C7" s="1" t="n">
        <v>0</v>
      </c>
      <c r="D7" s="1" t="n">
        <v>0</v>
      </c>
      <c r="E7" s="1" t="n">
        <v>1</v>
      </c>
      <c r="F7" s="1" t="n">
        <v>0</v>
      </c>
      <c r="G7" s="1" t="n">
        <v>109</v>
      </c>
      <c r="H7" s="1" t="n">
        <v>485.334</v>
      </c>
      <c r="I7" s="1" t="n">
        <v>141</v>
      </c>
    </row>
    <row r="8" customFormat="false" ht="13" hidden="false" customHeight="false" outlineLevel="0" collapsed="false">
      <c r="A8" s="2" t="n">
        <v>18</v>
      </c>
      <c r="B8" s="1" t="n">
        <v>88</v>
      </c>
      <c r="C8" s="1" t="n">
        <v>1</v>
      </c>
      <c r="D8" s="1" t="n">
        <v>0</v>
      </c>
      <c r="E8" s="1" t="n">
        <v>0</v>
      </c>
      <c r="F8" s="1" t="n">
        <v>1</v>
      </c>
      <c r="G8" s="1" t="n">
        <v>127</v>
      </c>
      <c r="H8" s="1" t="n">
        <v>414.042</v>
      </c>
      <c r="I8" s="1" t="n">
        <v>125</v>
      </c>
    </row>
    <row r="9" customFormat="false" ht="13" hidden="false" customHeight="false" outlineLevel="0" collapsed="false">
      <c r="A9" s="2" t="n">
        <v>11</v>
      </c>
      <c r="B9" s="1" t="n">
        <v>95</v>
      </c>
      <c r="C9" s="1" t="n">
        <v>0</v>
      </c>
      <c r="D9" s="1" t="n">
        <v>1</v>
      </c>
      <c r="E9" s="1" t="n">
        <v>0</v>
      </c>
      <c r="F9" s="1" t="n">
        <v>0</v>
      </c>
      <c r="G9" s="1" t="n">
        <v>85</v>
      </c>
      <c r="H9" s="1" t="n">
        <v>374.74</v>
      </c>
      <c r="I9" s="1" t="n">
        <v>84</v>
      </c>
    </row>
    <row r="10" customFormat="false" ht="13" hidden="false" customHeight="false" outlineLevel="0" collapsed="false">
      <c r="A10" s="2" t="n">
        <v>19</v>
      </c>
      <c r="B10" s="1" t="n">
        <v>71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115</v>
      </c>
      <c r="H10" s="1" t="n">
        <v>450.145</v>
      </c>
      <c r="I10" s="1" t="n">
        <v>232.76</v>
      </c>
    </row>
    <row r="11" customFormat="false" ht="13" hidden="false" customHeight="false" outlineLevel="0" collapsed="false">
      <c r="A11" s="2" t="n">
        <v>7</v>
      </c>
      <c r="B11" s="1" t="n">
        <v>88</v>
      </c>
      <c r="C11" s="1" t="n">
        <v>1</v>
      </c>
      <c r="D11" s="1" t="n">
        <v>0</v>
      </c>
      <c r="E11" s="1" t="n">
        <v>0</v>
      </c>
      <c r="F11" s="1" t="n">
        <v>0</v>
      </c>
      <c r="G11" s="1" t="n">
        <v>87</v>
      </c>
      <c r="H11" s="1" t="n">
        <v>406.73</v>
      </c>
      <c r="I11" s="1" t="n">
        <v>168.4</v>
      </c>
    </row>
    <row r="12" customFormat="false" ht="13" hidden="false" customHeight="false" outlineLevel="0" collapsed="false">
      <c r="A12" s="2" t="n">
        <v>22</v>
      </c>
      <c r="B12" s="1" t="n">
        <v>74</v>
      </c>
      <c r="C12" s="1" t="n">
        <v>1</v>
      </c>
      <c r="D12" s="1" t="n">
        <v>0</v>
      </c>
      <c r="E12" s="1" t="n">
        <v>0</v>
      </c>
      <c r="F12" s="1" t="n">
        <v>0</v>
      </c>
      <c r="G12" s="1" t="n">
        <v>122</v>
      </c>
      <c r="H12" s="1" t="n">
        <v>534.69</v>
      </c>
      <c r="I12" s="1" t="n">
        <v>172</v>
      </c>
    </row>
    <row r="13" customFormat="false" ht="13" hidden="false" customHeight="false" outlineLevel="0" collapsed="false">
      <c r="A13" s="2" t="n">
        <v>10</v>
      </c>
      <c r="B13" s="1" t="n">
        <v>88</v>
      </c>
      <c r="C13" s="1" t="n">
        <v>1</v>
      </c>
      <c r="D13" s="1" t="n">
        <v>0</v>
      </c>
      <c r="E13" s="1" t="n">
        <v>0</v>
      </c>
      <c r="F13" s="1" t="n">
        <v>0</v>
      </c>
      <c r="G13" s="1" t="n">
        <v>89</v>
      </c>
      <c r="H13" s="1" t="n">
        <v>287.91</v>
      </c>
      <c r="I13" s="1" t="n">
        <v>51</v>
      </c>
    </row>
    <row r="14" customFormat="false" ht="13" hidden="false" customHeight="false" outlineLevel="0" collapsed="false">
      <c r="A14" s="2" t="n">
        <v>20</v>
      </c>
      <c r="B14" s="1" t="n">
        <v>66</v>
      </c>
      <c r="C14" s="1" t="n">
        <v>1</v>
      </c>
      <c r="D14" s="1" t="n">
        <v>0</v>
      </c>
      <c r="E14" s="1" t="n">
        <v>0</v>
      </c>
      <c r="F14" s="1" t="n">
        <v>1</v>
      </c>
      <c r="G14" s="1" t="n">
        <v>152</v>
      </c>
      <c r="H14" s="1" t="n">
        <v>536.061</v>
      </c>
      <c r="I14" s="1" t="n">
        <v>235</v>
      </c>
    </row>
    <row r="15" customFormat="false" ht="13" hidden="false" customHeight="false" outlineLevel="0" collapsed="false">
      <c r="A15" s="2" t="n">
        <v>10</v>
      </c>
      <c r="B15" s="1" t="n">
        <v>91</v>
      </c>
      <c r="C15" s="1" t="n">
        <v>0</v>
      </c>
      <c r="D15" s="1" t="n">
        <v>1</v>
      </c>
      <c r="E15" s="1" t="n">
        <v>0</v>
      </c>
      <c r="F15" s="1" t="n">
        <v>0</v>
      </c>
      <c r="G15" s="1" t="n">
        <v>103</v>
      </c>
      <c r="H15" s="1" t="n">
        <v>297.05</v>
      </c>
      <c r="I15" s="1" t="n">
        <v>106</v>
      </c>
    </row>
    <row r="16" customFormat="false" ht="13" hidden="false" customHeight="false" outlineLevel="0" collapsed="false">
      <c r="A16" s="2" t="n">
        <v>19</v>
      </c>
      <c r="B16" s="1" t="n">
        <v>72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142</v>
      </c>
      <c r="H16" s="1" t="n">
        <v>520.98</v>
      </c>
      <c r="I16" s="1" t="n">
        <v>226.33</v>
      </c>
    </row>
    <row r="17" customFormat="false" ht="13" hidden="false" customHeight="false" outlineLevel="0" collapsed="false">
      <c r="A17" s="2" t="n">
        <v>20</v>
      </c>
      <c r="B17" s="1" t="n">
        <v>78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103</v>
      </c>
      <c r="H17" s="1" t="n">
        <v>439.634</v>
      </c>
      <c r="I17" s="1" t="n">
        <v>173</v>
      </c>
    </row>
    <row r="18" customFormat="false" ht="13" hidden="false" customHeight="false" outlineLevel="0" collapsed="false">
      <c r="A18" s="2" t="n">
        <v>18</v>
      </c>
      <c r="B18" s="1" t="n">
        <v>76</v>
      </c>
      <c r="C18" s="1" t="n">
        <v>1</v>
      </c>
      <c r="D18" s="1" t="n">
        <v>0</v>
      </c>
      <c r="E18" s="1" t="n">
        <v>0</v>
      </c>
      <c r="F18" s="1" t="n">
        <v>1</v>
      </c>
      <c r="G18" s="1" t="n">
        <v>148</v>
      </c>
      <c r="H18" s="1" t="n">
        <v>470.71</v>
      </c>
      <c r="I18" s="1" t="n">
        <v>233</v>
      </c>
    </row>
    <row r="19" customFormat="false" ht="13" hidden="false" customHeight="false" outlineLevel="0" collapsed="false">
      <c r="A19" s="2" t="n">
        <v>20</v>
      </c>
      <c r="B19" s="1" t="n">
        <v>77</v>
      </c>
      <c r="C19" s="1" t="n">
        <v>1</v>
      </c>
      <c r="D19" s="1" t="n">
        <v>0</v>
      </c>
      <c r="E19" s="1" t="n">
        <v>0</v>
      </c>
      <c r="F19" s="1" t="n">
        <v>0</v>
      </c>
      <c r="G19" s="1" t="n">
        <v>88</v>
      </c>
      <c r="H19" s="1" t="n">
        <v>548.4</v>
      </c>
      <c r="I19" s="1" t="n">
        <v>136</v>
      </c>
    </row>
    <row r="20" customFormat="false" ht="13" hidden="false" customHeight="false" outlineLevel="0" collapsed="false">
      <c r="A20" s="2" t="n">
        <v>22</v>
      </c>
      <c r="B20" s="1" t="n">
        <v>70</v>
      </c>
      <c r="C20" s="1" t="n">
        <v>1</v>
      </c>
      <c r="D20" s="1" t="n">
        <v>0</v>
      </c>
      <c r="E20" s="1" t="n">
        <v>0</v>
      </c>
      <c r="F20" s="1" t="n">
        <v>0</v>
      </c>
      <c r="G20" s="1" t="n">
        <v>110</v>
      </c>
      <c r="H20" s="1" t="n">
        <v>462.484</v>
      </c>
      <c r="I20" s="1" t="n">
        <v>149.03</v>
      </c>
    </row>
    <row r="21" customFormat="false" ht="13" hidden="false" customHeight="false" outlineLevel="0" collapsed="false">
      <c r="A21" s="2" t="n">
        <v>11</v>
      </c>
      <c r="B21" s="1" t="n">
        <v>69</v>
      </c>
      <c r="C21" s="1" t="n">
        <v>1</v>
      </c>
      <c r="D21" s="1" t="n">
        <v>0</v>
      </c>
      <c r="E21" s="1" t="n">
        <v>0</v>
      </c>
      <c r="F21" s="1" t="n">
        <v>0</v>
      </c>
      <c r="G21" s="1" t="n">
        <v>97</v>
      </c>
      <c r="H21" s="1" t="n">
        <v>285.168</v>
      </c>
      <c r="I21" s="1" t="n">
        <v>93</v>
      </c>
    </row>
    <row r="22" customFormat="false" ht="13" hidden="false" customHeight="false" outlineLevel="0" collapsed="false">
      <c r="A22" s="2" t="n">
        <v>22</v>
      </c>
      <c r="B22" s="1" t="n">
        <v>85</v>
      </c>
      <c r="C22" s="1" t="n">
        <v>1</v>
      </c>
      <c r="D22" s="1" t="n">
        <v>0</v>
      </c>
      <c r="E22" s="1" t="n">
        <v>0</v>
      </c>
      <c r="F22" s="1" t="n">
        <v>1</v>
      </c>
      <c r="G22" s="1" t="n">
        <v>97</v>
      </c>
      <c r="H22" s="1" t="n">
        <v>313.045</v>
      </c>
      <c r="I22" s="1" t="n">
        <v>204</v>
      </c>
    </row>
    <row r="23" customFormat="false" ht="13" hidden="false" customHeight="false" outlineLevel="0" collapsed="false">
      <c r="A23" s="2" t="n">
        <v>18</v>
      </c>
      <c r="B23" s="1" t="n">
        <v>71</v>
      </c>
      <c r="C23" s="1" t="n">
        <v>1</v>
      </c>
      <c r="D23" s="1" t="n">
        <v>0</v>
      </c>
      <c r="E23" s="1" t="n">
        <v>0</v>
      </c>
      <c r="F23" s="1" t="n">
        <v>0</v>
      </c>
      <c r="G23" s="1" t="n">
        <v>119</v>
      </c>
      <c r="H23" s="1" t="n">
        <v>462.484</v>
      </c>
      <c r="I23" s="1" t="n">
        <v>350.63</v>
      </c>
    </row>
    <row r="24" customFormat="false" ht="13" hidden="false" customHeight="false" outlineLevel="0" collapsed="false">
      <c r="A24" s="2" t="n">
        <v>12</v>
      </c>
      <c r="B24" s="1" t="n">
        <v>73</v>
      </c>
      <c r="C24" s="1" t="n">
        <v>0</v>
      </c>
      <c r="D24" s="1" t="n">
        <v>1</v>
      </c>
      <c r="E24" s="1" t="n">
        <v>0</v>
      </c>
      <c r="F24" s="1" t="n">
        <v>1</v>
      </c>
      <c r="G24" s="1" t="n">
        <v>112</v>
      </c>
      <c r="H24" s="1" t="n">
        <v>511.84</v>
      </c>
      <c r="I24" s="1" t="n">
        <v>131.8</v>
      </c>
    </row>
    <row r="25" customFormat="false" ht="13" hidden="false" customHeight="false" outlineLevel="0" collapsed="false">
      <c r="A25" s="2" t="n">
        <v>15</v>
      </c>
      <c r="B25" s="1" t="n">
        <v>61</v>
      </c>
      <c r="C25" s="1" t="n">
        <v>0</v>
      </c>
      <c r="D25" s="1" t="n">
        <v>1</v>
      </c>
      <c r="E25" s="1" t="n">
        <v>0</v>
      </c>
      <c r="F25" s="1" t="n">
        <v>1</v>
      </c>
      <c r="G25" s="1" t="n">
        <v>119</v>
      </c>
      <c r="H25" s="1" t="n">
        <v>413.128</v>
      </c>
      <c r="I25" s="1" t="n">
        <v>126.73</v>
      </c>
    </row>
    <row r="26" customFormat="false" ht="13" hidden="false" customHeight="false" outlineLevel="0" collapsed="false">
      <c r="A26" s="2" t="n">
        <v>16</v>
      </c>
      <c r="B26" s="1" t="n">
        <v>64</v>
      </c>
      <c r="C26" s="1" t="n">
        <v>1</v>
      </c>
      <c r="D26" s="1" t="n">
        <v>0</v>
      </c>
      <c r="E26" s="1" t="n">
        <v>0</v>
      </c>
      <c r="F26" s="1" t="n">
        <v>1</v>
      </c>
      <c r="G26" s="1" t="n">
        <v>110</v>
      </c>
      <c r="H26" s="1" t="n">
        <v>437.806</v>
      </c>
      <c r="I26" s="1" t="n">
        <v>118.7</v>
      </c>
    </row>
    <row r="27" customFormat="false" ht="13" hidden="false" customHeight="false" outlineLevel="0" collapsed="false">
      <c r="A27" s="2" t="n">
        <v>17</v>
      </c>
      <c r="B27" s="1" t="n">
        <v>73</v>
      </c>
      <c r="C27" s="1" t="n">
        <v>0</v>
      </c>
      <c r="D27" s="1" t="n">
        <v>1</v>
      </c>
      <c r="E27" s="1" t="n">
        <v>0</v>
      </c>
      <c r="F27" s="1" t="n">
        <v>1</v>
      </c>
      <c r="G27" s="1" t="n">
        <v>120</v>
      </c>
      <c r="H27" s="1" t="n">
        <v>558.911</v>
      </c>
      <c r="I27" s="1" t="n">
        <v>234.37</v>
      </c>
    </row>
    <row r="28" customFormat="false" ht="13" hidden="false" customHeight="false" outlineLevel="0" collapsed="false">
      <c r="A28" s="2" t="n">
        <v>13</v>
      </c>
      <c r="B28" s="1" t="n">
        <v>73</v>
      </c>
      <c r="C28" s="1" t="n">
        <v>0</v>
      </c>
      <c r="D28" s="1" t="n">
        <v>1</v>
      </c>
      <c r="E28" s="1" t="n">
        <v>0</v>
      </c>
      <c r="F28" s="1" t="n">
        <v>1</v>
      </c>
      <c r="G28" s="1" t="n">
        <v>100</v>
      </c>
      <c r="H28" s="1" t="n">
        <v>427.1122</v>
      </c>
      <c r="I28" s="1" t="n">
        <v>75.12</v>
      </c>
    </row>
    <row r="29" customFormat="false" ht="13" hidden="false" customHeight="false" outlineLevel="0" collapsed="false">
      <c r="A29" s="2" t="n">
        <v>19</v>
      </c>
      <c r="B29" s="1" t="n">
        <v>73</v>
      </c>
      <c r="C29" s="1" t="n">
        <v>0</v>
      </c>
      <c r="D29" s="1" t="n">
        <v>1</v>
      </c>
      <c r="E29" s="1" t="n">
        <v>0</v>
      </c>
      <c r="F29" s="1" t="n">
        <v>1</v>
      </c>
      <c r="G29" s="1" t="n">
        <v>121</v>
      </c>
      <c r="H29" s="1" t="n">
        <v>514.125</v>
      </c>
      <c r="I29" s="1" t="n">
        <v>41.1</v>
      </c>
    </row>
    <row r="30" customFormat="false" ht="13" hidden="false" customHeight="false" outlineLevel="0" collapsed="false">
      <c r="A30" s="2" t="n">
        <v>16</v>
      </c>
      <c r="B30" s="1" t="n">
        <v>73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120</v>
      </c>
      <c r="H30" s="1" t="n">
        <v>443.29</v>
      </c>
      <c r="I30" s="1" t="n">
        <v>133.9</v>
      </c>
    </row>
    <row r="31" customFormat="false" ht="13" hidden="false" customHeight="false" outlineLevel="0" collapsed="false">
      <c r="A31" s="2" t="n">
        <v>11</v>
      </c>
      <c r="B31" s="1" t="n">
        <v>79</v>
      </c>
      <c r="C31" s="1" t="n">
        <v>0</v>
      </c>
      <c r="D31" s="1" t="n">
        <v>1</v>
      </c>
      <c r="E31" s="1" t="n">
        <v>0</v>
      </c>
      <c r="F31" s="1" t="n">
        <v>0</v>
      </c>
      <c r="G31" s="1" t="n">
        <v>83</v>
      </c>
      <c r="H31" s="1" t="n">
        <v>374.74</v>
      </c>
      <c r="I31" s="1" t="n">
        <v>195.65</v>
      </c>
    </row>
    <row r="32" customFormat="false" ht="13" hidden="false" customHeight="false" outlineLevel="0" collapsed="false">
      <c r="A32" s="2" t="n">
        <v>13</v>
      </c>
      <c r="B32" s="1" t="n">
        <v>91</v>
      </c>
      <c r="C32" s="1" t="n">
        <v>0</v>
      </c>
      <c r="D32" s="1" t="n">
        <v>1</v>
      </c>
      <c r="E32" s="1" t="n">
        <v>0</v>
      </c>
      <c r="F32" s="1" t="n">
        <v>1</v>
      </c>
      <c r="G32" s="1" t="n">
        <v>138</v>
      </c>
      <c r="H32" s="1" t="n">
        <v>260.49</v>
      </c>
      <c r="I32" s="1" t="n">
        <v>38.25</v>
      </c>
    </row>
    <row r="33" customFormat="false" ht="13" hidden="false" customHeight="false" outlineLevel="0" collapsed="false">
      <c r="A33" s="2" t="n">
        <v>18</v>
      </c>
      <c r="B33" s="1" t="n">
        <v>87</v>
      </c>
      <c r="C33" s="1" t="n">
        <v>0</v>
      </c>
      <c r="D33" s="1" t="n">
        <v>1</v>
      </c>
      <c r="E33" s="1" t="n">
        <v>0</v>
      </c>
      <c r="F33" s="1" t="n">
        <v>1</v>
      </c>
      <c r="G33" s="1" t="n">
        <v>120</v>
      </c>
      <c r="H33" s="1" t="n">
        <v>443.29</v>
      </c>
      <c r="I33" s="1" t="n">
        <v>325.7</v>
      </c>
    </row>
    <row r="34" customFormat="false" ht="13" hidden="false" customHeight="false" outlineLevel="0" collapsed="false">
      <c r="A34" s="2" t="n">
        <v>14</v>
      </c>
      <c r="B34" s="1" t="n">
        <v>93</v>
      </c>
      <c r="C34" s="1" t="n">
        <v>1</v>
      </c>
      <c r="D34" s="1" t="n">
        <v>0</v>
      </c>
      <c r="E34" s="1" t="n">
        <v>0</v>
      </c>
      <c r="F34" s="1" t="n">
        <v>0</v>
      </c>
      <c r="G34" s="1" t="n">
        <v>129</v>
      </c>
      <c r="H34" s="1" t="n">
        <v>333.61</v>
      </c>
      <c r="I34" s="1" t="n">
        <v>61.1</v>
      </c>
    </row>
    <row r="35" customFormat="false" ht="13" hidden="false" customHeight="false" outlineLevel="0" collapsed="false">
      <c r="A35" s="2" t="n">
        <v>17</v>
      </c>
      <c r="B35" s="1" t="n">
        <v>61</v>
      </c>
      <c r="C35" s="1" t="n">
        <v>0</v>
      </c>
      <c r="D35" s="1" t="n">
        <v>1</v>
      </c>
      <c r="E35" s="1" t="n">
        <v>0</v>
      </c>
      <c r="F35" s="1" t="n">
        <v>1</v>
      </c>
      <c r="G35" s="1" t="n">
        <v>148</v>
      </c>
      <c r="H35" s="1" t="n">
        <v>543.83</v>
      </c>
      <c r="I35" s="1" t="n">
        <v>139.25</v>
      </c>
    </row>
    <row r="36" customFormat="false" ht="13" hidden="false" customHeight="false" outlineLevel="0" collapsed="false">
      <c r="A36" s="2" t="n">
        <v>17</v>
      </c>
      <c r="B36" s="1" t="n">
        <v>62</v>
      </c>
      <c r="C36" s="1" t="n">
        <v>1</v>
      </c>
      <c r="D36" s="1" t="n">
        <v>0</v>
      </c>
      <c r="E36" s="1" t="n">
        <v>0</v>
      </c>
      <c r="F36" s="1" t="n">
        <v>0</v>
      </c>
      <c r="G36" s="1" t="n">
        <v>146</v>
      </c>
      <c r="H36" s="1" t="n">
        <v>554.798</v>
      </c>
      <c r="I36" s="1" t="n">
        <v>277.01</v>
      </c>
    </row>
    <row r="37" customFormat="false" ht="13" hidden="false" customHeight="false" outlineLevel="0" collapsed="false">
      <c r="A37" s="2" t="n">
        <v>14</v>
      </c>
      <c r="B37" s="1" t="n">
        <v>66</v>
      </c>
      <c r="C37" s="1" t="n">
        <v>1</v>
      </c>
      <c r="D37" s="1" t="n">
        <v>0</v>
      </c>
      <c r="E37" s="1" t="n">
        <v>0</v>
      </c>
      <c r="F37" s="1" t="n">
        <v>0</v>
      </c>
      <c r="G37" s="1" t="n">
        <v>162</v>
      </c>
      <c r="H37" s="1" t="n">
        <v>578.562</v>
      </c>
      <c r="I37" s="1" t="n">
        <v>147.81</v>
      </c>
    </row>
    <row r="38" customFormat="false" ht="13" hidden="false" customHeight="false" outlineLevel="0" collapsed="false">
      <c r="A38" s="2" t="n">
        <v>19</v>
      </c>
      <c r="B38" s="1" t="n">
        <v>60</v>
      </c>
      <c r="C38" s="1" t="n">
        <v>1</v>
      </c>
      <c r="D38" s="1" t="n">
        <v>0</v>
      </c>
      <c r="E38" s="1" t="n">
        <v>0</v>
      </c>
      <c r="F38" s="1" t="n">
        <v>1</v>
      </c>
      <c r="G38" s="1" t="n">
        <v>151</v>
      </c>
      <c r="H38" s="1" t="n">
        <v>577.648</v>
      </c>
      <c r="I38" s="1" t="n">
        <v>33.6</v>
      </c>
    </row>
    <row r="39" customFormat="false" ht="13" hidden="false" customHeight="false" outlineLevel="0" collapsed="false">
      <c r="A39" s="2" t="n">
        <v>11</v>
      </c>
      <c r="B39" s="1" t="n">
        <v>81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130</v>
      </c>
      <c r="H39" s="1" t="n">
        <v>468.882</v>
      </c>
      <c r="I39" s="1" t="n">
        <v>151.71</v>
      </c>
    </row>
    <row r="40" customFormat="false" ht="13" hidden="false" customHeight="false" outlineLevel="0" collapsed="false">
      <c r="A40" s="2" t="n">
        <v>13</v>
      </c>
      <c r="B40" s="1" t="n">
        <v>66</v>
      </c>
      <c r="C40" s="1" t="n">
        <v>0</v>
      </c>
      <c r="D40" s="1" t="n">
        <v>0</v>
      </c>
      <c r="E40" s="1" t="n">
        <v>1</v>
      </c>
      <c r="F40" s="1" t="n">
        <v>0</v>
      </c>
      <c r="G40" s="1" t="n">
        <v>106</v>
      </c>
      <c r="H40" s="1" t="n">
        <v>367.12638</v>
      </c>
      <c r="I40" s="1" t="n">
        <v>83.46</v>
      </c>
    </row>
    <row r="41" customFormat="false" ht="13" hidden="false" customHeight="false" outlineLevel="0" collapsed="false">
      <c r="A41" s="2" t="n">
        <v>15</v>
      </c>
      <c r="B41" s="1" t="n">
        <v>77</v>
      </c>
      <c r="C41" s="1" t="n">
        <v>1</v>
      </c>
      <c r="D41" s="1" t="n">
        <v>0</v>
      </c>
      <c r="E41" s="1" t="n">
        <v>0</v>
      </c>
      <c r="F41" s="1" t="n">
        <v>0</v>
      </c>
      <c r="G41" s="1" t="n">
        <v>122</v>
      </c>
      <c r="H41" s="1" t="n">
        <v>523.265</v>
      </c>
      <c r="I41" s="1" t="n">
        <v>244.99</v>
      </c>
    </row>
    <row r="42" customFormat="false" ht="13" hidden="false" customHeight="false" outlineLevel="0" collapsed="false">
      <c r="A42" s="2" t="n">
        <v>22</v>
      </c>
      <c r="B42" s="1" t="n">
        <v>61</v>
      </c>
      <c r="C42" s="1" t="n">
        <v>0</v>
      </c>
      <c r="D42" s="1" t="n">
        <v>0</v>
      </c>
      <c r="E42" s="1" t="n">
        <v>1</v>
      </c>
      <c r="F42" s="1" t="n">
        <v>0</v>
      </c>
      <c r="G42" s="1" t="n">
        <v>130</v>
      </c>
      <c r="H42" s="1" t="n">
        <v>543.83</v>
      </c>
      <c r="I42" s="1" t="n">
        <v>226.94</v>
      </c>
    </row>
    <row r="43" customFormat="false" ht="13" hidden="false" customHeight="false" outlineLevel="0" collapsed="false">
      <c r="A43" s="2" t="n">
        <v>14</v>
      </c>
      <c r="B43" s="1" t="n">
        <v>61</v>
      </c>
      <c r="C43" s="1" t="n">
        <v>0</v>
      </c>
      <c r="D43" s="1" t="n">
        <v>1</v>
      </c>
      <c r="E43" s="1" t="n">
        <v>0</v>
      </c>
      <c r="F43" s="1" t="n">
        <v>0</v>
      </c>
      <c r="G43" s="1" t="n">
        <v>127</v>
      </c>
      <c r="H43" s="1" t="n">
        <v>506.356</v>
      </c>
      <c r="I43" s="1" t="n">
        <v>138.5</v>
      </c>
    </row>
    <row r="44" customFormat="false" ht="13" hidden="false" customHeight="false" outlineLevel="0" collapsed="false">
      <c r="A44" s="2" t="n">
        <v>22</v>
      </c>
      <c r="B44" s="1" t="n">
        <v>65</v>
      </c>
      <c r="C44" s="1" t="n">
        <v>0</v>
      </c>
      <c r="D44" s="1" t="n">
        <v>0</v>
      </c>
      <c r="E44" s="1" t="n">
        <v>0</v>
      </c>
      <c r="F44" s="1" t="n">
        <v>1</v>
      </c>
      <c r="G44" s="1" t="n">
        <v>133</v>
      </c>
      <c r="H44" s="1" t="n">
        <v>460.656</v>
      </c>
      <c r="I44" s="1" t="n">
        <v>330.151</v>
      </c>
    </row>
    <row r="45" customFormat="false" ht="13" hidden="false" customHeight="false" outlineLevel="0" collapsed="false">
      <c r="A45" s="2" t="n">
        <v>11</v>
      </c>
      <c r="B45" s="1" t="n">
        <v>74</v>
      </c>
      <c r="C45" s="1" t="n">
        <v>0</v>
      </c>
      <c r="D45" s="1" t="n">
        <v>1</v>
      </c>
      <c r="E45" s="1" t="n">
        <v>0</v>
      </c>
      <c r="F45" s="1" t="n">
        <v>1</v>
      </c>
      <c r="G45" s="1" t="n">
        <v>113</v>
      </c>
      <c r="H45" s="1" t="n">
        <v>477.8392</v>
      </c>
      <c r="I45" s="1" t="n">
        <v>63.7</v>
      </c>
    </row>
    <row r="46" customFormat="false" ht="13" hidden="false" customHeight="false" outlineLevel="0" collapsed="false">
      <c r="A46" s="2" t="n">
        <v>18</v>
      </c>
      <c r="B46" s="1" t="n">
        <v>63</v>
      </c>
      <c r="C46" s="1" t="n">
        <v>0</v>
      </c>
      <c r="D46" s="1" t="n">
        <v>0</v>
      </c>
      <c r="E46" s="1" t="n">
        <v>1</v>
      </c>
      <c r="F46" s="1" t="n">
        <v>1</v>
      </c>
      <c r="G46" s="1" t="n">
        <v>149</v>
      </c>
      <c r="H46" s="1" t="n">
        <v>572.164</v>
      </c>
      <c r="I46" s="1" t="n">
        <v>212.85</v>
      </c>
    </row>
    <row r="47" customFormat="false" ht="13" hidden="false" customHeight="false" outlineLevel="0" collapsed="false">
      <c r="A47" s="2" t="n">
        <v>12</v>
      </c>
      <c r="B47" s="1" t="n">
        <v>80</v>
      </c>
      <c r="C47" s="1" t="n">
        <v>1</v>
      </c>
      <c r="D47" s="1" t="n">
        <v>0</v>
      </c>
      <c r="E47" s="1" t="n">
        <v>0</v>
      </c>
      <c r="F47" s="1" t="n">
        <v>0</v>
      </c>
      <c r="G47" s="1" t="n">
        <v>103</v>
      </c>
      <c r="H47" s="1" t="n">
        <v>489.904</v>
      </c>
      <c r="I47" s="1" t="n">
        <v>228.32</v>
      </c>
    </row>
    <row r="48" customFormat="false" ht="13" hidden="false" customHeight="false" outlineLevel="0" collapsed="false">
      <c r="A48" s="2" t="n">
        <v>15</v>
      </c>
      <c r="B48" s="1" t="n">
        <v>82</v>
      </c>
      <c r="C48" s="1" t="n">
        <v>1</v>
      </c>
      <c r="D48" s="1" t="n">
        <v>0</v>
      </c>
      <c r="E48" s="1" t="n">
        <v>0</v>
      </c>
      <c r="F48" s="1" t="n">
        <v>0</v>
      </c>
      <c r="G48" s="1" t="n">
        <v>85</v>
      </c>
      <c r="H48" s="1" t="n">
        <v>279.684</v>
      </c>
      <c r="I48" s="1" t="n">
        <v>110.7</v>
      </c>
    </row>
    <row r="49" customFormat="false" ht="13" hidden="false" customHeight="false" outlineLevel="0" collapsed="false">
      <c r="A49" s="2" t="n">
        <v>14</v>
      </c>
      <c r="B49" s="1" t="n">
        <v>64</v>
      </c>
      <c r="C49" s="1" t="n">
        <v>0</v>
      </c>
      <c r="D49" s="1" t="n">
        <v>0</v>
      </c>
      <c r="E49" s="1" t="n">
        <v>1</v>
      </c>
      <c r="F49" s="1" t="n">
        <v>1</v>
      </c>
      <c r="G49" s="1" t="n">
        <v>115</v>
      </c>
      <c r="H49" s="1" t="n">
        <v>504.528</v>
      </c>
      <c r="I49" s="1" t="n">
        <v>85.8</v>
      </c>
    </row>
    <row r="50" customFormat="false" ht="13" hidden="false" customHeight="false" outlineLevel="0" collapsed="false">
      <c r="A50" s="2" t="n">
        <v>16</v>
      </c>
      <c r="B50" s="1" t="n">
        <v>70</v>
      </c>
      <c r="C50" s="1" t="n">
        <v>0</v>
      </c>
      <c r="D50" s="1" t="n">
        <v>1</v>
      </c>
      <c r="E50" s="1" t="n">
        <v>0</v>
      </c>
      <c r="F50" s="1" t="n">
        <v>1</v>
      </c>
      <c r="G50" s="1" t="n">
        <v>144</v>
      </c>
      <c r="H50" s="1" t="n">
        <v>550.7764</v>
      </c>
      <c r="I50" s="1" t="n">
        <v>199.19</v>
      </c>
    </row>
    <row r="51" customFormat="false" ht="13" hidden="false" customHeight="false" outlineLevel="0" collapsed="false">
      <c r="A51" s="2" t="n">
        <v>18</v>
      </c>
      <c r="B51" s="1" t="n">
        <v>77</v>
      </c>
      <c r="C51" s="1" t="n">
        <v>1</v>
      </c>
      <c r="D51" s="1" t="n">
        <v>0</v>
      </c>
      <c r="E51" s="1" t="n">
        <v>0</v>
      </c>
      <c r="F51" s="1" t="n">
        <v>1</v>
      </c>
      <c r="G51" s="1" t="n">
        <v>135</v>
      </c>
      <c r="H51" s="1" t="n">
        <v>505.9904</v>
      </c>
      <c r="I51" s="1" t="n">
        <v>210.48</v>
      </c>
    </row>
    <row r="52" customFormat="false" ht="13" hidden="false" customHeight="false" outlineLevel="0" collapsed="false">
      <c r="A52" s="2" t="n">
        <v>21</v>
      </c>
      <c r="B52" s="1" t="n">
        <v>66</v>
      </c>
      <c r="C52" s="1" t="n">
        <v>0</v>
      </c>
      <c r="D52" s="1" t="n">
        <v>0</v>
      </c>
      <c r="E52" s="1" t="n">
        <v>1</v>
      </c>
      <c r="F52" s="1" t="n">
        <v>1</v>
      </c>
      <c r="G52" s="1" t="n">
        <v>133</v>
      </c>
      <c r="H52" s="1" t="n">
        <v>504.528</v>
      </c>
      <c r="I52" s="1" t="n">
        <v>131.06</v>
      </c>
    </row>
    <row r="53" customFormat="false" ht="13" hidden="false" customHeight="false" outlineLevel="0" collapsed="false">
      <c r="A53" s="2" t="n">
        <v>22</v>
      </c>
      <c r="B53" s="1" t="n">
        <v>80</v>
      </c>
      <c r="C53" s="1" t="n">
        <v>1</v>
      </c>
      <c r="D53" s="1" t="n">
        <v>0</v>
      </c>
      <c r="E53" s="1" t="n">
        <v>0</v>
      </c>
      <c r="F53" s="1" t="n">
        <v>1</v>
      </c>
      <c r="G53" s="1" t="n">
        <v>139</v>
      </c>
      <c r="H53" s="1" t="n">
        <v>560.282</v>
      </c>
      <c r="I53" s="1" t="n">
        <v>168.12</v>
      </c>
    </row>
    <row r="54" customFormat="false" ht="13" hidden="false" customHeight="false" outlineLevel="0" collapsed="false">
      <c r="A54" s="2" t="n">
        <v>21</v>
      </c>
      <c r="B54" s="1" t="n">
        <v>71</v>
      </c>
      <c r="C54" s="1" t="n">
        <v>1</v>
      </c>
      <c r="D54" s="1" t="n">
        <v>0</v>
      </c>
      <c r="E54" s="1" t="n">
        <v>0</v>
      </c>
      <c r="F54" s="1" t="n">
        <v>1</v>
      </c>
      <c r="G54" s="1" t="n">
        <v>99</v>
      </c>
      <c r="H54" s="1" t="n">
        <v>554.798</v>
      </c>
      <c r="I54" s="1" t="n">
        <v>131.52</v>
      </c>
    </row>
    <row r="55" customFormat="false" ht="13" hidden="false" customHeight="false" outlineLevel="0" collapsed="false">
      <c r="A55" s="2" t="n">
        <v>15</v>
      </c>
      <c r="B55" s="1" t="n">
        <v>77</v>
      </c>
      <c r="C55" s="1" t="n">
        <v>0</v>
      </c>
      <c r="D55" s="1" t="n">
        <v>1</v>
      </c>
      <c r="E55" s="1" t="n">
        <v>0</v>
      </c>
      <c r="F55" s="1" t="n">
        <v>1</v>
      </c>
      <c r="G55" s="1" t="n">
        <v>108</v>
      </c>
      <c r="H55" s="1" t="n">
        <v>320.814</v>
      </c>
      <c r="I55" s="1" t="n">
        <v>157.25</v>
      </c>
    </row>
    <row r="56" customFormat="false" ht="13" hidden="false" customHeight="false" outlineLevel="0" collapsed="false">
      <c r="A56" s="2" t="n">
        <v>22</v>
      </c>
      <c r="B56" s="1" t="n">
        <v>70</v>
      </c>
      <c r="C56" s="1" t="n">
        <v>1</v>
      </c>
      <c r="D56" s="1" t="n">
        <v>0</v>
      </c>
      <c r="E56" s="1" t="n">
        <v>0</v>
      </c>
      <c r="F56" s="1" t="n">
        <v>1</v>
      </c>
      <c r="G56" s="1" t="n">
        <v>117</v>
      </c>
      <c r="H56" s="1" t="n">
        <v>482.592</v>
      </c>
      <c r="I56" s="1" t="n">
        <v>203.97</v>
      </c>
    </row>
    <row r="57" customFormat="false" ht="13" hidden="false" customHeight="false" outlineLevel="0" collapsed="false">
      <c r="A57" s="2" t="n">
        <v>22</v>
      </c>
      <c r="B57" s="1" t="n">
        <v>64</v>
      </c>
      <c r="C57" s="1" t="n">
        <v>1</v>
      </c>
      <c r="D57" s="1" t="n">
        <v>0</v>
      </c>
      <c r="E57" s="1" t="n">
        <v>0</v>
      </c>
      <c r="F57" s="1" t="n">
        <v>1</v>
      </c>
      <c r="G57" s="1" t="n">
        <v>134</v>
      </c>
      <c r="H57" s="1" t="n">
        <v>464.2206</v>
      </c>
      <c r="I57" s="1" t="n">
        <v>179.97</v>
      </c>
    </row>
    <row r="58" customFormat="false" ht="13" hidden="false" customHeight="false" outlineLevel="0" collapsed="false">
      <c r="A58" s="2" t="n">
        <v>21</v>
      </c>
      <c r="B58" s="1" t="n">
        <v>70</v>
      </c>
      <c r="C58" s="1" t="n">
        <v>1</v>
      </c>
      <c r="D58" s="1" t="n">
        <v>0</v>
      </c>
      <c r="E58" s="1" t="n">
        <v>0</v>
      </c>
      <c r="F58" s="1" t="n">
        <v>1</v>
      </c>
      <c r="G58" s="1" t="n">
        <v>145</v>
      </c>
      <c r="H58" s="1" t="n">
        <v>525.55</v>
      </c>
      <c r="I58" s="1" t="n">
        <v>212.41</v>
      </c>
    </row>
    <row r="59" customFormat="false" ht="13" hidden="false" customHeight="false" outlineLevel="0" collapsed="false">
      <c r="A59" s="2" t="n">
        <v>12</v>
      </c>
      <c r="B59" s="1" t="n">
        <v>81</v>
      </c>
      <c r="C59" s="1" t="n">
        <v>1</v>
      </c>
      <c r="D59" s="1" t="n">
        <v>0</v>
      </c>
      <c r="E59" s="1" t="n">
        <v>0</v>
      </c>
      <c r="F59" s="1" t="n">
        <v>0</v>
      </c>
      <c r="G59" s="1" t="n">
        <v>99</v>
      </c>
      <c r="H59" s="1" t="n">
        <v>411.3</v>
      </c>
      <c r="I59" s="1" t="n">
        <v>76.4</v>
      </c>
    </row>
    <row r="60" customFormat="false" ht="13" hidden="false" customHeight="false" outlineLevel="0" collapsed="false">
      <c r="A60" s="2" t="n">
        <v>17</v>
      </c>
      <c r="B60" s="1" t="n">
        <v>67</v>
      </c>
      <c r="C60" s="1" t="n">
        <v>0</v>
      </c>
      <c r="D60" s="1" t="n">
        <v>0</v>
      </c>
      <c r="E60" s="1" t="n">
        <v>0</v>
      </c>
      <c r="F60" s="1" t="n">
        <v>1</v>
      </c>
      <c r="G60" s="1" t="n">
        <v>158</v>
      </c>
      <c r="H60" s="1" t="n">
        <v>571.25</v>
      </c>
      <c r="I60" s="1" t="n">
        <v>171.34</v>
      </c>
    </row>
    <row r="61" customFormat="false" ht="13" hidden="false" customHeight="false" outlineLevel="0" collapsed="false">
      <c r="A61" s="2" t="n">
        <v>20</v>
      </c>
      <c r="B61" s="1" t="n">
        <v>79</v>
      </c>
      <c r="C61" s="1" t="n">
        <v>1</v>
      </c>
      <c r="D61" s="1" t="n">
        <v>0</v>
      </c>
      <c r="E61" s="1" t="n">
        <v>0</v>
      </c>
      <c r="F61" s="1" t="n">
        <v>1</v>
      </c>
      <c r="G61" s="1" t="n">
        <v>136</v>
      </c>
      <c r="H61" s="1" t="n">
        <v>587.4278</v>
      </c>
      <c r="I61" s="1" t="n">
        <v>186.55</v>
      </c>
    </row>
    <row r="62" customFormat="false" ht="13" hidden="false" customHeight="false" outlineLevel="0" collapsed="false">
      <c r="A62" s="2" t="n">
        <v>15</v>
      </c>
      <c r="B62" s="1" t="n">
        <v>69</v>
      </c>
      <c r="C62" s="1" t="n">
        <v>1</v>
      </c>
      <c r="D62" s="1" t="n">
        <v>0</v>
      </c>
      <c r="E62" s="1" t="n">
        <v>0</v>
      </c>
      <c r="F62" s="1" t="n">
        <v>0</v>
      </c>
      <c r="G62" s="1" t="n">
        <v>109</v>
      </c>
      <c r="H62" s="1" t="n">
        <v>558.7282</v>
      </c>
      <c r="I62" s="1" t="n">
        <v>202.62</v>
      </c>
    </row>
    <row r="63" customFormat="false" ht="13" hidden="false" customHeight="false" outlineLevel="0" collapsed="false">
      <c r="A63" s="2" t="n">
        <v>22</v>
      </c>
      <c r="B63" s="1" t="n">
        <v>70</v>
      </c>
      <c r="C63" s="1" t="n">
        <v>1</v>
      </c>
      <c r="D63" s="1" t="n">
        <v>0</v>
      </c>
      <c r="E63" s="1" t="n">
        <v>0</v>
      </c>
      <c r="F63" s="1" t="n">
        <v>1</v>
      </c>
      <c r="G63" s="1" t="n">
        <v>96</v>
      </c>
      <c r="H63" s="1" t="n">
        <v>555.712</v>
      </c>
      <c r="I63" s="1" t="n">
        <v>186.27</v>
      </c>
    </row>
    <row r="64" customFormat="false" ht="13" hidden="false" customHeight="false" outlineLevel="0" collapsed="false">
      <c r="A64" s="2" t="n">
        <v>22</v>
      </c>
      <c r="B64" s="1" t="n">
        <v>82</v>
      </c>
      <c r="C64" s="1" t="n">
        <v>1</v>
      </c>
      <c r="D64" s="1" t="n">
        <v>0</v>
      </c>
      <c r="E64" s="1" t="n">
        <v>0</v>
      </c>
      <c r="F64" s="1" t="n">
        <v>0</v>
      </c>
      <c r="G64" s="1" t="n">
        <v>102</v>
      </c>
      <c r="H64" s="1" t="n">
        <v>440.091</v>
      </c>
      <c r="I64" s="1" t="n">
        <v>200.2</v>
      </c>
    </row>
    <row r="65" customFormat="false" ht="13" hidden="false" customHeight="false" outlineLevel="0" collapsed="false">
      <c r="A65" s="2" t="n">
        <v>8</v>
      </c>
      <c r="B65" s="1" t="n">
        <v>67</v>
      </c>
      <c r="C65" s="1" t="n">
        <v>1</v>
      </c>
      <c r="D65" s="1" t="n">
        <v>0</v>
      </c>
      <c r="E65" s="1" t="n">
        <v>0</v>
      </c>
      <c r="F65" s="1" t="n">
        <v>0</v>
      </c>
      <c r="G65" s="1" t="n">
        <v>147</v>
      </c>
      <c r="H65" s="1" t="n">
        <v>467.968</v>
      </c>
      <c r="I65" s="1" t="n">
        <v>81.79</v>
      </c>
    </row>
    <row r="66" customFormat="false" ht="13" hidden="false" customHeight="false" outlineLevel="0" collapsed="false">
      <c r="A66" s="2" t="n">
        <v>17</v>
      </c>
      <c r="B66" s="1" t="n">
        <v>78</v>
      </c>
      <c r="C66" s="1" t="n">
        <v>1</v>
      </c>
      <c r="D66" s="1" t="n">
        <v>0</v>
      </c>
      <c r="E66" s="1" t="n">
        <v>0</v>
      </c>
      <c r="F66" s="1" t="n">
        <v>0</v>
      </c>
      <c r="G66" s="1" t="n">
        <v>100</v>
      </c>
      <c r="H66" s="1" t="n">
        <v>419.21524</v>
      </c>
      <c r="I66" s="1" t="n">
        <v>193.62</v>
      </c>
    </row>
    <row r="67" customFormat="false" ht="13" hidden="false" customHeight="false" outlineLevel="0" collapsed="false">
      <c r="A67" s="2" t="n">
        <v>21</v>
      </c>
      <c r="B67" s="1" t="n">
        <v>70</v>
      </c>
      <c r="C67" s="1" t="n">
        <v>1</v>
      </c>
      <c r="D67" s="1" t="n">
        <v>0</v>
      </c>
      <c r="E67" s="1" t="n">
        <v>0</v>
      </c>
      <c r="F67" s="1" t="n">
        <v>1</v>
      </c>
      <c r="G67" s="1" t="n">
        <v>107</v>
      </c>
      <c r="H67" s="1" t="n">
        <v>553.884</v>
      </c>
      <c r="I67" s="1" t="n">
        <v>293.63</v>
      </c>
    </row>
    <row r="68" customFormat="false" ht="13" hidden="false" customHeight="false" outlineLevel="0" collapsed="false">
      <c r="A68" s="2" t="n">
        <v>22</v>
      </c>
      <c r="B68" s="1" t="n">
        <v>63</v>
      </c>
      <c r="C68" s="1" t="n">
        <v>1</v>
      </c>
      <c r="D68" s="1" t="n">
        <v>0</v>
      </c>
      <c r="E68" s="1" t="n">
        <v>0</v>
      </c>
      <c r="F68" s="1" t="n">
        <v>1</v>
      </c>
      <c r="G68" s="1" t="n">
        <v>127</v>
      </c>
      <c r="H68" s="1" t="n">
        <v>550.228</v>
      </c>
      <c r="I68" s="1" t="n">
        <v>307</v>
      </c>
    </row>
    <row r="69" customFormat="false" ht="13" hidden="false" customHeight="false" outlineLevel="0" collapsed="false">
      <c r="A69" s="2" t="n">
        <v>20</v>
      </c>
      <c r="B69" s="1" t="n">
        <v>61</v>
      </c>
      <c r="C69" s="1" t="n">
        <v>1</v>
      </c>
      <c r="D69" s="1" t="n">
        <v>0</v>
      </c>
      <c r="E69" s="1" t="n">
        <v>0</v>
      </c>
      <c r="F69" s="1" t="n">
        <v>1</v>
      </c>
      <c r="G69" s="1" t="n">
        <v>121</v>
      </c>
      <c r="H69" s="1" t="n">
        <v>572.621</v>
      </c>
      <c r="I69" s="1" t="n">
        <v>206.1</v>
      </c>
    </row>
    <row r="70" customFormat="false" ht="13" hidden="false" customHeight="false" outlineLevel="0" collapsed="false">
      <c r="A70" s="2" t="n">
        <v>22</v>
      </c>
      <c r="B70" s="1" t="n">
        <v>72</v>
      </c>
      <c r="C70" s="1" t="n">
        <v>1</v>
      </c>
      <c r="D70" s="1" t="n">
        <v>0</v>
      </c>
      <c r="E70" s="1" t="n">
        <v>0</v>
      </c>
      <c r="F70" s="1" t="n">
        <v>1</v>
      </c>
      <c r="G70" s="1" t="n">
        <v>133</v>
      </c>
      <c r="H70" s="1" t="n">
        <v>531.034</v>
      </c>
      <c r="I70" s="1" t="n">
        <v>145.69</v>
      </c>
    </row>
    <row r="71" customFormat="false" ht="13" hidden="false" customHeight="false" outlineLevel="0" collapsed="false">
      <c r="A71" s="2" t="n">
        <v>20</v>
      </c>
      <c r="B71" s="1" t="n">
        <v>60</v>
      </c>
      <c r="C71" s="1" t="n">
        <v>1</v>
      </c>
      <c r="D71" s="1" t="n">
        <v>0</v>
      </c>
      <c r="E71" s="1" t="n">
        <v>0</v>
      </c>
      <c r="F71" s="1" t="n">
        <v>0</v>
      </c>
      <c r="G71" s="1" t="n">
        <v>106</v>
      </c>
      <c r="H71" s="1" t="n">
        <v>594.21425</v>
      </c>
      <c r="I71" s="1" t="n">
        <v>358.12</v>
      </c>
    </row>
    <row r="72" customFormat="false" ht="13" hidden="false" customHeight="false" outlineLevel="0" collapsed="false">
      <c r="A72" s="2" t="n">
        <v>15</v>
      </c>
      <c r="B72" s="1" t="n">
        <v>62</v>
      </c>
      <c r="C72" s="1" t="n">
        <v>1</v>
      </c>
      <c r="D72" s="1" t="n">
        <v>0</v>
      </c>
      <c r="E72" s="1" t="n">
        <v>0</v>
      </c>
      <c r="F72" s="1" t="n">
        <v>1</v>
      </c>
      <c r="G72" s="1" t="n">
        <v>108</v>
      </c>
      <c r="H72" s="1" t="n">
        <v>548.4</v>
      </c>
      <c r="I72" s="1" t="n">
        <v>134.2</v>
      </c>
    </row>
    <row r="73" customFormat="false" ht="13" hidden="false" customHeight="false" outlineLevel="0" collapsed="false">
      <c r="A73" s="2" t="n">
        <v>20</v>
      </c>
      <c r="B73" s="1" t="n">
        <v>66</v>
      </c>
      <c r="C73" s="1" t="n">
        <v>0</v>
      </c>
      <c r="D73" s="1" t="n">
        <v>1</v>
      </c>
      <c r="E73" s="1" t="n">
        <v>0</v>
      </c>
      <c r="F73" s="1" t="n">
        <v>1</v>
      </c>
      <c r="G73" s="1" t="n">
        <v>150</v>
      </c>
      <c r="H73" s="1" t="n">
        <v>552.97</v>
      </c>
      <c r="I73" s="1" t="n">
        <v>145.25</v>
      </c>
    </row>
    <row r="74" customFormat="false" ht="13" hidden="false" customHeight="false" outlineLevel="0" collapsed="false">
      <c r="A74" s="2" t="n">
        <v>22</v>
      </c>
      <c r="B74" s="1" t="n">
        <v>69</v>
      </c>
      <c r="C74" s="1" t="n">
        <v>1</v>
      </c>
      <c r="D74" s="1" t="n">
        <v>0</v>
      </c>
      <c r="E74" s="1" t="n">
        <v>0</v>
      </c>
      <c r="F74" s="1" t="n">
        <v>1</v>
      </c>
      <c r="G74" s="1" t="n">
        <v>135</v>
      </c>
      <c r="H74" s="1" t="n">
        <v>549.314</v>
      </c>
      <c r="I74" s="1" t="n">
        <v>151.77</v>
      </c>
    </row>
    <row r="75" customFormat="false" ht="13" hidden="false" customHeight="false" outlineLevel="0" collapsed="false">
      <c r="A75" s="2" t="n">
        <v>19</v>
      </c>
      <c r="B75" s="1" t="n">
        <v>75</v>
      </c>
      <c r="C75" s="1" t="n">
        <v>1</v>
      </c>
      <c r="D75" s="1" t="n">
        <v>0</v>
      </c>
      <c r="E75" s="1" t="n">
        <v>0</v>
      </c>
      <c r="F75" s="1" t="n">
        <v>1</v>
      </c>
      <c r="G75" s="1" t="n">
        <v>84</v>
      </c>
      <c r="H75" s="1" t="n">
        <v>548.4</v>
      </c>
      <c r="I75" s="1" t="n">
        <v>127.66</v>
      </c>
    </row>
    <row r="76" customFormat="false" ht="13" hidden="false" customHeight="false" outlineLevel="0" collapsed="false">
      <c r="A76" s="2" t="n">
        <v>22</v>
      </c>
      <c r="B76" s="1" t="n">
        <v>66</v>
      </c>
      <c r="C76" s="1" t="n">
        <v>1</v>
      </c>
      <c r="D76" s="1" t="n">
        <v>0</v>
      </c>
      <c r="E76" s="1" t="n">
        <v>0</v>
      </c>
      <c r="F76" s="1" t="n">
        <v>1</v>
      </c>
      <c r="G76" s="1" t="n">
        <v>111</v>
      </c>
      <c r="H76" s="1" t="n">
        <v>558.454</v>
      </c>
      <c r="I76" s="1" t="n">
        <v>224.62</v>
      </c>
    </row>
    <row r="77" customFormat="false" ht="13" hidden="false" customHeight="false" outlineLevel="0" collapsed="false">
      <c r="A77" s="2" t="n">
        <v>20</v>
      </c>
      <c r="B77" s="1" t="n">
        <v>76</v>
      </c>
      <c r="C77" s="1" t="n">
        <v>0</v>
      </c>
      <c r="D77" s="1" t="n">
        <v>0</v>
      </c>
      <c r="E77" s="1" t="n">
        <v>1</v>
      </c>
      <c r="F77" s="1" t="n">
        <v>0</v>
      </c>
      <c r="G77" s="1" t="n">
        <v>96</v>
      </c>
      <c r="H77" s="1" t="n">
        <v>371.998</v>
      </c>
      <c r="I77" s="1" t="n">
        <v>170.8</v>
      </c>
    </row>
    <row r="78" customFormat="false" ht="13" hidden="false" customHeight="false" outlineLevel="0" collapsed="false">
      <c r="A78" s="2" t="n">
        <v>18</v>
      </c>
      <c r="B78" s="1" t="n">
        <v>76</v>
      </c>
      <c r="C78" s="1" t="n">
        <v>0</v>
      </c>
      <c r="D78" s="1" t="n">
        <v>0</v>
      </c>
      <c r="E78" s="1" t="n">
        <v>1</v>
      </c>
      <c r="F78" s="1" t="n">
        <v>0</v>
      </c>
      <c r="G78" s="1" t="n">
        <v>138</v>
      </c>
      <c r="H78" s="1" t="n">
        <v>354.33038</v>
      </c>
      <c r="I78" s="1" t="n">
        <v>52.2</v>
      </c>
    </row>
    <row r="79" customFormat="false" ht="13" hidden="false" customHeight="false" outlineLevel="0" collapsed="false">
      <c r="A79" s="2" t="n">
        <v>15</v>
      </c>
      <c r="B79" s="1" t="n">
        <v>84</v>
      </c>
      <c r="C79" s="1" t="n">
        <v>0</v>
      </c>
      <c r="D79" s="1" t="n">
        <v>0</v>
      </c>
      <c r="E79" s="1" t="n">
        <v>1</v>
      </c>
      <c r="F79" s="1" t="n">
        <v>0</v>
      </c>
      <c r="G79" s="1" t="n">
        <v>122</v>
      </c>
      <c r="H79" s="1" t="n">
        <v>388.45</v>
      </c>
      <c r="I79" s="1" t="n">
        <v>114.5</v>
      </c>
    </row>
    <row r="80" customFormat="false" ht="13" hidden="false" customHeight="false" outlineLevel="0" collapsed="false">
      <c r="A80" s="2" t="n">
        <v>22</v>
      </c>
      <c r="B80" s="1" t="n">
        <v>78</v>
      </c>
      <c r="C80" s="1" t="n">
        <v>0</v>
      </c>
      <c r="D80" s="1" t="n">
        <v>0</v>
      </c>
      <c r="E80" s="1" t="n">
        <v>1</v>
      </c>
      <c r="F80" s="1" t="n">
        <v>0</v>
      </c>
      <c r="G80" s="1" t="n">
        <v>108</v>
      </c>
      <c r="H80" s="1" t="n">
        <v>308.932</v>
      </c>
      <c r="I80" s="1" t="n">
        <v>313.24</v>
      </c>
    </row>
    <row r="81" customFormat="false" ht="13" hidden="false" customHeight="false" outlineLevel="0" collapsed="false">
      <c r="A81" s="2" t="n">
        <v>10</v>
      </c>
      <c r="B81" s="1" t="n">
        <v>88</v>
      </c>
      <c r="C81" s="1" t="n">
        <v>0</v>
      </c>
      <c r="D81" s="1" t="n">
        <v>0</v>
      </c>
      <c r="E81" s="1" t="n">
        <v>1</v>
      </c>
      <c r="F81" s="1" t="n">
        <v>0</v>
      </c>
      <c r="G81" s="1" t="n">
        <v>99</v>
      </c>
      <c r="H81" s="1" t="n">
        <v>310.0288</v>
      </c>
      <c r="I81" s="1" t="n">
        <v>181.31</v>
      </c>
    </row>
    <row r="82" customFormat="false" ht="13" hidden="false" customHeight="false" outlineLevel="0" collapsed="false">
      <c r="A82" s="2" t="n">
        <v>20</v>
      </c>
      <c r="B82" s="1" t="n">
        <v>84</v>
      </c>
      <c r="C82" s="1" t="n">
        <v>1</v>
      </c>
      <c r="D82" s="1" t="n">
        <v>0</v>
      </c>
      <c r="E82" s="1" t="n">
        <v>0</v>
      </c>
      <c r="F82" s="1" t="n">
        <v>0</v>
      </c>
      <c r="G82" s="1" t="n">
        <v>108</v>
      </c>
      <c r="H82" s="1" t="n">
        <v>255.006</v>
      </c>
      <c r="I82" s="1" t="n">
        <v>98.61</v>
      </c>
    </row>
    <row r="83" customFormat="false" ht="13" hidden="false" customHeight="false" outlineLevel="0" collapsed="false">
      <c r="A83" s="2" t="n">
        <v>12</v>
      </c>
      <c r="B83" s="1" t="n">
        <v>81</v>
      </c>
      <c r="C83" s="1" t="n">
        <v>0</v>
      </c>
      <c r="D83" s="1" t="n">
        <v>0</v>
      </c>
      <c r="E83" s="1" t="n">
        <v>0</v>
      </c>
      <c r="F83" s="1" t="n">
        <v>0</v>
      </c>
      <c r="G83" s="1" t="n">
        <v>123</v>
      </c>
      <c r="H83" s="1" t="n">
        <v>390.735</v>
      </c>
      <c r="I83" s="1" t="n">
        <v>31.55</v>
      </c>
    </row>
    <row r="84" customFormat="false" ht="13" hidden="false" customHeight="false" outlineLevel="0" collapsed="false">
      <c r="A84" s="2" t="n">
        <v>14</v>
      </c>
      <c r="B84" s="1" t="n">
        <v>81</v>
      </c>
      <c r="C84" s="1" t="n">
        <v>1</v>
      </c>
      <c r="D84" s="1" t="n">
        <v>0</v>
      </c>
      <c r="E84" s="1" t="n">
        <v>0</v>
      </c>
      <c r="F84" s="1" t="n">
        <v>0</v>
      </c>
      <c r="G84" s="1" t="n">
        <v>90</v>
      </c>
      <c r="H84" s="1" t="n">
        <v>386.92362</v>
      </c>
      <c r="I84" s="1" t="n">
        <v>143.74</v>
      </c>
    </row>
    <row r="85" customFormat="false" ht="13" hidden="false" customHeight="false" outlineLevel="0" collapsed="false">
      <c r="A85" s="2" t="n">
        <v>10</v>
      </c>
      <c r="B85" s="1" t="n">
        <v>84</v>
      </c>
      <c r="C85" s="1" t="n">
        <v>1</v>
      </c>
      <c r="D85" s="1" t="n">
        <v>0</v>
      </c>
      <c r="E85" s="1" t="n">
        <v>0</v>
      </c>
      <c r="F85" s="1" t="n">
        <v>1</v>
      </c>
      <c r="G85" s="1" t="n">
        <v>90</v>
      </c>
      <c r="H85" s="1" t="n">
        <v>332.08362</v>
      </c>
      <c r="I85" s="1" t="n">
        <v>83.15</v>
      </c>
    </row>
    <row r="86" customFormat="false" ht="13" hidden="false" customHeight="false" outlineLevel="0" collapsed="false">
      <c r="A86" s="2" t="n">
        <v>16</v>
      </c>
      <c r="B86" s="1" t="n">
        <v>93</v>
      </c>
      <c r="C86" s="1" t="n">
        <v>1</v>
      </c>
      <c r="D86" s="1" t="n">
        <v>0</v>
      </c>
      <c r="E86" s="1" t="n">
        <v>0</v>
      </c>
      <c r="F86" s="1" t="n">
        <v>0</v>
      </c>
      <c r="G86" s="1" t="n">
        <v>109</v>
      </c>
      <c r="H86" s="1" t="n">
        <v>389.9124</v>
      </c>
      <c r="I86" s="1" t="n">
        <v>219.3</v>
      </c>
    </row>
    <row r="87" customFormat="false" ht="13" hidden="false" customHeight="false" outlineLevel="0" collapsed="false">
      <c r="A87" s="2" t="n">
        <v>16</v>
      </c>
      <c r="B87" s="1" t="n">
        <v>90</v>
      </c>
      <c r="C87" s="1" t="n">
        <v>1</v>
      </c>
      <c r="D87" s="1" t="n">
        <v>0</v>
      </c>
      <c r="E87" s="1" t="n">
        <v>0</v>
      </c>
      <c r="F87" s="1" t="n">
        <v>0</v>
      </c>
      <c r="G87" s="1" t="n">
        <v>93</v>
      </c>
      <c r="H87" s="1" t="n">
        <v>333.61</v>
      </c>
      <c r="I87" s="1" t="n">
        <v>32.53</v>
      </c>
    </row>
    <row r="88" customFormat="false" ht="13" hidden="false" customHeight="false" outlineLevel="0" collapsed="false">
      <c r="A88" s="2" t="n">
        <v>13</v>
      </c>
      <c r="B88" s="1" t="n">
        <v>89</v>
      </c>
      <c r="C88" s="1" t="n">
        <v>1</v>
      </c>
      <c r="D88" s="1" t="n">
        <v>0</v>
      </c>
      <c r="E88" s="1" t="n">
        <v>0</v>
      </c>
      <c r="F88" s="1" t="n">
        <v>1</v>
      </c>
      <c r="G88" s="1" t="n">
        <v>86</v>
      </c>
      <c r="H88" s="1" t="n">
        <v>390.278</v>
      </c>
      <c r="I88" s="1" t="n">
        <v>50</v>
      </c>
    </row>
    <row r="89" customFormat="false" ht="13" hidden="false" customHeight="false" outlineLevel="0" collapsed="false">
      <c r="A89" s="2" t="n">
        <v>20</v>
      </c>
      <c r="B89" s="1" t="n">
        <v>86</v>
      </c>
      <c r="C89" s="1" t="n">
        <v>1</v>
      </c>
      <c r="D89" s="1" t="n">
        <v>0</v>
      </c>
      <c r="E89" s="1" t="n">
        <v>0</v>
      </c>
      <c r="F89" s="1" t="n">
        <v>0</v>
      </c>
      <c r="G89" s="1" t="n">
        <v>89</v>
      </c>
      <c r="H89" s="1" t="n">
        <v>363.4978</v>
      </c>
      <c r="I89" s="1" t="n">
        <v>91.55</v>
      </c>
    </row>
    <row r="90" customFormat="false" ht="13" hidden="false" customHeight="false" outlineLevel="0" collapsed="false">
      <c r="A90" s="2" t="n">
        <v>18</v>
      </c>
      <c r="B90" s="1" t="n">
        <v>88</v>
      </c>
      <c r="C90" s="1" t="n">
        <v>1</v>
      </c>
      <c r="D90" s="1" t="n">
        <v>0</v>
      </c>
      <c r="E90" s="1" t="n">
        <v>0</v>
      </c>
      <c r="F90" s="1" t="n">
        <v>0</v>
      </c>
      <c r="G90" s="1" t="n">
        <v>106</v>
      </c>
      <c r="H90" s="1" t="n">
        <v>332.39438</v>
      </c>
      <c r="I90" s="1" t="n">
        <v>33.5</v>
      </c>
    </row>
    <row r="91" customFormat="false" ht="13" hidden="false" customHeight="false" outlineLevel="0" collapsed="false">
      <c r="A91" s="2" t="n">
        <v>15</v>
      </c>
      <c r="B91" s="1" t="n">
        <v>71</v>
      </c>
      <c r="C91" s="1" t="n">
        <v>1</v>
      </c>
      <c r="D91" s="1" t="n">
        <v>0</v>
      </c>
      <c r="E91" s="1" t="n">
        <v>0</v>
      </c>
      <c r="F91" s="1" t="n">
        <v>1</v>
      </c>
      <c r="G91" s="1" t="n">
        <v>115</v>
      </c>
      <c r="H91" s="1" t="n">
        <v>473.452</v>
      </c>
      <c r="I91" s="1" t="n">
        <v>358.08</v>
      </c>
    </row>
    <row r="92" customFormat="false" ht="13" hidden="false" customHeight="false" outlineLevel="0" collapsed="false">
      <c r="F92" s="1"/>
    </row>
    <row r="93" customFormat="false" ht="13" hidden="false" customHeight="false" outlineLevel="0" collapsed="false">
      <c r="F93" s="1"/>
    </row>
    <row r="94" customFormat="false" ht="13" hidden="false" customHeight="false" outlineLevel="0" collapsed="false">
      <c r="F94" s="1"/>
    </row>
    <row r="95" customFormat="false" ht="13" hidden="false" customHeight="false" outlineLevel="0" collapsed="false">
      <c r="F95" s="1"/>
    </row>
    <row r="96" customFormat="false" ht="13" hidden="false" customHeight="false" outlineLevel="0" collapsed="false">
      <c r="F96" s="1"/>
    </row>
    <row r="97" customFormat="false" ht="13" hidden="false" customHeight="false" outlineLevel="0" collapsed="false">
      <c r="F97" s="1"/>
    </row>
    <row r="98" customFormat="false" ht="13" hidden="false" customHeight="false" outlineLevel="0" collapsed="false">
      <c r="F98" s="1"/>
    </row>
    <row r="99" customFormat="false" ht="13" hidden="false" customHeight="false" outlineLevel="0" collapsed="false">
      <c r="F99" s="1"/>
    </row>
    <row r="100" customFormat="false" ht="13" hidden="false" customHeight="false" outlineLevel="0" collapsed="false">
      <c r="F100" s="1"/>
    </row>
    <row r="101" customFormat="false" ht="13" hidden="false" customHeight="false" outlineLevel="0" collapsed="false">
      <c r="F101" s="1"/>
    </row>
    <row r="102" customFormat="false" ht="13" hidden="false" customHeight="false" outlineLevel="0" collapsed="false">
      <c r="F102" s="1"/>
    </row>
    <row r="103" customFormat="false" ht="13" hidden="false" customHeight="false" outlineLevel="0" collapsed="false">
      <c r="F103" s="1"/>
    </row>
    <row r="104" customFormat="false" ht="13" hidden="false" customHeight="false" outlineLevel="0" collapsed="false">
      <c r="F104" s="1"/>
    </row>
    <row r="105" customFormat="false" ht="13" hidden="false" customHeight="false" outlineLevel="0" collapsed="false">
      <c r="F105" s="1"/>
    </row>
    <row r="106" customFormat="false" ht="13" hidden="false" customHeight="false" outlineLevel="0" collapsed="false">
      <c r="F106" s="1"/>
    </row>
    <row r="107" customFormat="false" ht="13" hidden="false" customHeight="false" outlineLevel="0" collapsed="false">
      <c r="F107" s="1"/>
    </row>
    <row r="108" customFormat="false" ht="13" hidden="false" customHeight="false" outlineLevel="0" collapsed="false">
      <c r="F108" s="1"/>
    </row>
    <row r="109" customFormat="false" ht="13" hidden="false" customHeight="false" outlineLevel="0" collapsed="false">
      <c r="F109" s="1"/>
    </row>
    <row r="110" customFormat="false" ht="13" hidden="false" customHeight="false" outlineLevel="0" collapsed="false">
      <c r="F110" s="1"/>
    </row>
    <row r="111" customFormat="false" ht="13" hidden="false" customHeight="false" outlineLevel="0" collapsed="false">
      <c r="F111" s="1"/>
    </row>
    <row r="112" customFormat="false" ht="13" hidden="false" customHeight="false" outlineLevel="0" collapsed="false">
      <c r="F112" s="1"/>
    </row>
    <row r="113" customFormat="false" ht="13" hidden="false" customHeight="false" outlineLevel="0" collapsed="false">
      <c r="F113" s="1"/>
    </row>
    <row r="114" customFormat="false" ht="13" hidden="false" customHeight="false" outlineLevel="0" collapsed="false">
      <c r="F114" s="1"/>
    </row>
    <row r="115" customFormat="false" ht="13" hidden="false" customHeight="false" outlineLevel="0" collapsed="false">
      <c r="F115" s="1"/>
    </row>
    <row r="116" customFormat="false" ht="13" hidden="false" customHeight="false" outlineLevel="0" collapsed="false">
      <c r="F116" s="1"/>
    </row>
    <row r="117" customFormat="false" ht="13" hidden="false" customHeight="false" outlineLevel="0" collapsed="false">
      <c r="F117" s="1"/>
    </row>
    <row r="118" customFormat="false" ht="13" hidden="false" customHeight="false" outlineLevel="0" collapsed="false">
      <c r="F118" s="1"/>
    </row>
    <row r="119" customFormat="false" ht="13" hidden="false" customHeight="false" outlineLevel="0" collapsed="false">
      <c r="F119" s="1"/>
    </row>
    <row r="120" customFormat="false" ht="13" hidden="false" customHeight="false" outlineLevel="0" collapsed="false">
      <c r="F120" s="1"/>
    </row>
    <row r="121" customFormat="false" ht="13" hidden="false" customHeight="false" outlineLevel="0" collapsed="false">
      <c r="F121" s="1"/>
    </row>
    <row r="122" customFormat="false" ht="13" hidden="false" customHeight="false" outlineLevel="0" collapsed="false">
      <c r="F122" s="1"/>
    </row>
    <row r="123" customFormat="false" ht="13" hidden="false" customHeight="false" outlineLevel="0" collapsed="false">
      <c r="F123" s="1"/>
    </row>
    <row r="124" customFormat="false" ht="13" hidden="false" customHeight="false" outlineLevel="0" collapsed="false">
      <c r="F124" s="1"/>
    </row>
    <row r="125" customFormat="false" ht="13" hidden="false" customHeight="false" outlineLevel="0" collapsed="false">
      <c r="F125" s="1"/>
    </row>
    <row r="126" customFormat="false" ht="13" hidden="false" customHeight="false" outlineLevel="0" collapsed="false">
      <c r="F126" s="1"/>
    </row>
    <row r="127" customFormat="false" ht="13" hidden="false" customHeight="false" outlineLevel="0" collapsed="false">
      <c r="F127" s="1"/>
    </row>
    <row r="128" customFormat="false" ht="13" hidden="false" customHeight="false" outlineLevel="0" collapsed="false">
      <c r="F128" s="1"/>
    </row>
    <row r="129" customFormat="false" ht="13" hidden="false" customHeight="false" outlineLevel="0" collapsed="false">
      <c r="F129" s="1"/>
    </row>
    <row r="130" customFormat="false" ht="13" hidden="false" customHeight="false" outlineLevel="0" collapsed="false">
      <c r="F130" s="1"/>
    </row>
    <row r="131" customFormat="false" ht="13" hidden="false" customHeight="false" outlineLevel="0" collapsed="false">
      <c r="F131" s="1"/>
    </row>
    <row r="132" customFormat="false" ht="13" hidden="false" customHeight="false" outlineLevel="0" collapsed="false">
      <c r="F132" s="1"/>
    </row>
    <row r="133" customFormat="false" ht="13" hidden="false" customHeight="false" outlineLevel="0" collapsed="false">
      <c r="F133" s="1"/>
    </row>
    <row r="134" customFormat="false" ht="13" hidden="false" customHeight="false" outlineLevel="0" collapsed="false">
      <c r="F134" s="1"/>
    </row>
    <row r="135" customFormat="false" ht="13" hidden="false" customHeight="false" outlineLevel="0" collapsed="false">
      <c r="F135" s="1"/>
    </row>
    <row r="136" customFormat="false" ht="13" hidden="false" customHeight="false" outlineLevel="0" collapsed="false">
      <c r="F136" s="1"/>
    </row>
    <row r="137" customFormat="false" ht="13" hidden="false" customHeight="false" outlineLevel="0" collapsed="false">
      <c r="F137" s="1"/>
    </row>
    <row r="138" customFormat="false" ht="13" hidden="false" customHeight="false" outlineLevel="0" collapsed="false">
      <c r="F138" s="1"/>
    </row>
    <row r="139" customFormat="false" ht="13" hidden="false" customHeight="false" outlineLevel="0" collapsed="false">
      <c r="F139" s="1"/>
    </row>
    <row r="140" customFormat="false" ht="13" hidden="false" customHeight="false" outlineLevel="0" collapsed="false">
      <c r="F140" s="1"/>
    </row>
    <row r="141" customFormat="false" ht="13" hidden="false" customHeight="false" outlineLevel="0" collapsed="false">
      <c r="F141" s="1"/>
    </row>
    <row r="142" customFormat="false" ht="13" hidden="false" customHeight="false" outlineLevel="0" collapsed="false">
      <c r="F142" s="1"/>
    </row>
    <row r="143" customFormat="false" ht="13" hidden="false" customHeight="false" outlineLevel="0" collapsed="false">
      <c r="F143" s="1"/>
    </row>
    <row r="144" customFormat="false" ht="13" hidden="false" customHeight="false" outlineLevel="0" collapsed="false">
      <c r="F144" s="1"/>
    </row>
    <row r="145" customFormat="false" ht="13" hidden="false" customHeight="false" outlineLevel="0" collapsed="false">
      <c r="F145" s="1"/>
    </row>
    <row r="146" customFormat="false" ht="13" hidden="false" customHeight="false" outlineLevel="0" collapsed="false">
      <c r="F146" s="1"/>
    </row>
    <row r="147" customFormat="false" ht="13" hidden="false" customHeight="false" outlineLevel="0" collapsed="false">
      <c r="F147" s="1"/>
    </row>
    <row r="148" customFormat="false" ht="13" hidden="false" customHeight="false" outlineLevel="0" collapsed="false">
      <c r="F148" s="1"/>
    </row>
    <row r="149" customFormat="false" ht="13" hidden="false" customHeight="false" outlineLevel="0" collapsed="false">
      <c r="F149" s="1"/>
    </row>
    <row r="150" customFormat="false" ht="13" hidden="false" customHeight="false" outlineLevel="0" collapsed="false">
      <c r="F150" s="1"/>
    </row>
    <row r="151" customFormat="false" ht="13" hidden="false" customHeight="false" outlineLevel="0" collapsed="false">
      <c r="F151" s="1"/>
    </row>
    <row r="152" customFormat="false" ht="13" hidden="false" customHeight="false" outlineLevel="0" collapsed="false">
      <c r="F152" s="1"/>
    </row>
    <row r="153" customFormat="false" ht="13" hidden="false" customHeight="false" outlineLevel="0" collapsed="false">
      <c r="F153" s="1"/>
    </row>
    <row r="154" customFormat="false" ht="13" hidden="false" customHeight="false" outlineLevel="0" collapsed="false">
      <c r="F154" s="1"/>
    </row>
    <row r="155" customFormat="false" ht="13" hidden="false" customHeight="false" outlineLevel="0" collapsed="false">
      <c r="F155" s="1"/>
    </row>
    <row r="156" customFormat="false" ht="13" hidden="false" customHeight="false" outlineLevel="0" collapsed="false">
      <c r="F156" s="1"/>
    </row>
    <row r="157" customFormat="false" ht="13" hidden="false" customHeight="false" outlineLevel="0" collapsed="false">
      <c r="F157" s="1"/>
    </row>
    <row r="158" customFormat="false" ht="13" hidden="false" customHeight="false" outlineLevel="0" collapsed="false">
      <c r="F158" s="1"/>
    </row>
    <row r="159" customFormat="false" ht="13" hidden="false" customHeight="false" outlineLevel="0" collapsed="false">
      <c r="F159" s="1"/>
    </row>
    <row r="160" customFormat="false" ht="13" hidden="false" customHeight="false" outlineLevel="0" collapsed="false">
      <c r="F160" s="1"/>
    </row>
    <row r="161" customFormat="false" ht="13" hidden="false" customHeight="false" outlineLevel="0" collapsed="false">
      <c r="F161" s="1"/>
    </row>
    <row r="162" customFormat="false" ht="13" hidden="false" customHeight="false" outlineLevel="0" collapsed="false">
      <c r="F162" s="1"/>
    </row>
    <row r="163" customFormat="false" ht="13" hidden="false" customHeight="false" outlineLevel="0" collapsed="false">
      <c r="F163" s="1"/>
    </row>
    <row r="164" customFormat="false" ht="13" hidden="false" customHeight="false" outlineLevel="0" collapsed="false">
      <c r="F164" s="1"/>
    </row>
    <row r="165" customFormat="false" ht="13" hidden="false" customHeight="false" outlineLevel="0" collapsed="false">
      <c r="F165" s="1"/>
    </row>
    <row r="166" customFormat="false" ht="13" hidden="false" customHeight="false" outlineLevel="0" collapsed="false">
      <c r="F166" s="1"/>
    </row>
    <row r="167" customFormat="false" ht="13" hidden="false" customHeight="false" outlineLevel="0" collapsed="false">
      <c r="F167" s="1"/>
    </row>
    <row r="168" customFormat="false" ht="13" hidden="false" customHeight="false" outlineLevel="0" collapsed="false">
      <c r="F168" s="1"/>
    </row>
    <row r="169" customFormat="false" ht="13" hidden="false" customHeight="false" outlineLevel="0" collapsed="false">
      <c r="F169" s="1"/>
    </row>
    <row r="170" customFormat="false" ht="13" hidden="false" customHeight="false" outlineLevel="0" collapsed="false">
      <c r="F170" s="1"/>
    </row>
    <row r="171" customFormat="false" ht="13" hidden="false" customHeight="false" outlineLevel="0" collapsed="false">
      <c r="F171" s="1"/>
    </row>
    <row r="172" customFormat="false" ht="13" hidden="false" customHeight="false" outlineLevel="0" collapsed="false">
      <c r="F172" s="1"/>
    </row>
    <row r="173" customFormat="false" ht="13" hidden="false" customHeight="false" outlineLevel="0" collapsed="false">
      <c r="F173" s="1"/>
    </row>
    <row r="174" customFormat="false" ht="13" hidden="false" customHeight="false" outlineLevel="0" collapsed="false">
      <c r="F174" s="1"/>
    </row>
    <row r="175" customFormat="false" ht="13" hidden="false" customHeight="false" outlineLevel="0" collapsed="false">
      <c r="F175" s="1"/>
    </row>
    <row r="176" customFormat="false" ht="13" hidden="false" customHeight="false" outlineLevel="0" collapsed="false">
      <c r="F176" s="1"/>
    </row>
    <row r="177" customFormat="false" ht="13" hidden="false" customHeight="false" outlineLevel="0" collapsed="false">
      <c r="F177" s="1"/>
    </row>
    <row r="178" customFormat="false" ht="13" hidden="false" customHeight="false" outlineLevel="0" collapsed="false">
      <c r="F178" s="1"/>
    </row>
    <row r="179" customFormat="false" ht="13" hidden="false" customHeight="false" outlineLevel="0" collapsed="false">
      <c r="F179" s="1"/>
    </row>
    <row r="180" customFormat="false" ht="13" hidden="false" customHeight="false" outlineLevel="0" collapsed="false">
      <c r="F180" s="1"/>
    </row>
    <row r="181" customFormat="false" ht="13" hidden="false" customHeight="false" outlineLevel="0" collapsed="false">
      <c r="F181" s="1"/>
    </row>
    <row r="182" customFormat="false" ht="13" hidden="false" customHeight="false" outlineLevel="0" collapsed="false">
      <c r="F182" s="1"/>
    </row>
    <row r="183" customFormat="false" ht="13" hidden="false" customHeight="false" outlineLevel="0" collapsed="false">
      <c r="F183" s="1"/>
    </row>
    <row r="184" customFormat="false" ht="13" hidden="false" customHeight="false" outlineLevel="0" collapsed="false">
      <c r="F184" s="1"/>
    </row>
    <row r="185" customFormat="false" ht="13" hidden="false" customHeight="false" outlineLevel="0" collapsed="false">
      <c r="F185" s="1"/>
    </row>
    <row r="186" customFormat="false" ht="13" hidden="false" customHeight="false" outlineLevel="0" collapsed="false">
      <c r="F186" s="1"/>
    </row>
    <row r="187" customFormat="false" ht="13" hidden="false" customHeight="false" outlineLevel="0" collapsed="false">
      <c r="F187" s="1"/>
    </row>
    <row r="188" customFormat="false" ht="13" hidden="false" customHeight="false" outlineLevel="0" collapsed="false">
      <c r="F188" s="1"/>
    </row>
    <row r="189" customFormat="false" ht="13" hidden="false" customHeight="false" outlineLevel="0" collapsed="false">
      <c r="F189" s="1"/>
    </row>
    <row r="190" customFormat="false" ht="13" hidden="false" customHeight="false" outlineLevel="0" collapsed="false">
      <c r="F190" s="1"/>
    </row>
    <row r="191" customFormat="false" ht="13" hidden="false" customHeight="false" outlineLevel="0" collapsed="false">
      <c r="F191" s="1"/>
    </row>
    <row r="192" customFormat="false" ht="13" hidden="false" customHeight="false" outlineLevel="0" collapsed="false">
      <c r="F192" s="1"/>
    </row>
    <row r="193" customFormat="false" ht="13" hidden="false" customHeight="false" outlineLevel="0" collapsed="false">
      <c r="F193" s="1"/>
    </row>
    <row r="194" customFormat="false" ht="13" hidden="false" customHeight="false" outlineLevel="0" collapsed="false">
      <c r="F194" s="1"/>
    </row>
    <row r="195" customFormat="false" ht="13" hidden="false" customHeight="false" outlineLevel="0" collapsed="false">
      <c r="F195" s="1"/>
    </row>
    <row r="196" customFormat="false" ht="13" hidden="false" customHeight="false" outlineLevel="0" collapsed="false">
      <c r="F196" s="1"/>
    </row>
    <row r="197" customFormat="false" ht="13" hidden="false" customHeight="false" outlineLevel="0" collapsed="false">
      <c r="F197" s="1"/>
    </row>
    <row r="198" customFormat="false" ht="13" hidden="false" customHeight="false" outlineLevel="0" collapsed="false">
      <c r="F198" s="1"/>
    </row>
    <row r="199" customFormat="false" ht="13" hidden="false" customHeight="false" outlineLevel="0" collapsed="false">
      <c r="F199" s="1"/>
    </row>
    <row r="200" customFormat="false" ht="13" hidden="false" customHeight="false" outlineLevel="0" collapsed="false">
      <c r="F200" s="1"/>
    </row>
    <row r="201" customFormat="false" ht="13" hidden="false" customHeight="false" outlineLevel="0" collapsed="false">
      <c r="F201" s="1"/>
    </row>
    <row r="202" customFormat="false" ht="13" hidden="false" customHeight="false" outlineLevel="0" collapsed="false">
      <c r="F202" s="1"/>
    </row>
    <row r="203" customFormat="false" ht="13" hidden="false" customHeight="false" outlineLevel="0" collapsed="false">
      <c r="F203" s="1"/>
    </row>
    <row r="204" customFormat="false" ht="13" hidden="false" customHeight="false" outlineLevel="0" collapsed="false">
      <c r="F204" s="1"/>
    </row>
    <row r="205" customFormat="false" ht="13" hidden="false" customHeight="false" outlineLevel="0" collapsed="false">
      <c r="F205" s="1"/>
    </row>
    <row r="206" customFormat="false" ht="13" hidden="false" customHeight="false" outlineLevel="0" collapsed="false">
      <c r="F206" s="1"/>
    </row>
    <row r="207" customFormat="false" ht="13" hidden="false" customHeight="false" outlineLevel="0" collapsed="false">
      <c r="F207" s="1"/>
    </row>
    <row r="208" customFormat="false" ht="13" hidden="false" customHeight="false" outlineLevel="0" collapsed="false">
      <c r="F208" s="1"/>
    </row>
    <row r="209" customFormat="false" ht="13" hidden="false" customHeight="false" outlineLevel="0" collapsed="false">
      <c r="F209" s="1"/>
    </row>
    <row r="210" customFormat="false" ht="13" hidden="false" customHeight="false" outlineLevel="0" collapsed="false">
      <c r="F210" s="1"/>
    </row>
    <row r="211" customFormat="false" ht="13" hidden="false" customHeight="false" outlineLevel="0" collapsed="false">
      <c r="F211" s="1"/>
    </row>
    <row r="212" customFormat="false" ht="13" hidden="false" customHeight="false" outlineLevel="0" collapsed="false">
      <c r="F212" s="1"/>
    </row>
    <row r="213" customFormat="false" ht="13" hidden="false" customHeight="false" outlineLevel="0" collapsed="false">
      <c r="F213" s="1"/>
    </row>
    <row r="214" customFormat="false" ht="13" hidden="false" customHeight="false" outlineLevel="0" collapsed="false">
      <c r="F214" s="1"/>
    </row>
    <row r="215" customFormat="false" ht="13" hidden="false" customHeight="false" outlineLevel="0" collapsed="false">
      <c r="F215" s="1"/>
    </row>
    <row r="216" customFormat="false" ht="13" hidden="false" customHeight="false" outlineLevel="0" collapsed="false">
      <c r="F216" s="1"/>
    </row>
    <row r="217" customFormat="false" ht="13" hidden="false" customHeight="false" outlineLevel="0" collapsed="false">
      <c r="F217" s="1"/>
    </row>
    <row r="218" customFormat="false" ht="13" hidden="false" customHeight="false" outlineLevel="0" collapsed="false">
      <c r="F218" s="1"/>
    </row>
    <row r="219" customFormat="false" ht="13" hidden="false" customHeight="false" outlineLevel="0" collapsed="false">
      <c r="F219" s="1"/>
    </row>
    <row r="220" customFormat="false" ht="13" hidden="false" customHeight="false" outlineLevel="0" collapsed="false">
      <c r="F220" s="1"/>
    </row>
    <row r="221" customFormat="false" ht="13" hidden="false" customHeight="false" outlineLevel="0" collapsed="false">
      <c r="F221" s="1"/>
    </row>
    <row r="222" customFormat="false" ht="13" hidden="false" customHeight="false" outlineLevel="0" collapsed="false">
      <c r="F222" s="1"/>
    </row>
    <row r="223" customFormat="false" ht="13" hidden="false" customHeight="false" outlineLevel="0" collapsed="false">
      <c r="F223" s="1"/>
    </row>
    <row r="224" customFormat="false" ht="13" hidden="false" customHeight="false" outlineLevel="0" collapsed="false">
      <c r="F224" s="1"/>
    </row>
    <row r="225" customFormat="false" ht="13" hidden="false" customHeight="false" outlineLevel="0" collapsed="false">
      <c r="F225" s="1"/>
    </row>
    <row r="226" customFormat="false" ht="13" hidden="false" customHeight="false" outlineLevel="0" collapsed="false">
      <c r="F226" s="1"/>
    </row>
    <row r="227" customFormat="false" ht="13" hidden="false" customHeight="false" outlineLevel="0" collapsed="false">
      <c r="F227" s="1"/>
    </row>
    <row r="228" customFormat="false" ht="13" hidden="false" customHeight="false" outlineLevel="0" collapsed="false">
      <c r="F228" s="1"/>
    </row>
    <row r="229" customFormat="false" ht="13" hidden="false" customHeight="false" outlineLevel="0" collapsed="false">
      <c r="F229" s="1"/>
    </row>
    <row r="230" customFormat="false" ht="13" hidden="false" customHeight="false" outlineLevel="0" collapsed="false">
      <c r="F230" s="1"/>
    </row>
    <row r="231" customFormat="false" ht="13" hidden="false" customHeight="false" outlineLevel="0" collapsed="false">
      <c r="F231" s="1"/>
    </row>
    <row r="232" customFormat="false" ht="13" hidden="false" customHeight="false" outlineLevel="0" collapsed="false">
      <c r="F232" s="1"/>
    </row>
    <row r="233" customFormat="false" ht="13" hidden="false" customHeight="false" outlineLevel="0" collapsed="false">
      <c r="F233" s="1"/>
    </row>
    <row r="234" customFormat="false" ht="13" hidden="false" customHeight="false" outlineLevel="0" collapsed="false">
      <c r="F234" s="1"/>
    </row>
    <row r="235" customFormat="false" ht="13" hidden="false" customHeight="false" outlineLevel="0" collapsed="false">
      <c r="F235" s="1"/>
    </row>
    <row r="236" customFormat="false" ht="13" hidden="false" customHeight="false" outlineLevel="0" collapsed="false">
      <c r="F236" s="1"/>
    </row>
    <row r="237" customFormat="false" ht="13" hidden="false" customHeight="false" outlineLevel="0" collapsed="false">
      <c r="F237" s="1"/>
    </row>
    <row r="238" customFormat="false" ht="13" hidden="false" customHeight="false" outlineLevel="0" collapsed="false">
      <c r="F238" s="1"/>
    </row>
    <row r="239" customFormat="false" ht="13" hidden="false" customHeight="false" outlineLevel="0" collapsed="false">
      <c r="F239" s="1"/>
    </row>
    <row r="240" customFormat="false" ht="13" hidden="false" customHeight="false" outlineLevel="0" collapsed="false">
      <c r="F240" s="1"/>
    </row>
    <row r="241" customFormat="false" ht="13" hidden="false" customHeight="false" outlineLevel="0" collapsed="false">
      <c r="F241" s="1"/>
    </row>
    <row r="242" customFormat="false" ht="13" hidden="false" customHeight="false" outlineLevel="0" collapsed="false">
      <c r="F242" s="1"/>
    </row>
    <row r="243" customFormat="false" ht="13" hidden="false" customHeight="false" outlineLevel="0" collapsed="false">
      <c r="F243" s="1"/>
    </row>
    <row r="244" customFormat="false" ht="13" hidden="false" customHeight="false" outlineLevel="0" collapsed="false">
      <c r="F244" s="1"/>
    </row>
    <row r="245" customFormat="false" ht="13" hidden="false" customHeight="false" outlineLevel="0" collapsed="false">
      <c r="F245" s="1"/>
    </row>
    <row r="246" customFormat="false" ht="13" hidden="false" customHeight="false" outlineLevel="0" collapsed="false">
      <c r="F246" s="1"/>
    </row>
    <row r="247" customFormat="false" ht="13" hidden="false" customHeight="false" outlineLevel="0" collapsed="false">
      <c r="F247" s="1"/>
    </row>
    <row r="248" customFormat="false" ht="13" hidden="false" customHeight="false" outlineLevel="0" collapsed="false">
      <c r="F248" s="1"/>
    </row>
    <row r="249" customFormat="false" ht="13" hidden="false" customHeight="false" outlineLevel="0" collapsed="false">
      <c r="F249" s="1"/>
    </row>
    <row r="250" customFormat="false" ht="13" hidden="false" customHeight="false" outlineLevel="0" collapsed="false">
      <c r="F250" s="1"/>
    </row>
    <row r="251" customFormat="false" ht="13" hidden="false" customHeight="false" outlineLevel="0" collapsed="false">
      <c r="F251" s="1"/>
    </row>
    <row r="252" customFormat="false" ht="13" hidden="false" customHeight="false" outlineLevel="0" collapsed="false">
      <c r="F252" s="1"/>
    </row>
    <row r="253" customFormat="false" ht="13" hidden="false" customHeight="false" outlineLevel="0" collapsed="false">
      <c r="F253" s="1"/>
    </row>
    <row r="254" customFormat="false" ht="13" hidden="false" customHeight="false" outlineLevel="0" collapsed="false">
      <c r="F254" s="1"/>
    </row>
    <row r="255" customFormat="false" ht="13" hidden="false" customHeight="false" outlineLevel="0" collapsed="false">
      <c r="F255" s="1"/>
    </row>
    <row r="256" customFormat="false" ht="13" hidden="false" customHeight="false" outlineLevel="0" collapsed="false">
      <c r="F256" s="1"/>
    </row>
    <row r="257" customFormat="false" ht="13" hidden="false" customHeight="false" outlineLevel="0" collapsed="false">
      <c r="F257" s="1"/>
    </row>
    <row r="258" customFormat="false" ht="13" hidden="false" customHeight="false" outlineLevel="0" collapsed="false">
      <c r="F258" s="1"/>
    </row>
    <row r="259" customFormat="false" ht="13" hidden="false" customHeight="false" outlineLevel="0" collapsed="false">
      <c r="F259" s="1"/>
    </row>
    <row r="260" customFormat="false" ht="13" hidden="false" customHeight="false" outlineLevel="0" collapsed="false">
      <c r="F260" s="1"/>
    </row>
    <row r="261" customFormat="false" ht="13" hidden="false" customHeight="false" outlineLevel="0" collapsed="false">
      <c r="F261" s="1"/>
    </row>
    <row r="262" customFormat="false" ht="13" hidden="false" customHeight="false" outlineLevel="0" collapsed="false">
      <c r="F262" s="1"/>
    </row>
    <row r="263" customFormat="false" ht="13" hidden="false" customHeight="false" outlineLevel="0" collapsed="false">
      <c r="F263" s="1"/>
    </row>
    <row r="264" customFormat="false" ht="13" hidden="false" customHeight="false" outlineLevel="0" collapsed="false">
      <c r="F264" s="1"/>
    </row>
    <row r="265" customFormat="false" ht="13" hidden="false" customHeight="false" outlineLevel="0" collapsed="false">
      <c r="F265" s="1"/>
    </row>
    <row r="266" customFormat="false" ht="13" hidden="false" customHeight="false" outlineLevel="0" collapsed="false">
      <c r="F266" s="1"/>
    </row>
    <row r="267" customFormat="false" ht="13" hidden="false" customHeight="false" outlineLevel="0" collapsed="false">
      <c r="F267" s="1"/>
    </row>
    <row r="268" customFormat="false" ht="13" hidden="false" customHeight="false" outlineLevel="0" collapsed="false">
      <c r="F268" s="1"/>
    </row>
    <row r="269" customFormat="false" ht="13" hidden="false" customHeight="false" outlineLevel="0" collapsed="false">
      <c r="F269" s="1"/>
    </row>
    <row r="270" customFormat="false" ht="13" hidden="false" customHeight="false" outlineLevel="0" collapsed="false">
      <c r="F270" s="1"/>
    </row>
    <row r="271" customFormat="false" ht="13" hidden="false" customHeight="false" outlineLevel="0" collapsed="false">
      <c r="F271" s="1"/>
    </row>
    <row r="272" customFormat="false" ht="13" hidden="false" customHeight="false" outlineLevel="0" collapsed="false">
      <c r="F272" s="1"/>
    </row>
    <row r="273" customFormat="false" ht="13" hidden="false" customHeight="false" outlineLevel="0" collapsed="false">
      <c r="F273" s="1"/>
    </row>
    <row r="274" customFormat="false" ht="13" hidden="false" customHeight="false" outlineLevel="0" collapsed="false">
      <c r="F274" s="1"/>
    </row>
    <row r="275" customFormat="false" ht="13" hidden="false" customHeight="false" outlineLevel="0" collapsed="false">
      <c r="F275" s="1"/>
    </row>
    <row r="276" customFormat="false" ht="13" hidden="false" customHeight="false" outlineLevel="0" collapsed="false">
      <c r="F276" s="1"/>
    </row>
    <row r="277" customFormat="false" ht="13" hidden="false" customHeight="false" outlineLevel="0" collapsed="false">
      <c r="F277" s="1"/>
    </row>
    <row r="278" customFormat="false" ht="13" hidden="false" customHeight="false" outlineLevel="0" collapsed="false">
      <c r="F278" s="1"/>
    </row>
    <row r="279" customFormat="false" ht="13" hidden="false" customHeight="false" outlineLevel="0" collapsed="false">
      <c r="F279" s="1"/>
    </row>
    <row r="280" customFormat="false" ht="13" hidden="false" customHeight="false" outlineLevel="0" collapsed="false">
      <c r="F280" s="1"/>
    </row>
    <row r="281" customFormat="false" ht="13" hidden="false" customHeight="false" outlineLevel="0" collapsed="false">
      <c r="F281" s="1"/>
    </row>
    <row r="282" customFormat="false" ht="13" hidden="false" customHeight="false" outlineLevel="0" collapsed="false">
      <c r="F282" s="1"/>
    </row>
    <row r="283" customFormat="false" ht="13" hidden="false" customHeight="false" outlineLevel="0" collapsed="false">
      <c r="F283" s="1"/>
    </row>
    <row r="284" customFormat="false" ht="13" hidden="false" customHeight="false" outlineLevel="0" collapsed="false">
      <c r="F284" s="1"/>
    </row>
    <row r="285" customFormat="false" ht="13" hidden="false" customHeight="false" outlineLevel="0" collapsed="false">
      <c r="F285" s="1"/>
    </row>
    <row r="286" customFormat="false" ht="13" hidden="false" customHeight="false" outlineLevel="0" collapsed="false">
      <c r="F286" s="1"/>
    </row>
    <row r="287" customFormat="false" ht="13" hidden="false" customHeight="false" outlineLevel="0" collapsed="false">
      <c r="F287" s="1"/>
    </row>
    <row r="288" customFormat="false" ht="13" hidden="false" customHeight="false" outlineLevel="0" collapsed="false">
      <c r="F288" s="1"/>
    </row>
    <row r="289" customFormat="false" ht="13" hidden="false" customHeight="false" outlineLevel="0" collapsed="false">
      <c r="F289" s="1"/>
    </row>
    <row r="290" customFormat="false" ht="13" hidden="false" customHeight="false" outlineLevel="0" collapsed="false">
      <c r="F290" s="1"/>
    </row>
    <row r="291" customFormat="false" ht="13" hidden="false" customHeight="false" outlineLevel="0" collapsed="false">
      <c r="F291" s="1"/>
    </row>
    <row r="292" customFormat="false" ht="13" hidden="false" customHeight="false" outlineLevel="0" collapsed="false">
      <c r="F292" s="1"/>
    </row>
    <row r="293" customFormat="false" ht="13" hidden="false" customHeight="false" outlineLevel="0" collapsed="false">
      <c r="F293" s="1"/>
    </row>
    <row r="294" customFormat="false" ht="13" hidden="false" customHeight="false" outlineLevel="0" collapsed="false">
      <c r="F294" s="1"/>
    </row>
    <row r="295" customFormat="false" ht="13" hidden="false" customHeight="false" outlineLevel="0" collapsed="false">
      <c r="F295" s="1"/>
    </row>
    <row r="296" customFormat="false" ht="13" hidden="false" customHeight="false" outlineLevel="0" collapsed="false">
      <c r="F296" s="1"/>
    </row>
    <row r="297" customFormat="false" ht="13" hidden="false" customHeight="false" outlineLevel="0" collapsed="false">
      <c r="F297" s="1"/>
    </row>
    <row r="298" customFormat="false" ht="13" hidden="false" customHeight="false" outlineLevel="0" collapsed="false">
      <c r="F298" s="1"/>
    </row>
    <row r="299" customFormat="false" ht="13" hidden="false" customHeight="false" outlineLevel="0" collapsed="false">
      <c r="F299" s="1"/>
    </row>
    <row r="300" customFormat="false" ht="13" hidden="false" customHeight="false" outlineLevel="0" collapsed="false">
      <c r="F300" s="1"/>
    </row>
    <row r="301" customFormat="false" ht="13" hidden="false" customHeight="false" outlineLevel="0" collapsed="false">
      <c r="F301" s="1"/>
    </row>
    <row r="302" customFormat="false" ht="13" hidden="false" customHeight="false" outlineLevel="0" collapsed="false">
      <c r="F302" s="1"/>
    </row>
    <row r="303" customFormat="false" ht="13" hidden="false" customHeight="false" outlineLevel="0" collapsed="false">
      <c r="F303" s="1"/>
    </row>
    <row r="304" customFormat="false" ht="13" hidden="false" customHeight="false" outlineLevel="0" collapsed="false">
      <c r="F304" s="1"/>
    </row>
    <row r="305" customFormat="false" ht="13" hidden="false" customHeight="false" outlineLevel="0" collapsed="false">
      <c r="F305" s="1"/>
    </row>
    <row r="306" customFormat="false" ht="13" hidden="false" customHeight="false" outlineLevel="0" collapsed="false">
      <c r="F306" s="1"/>
    </row>
    <row r="307" customFormat="false" ht="13" hidden="false" customHeight="false" outlineLevel="0" collapsed="false">
      <c r="F307" s="1"/>
    </row>
    <row r="308" customFormat="false" ht="13" hidden="false" customHeight="false" outlineLevel="0" collapsed="false">
      <c r="F308" s="1"/>
    </row>
    <row r="309" customFormat="false" ht="13" hidden="false" customHeight="false" outlineLevel="0" collapsed="false">
      <c r="F309" s="1"/>
    </row>
    <row r="310" customFormat="false" ht="13" hidden="false" customHeight="false" outlineLevel="0" collapsed="false">
      <c r="F310" s="1"/>
    </row>
    <row r="311" customFormat="false" ht="13" hidden="false" customHeight="false" outlineLevel="0" collapsed="false">
      <c r="F311" s="1"/>
    </row>
    <row r="312" customFormat="false" ht="13" hidden="false" customHeight="false" outlineLevel="0" collapsed="false">
      <c r="F312" s="1"/>
    </row>
    <row r="313" customFormat="false" ht="13" hidden="false" customHeight="false" outlineLevel="0" collapsed="false">
      <c r="F313" s="1"/>
    </row>
    <row r="314" customFormat="false" ht="13" hidden="false" customHeight="false" outlineLevel="0" collapsed="false">
      <c r="F314" s="1"/>
    </row>
    <row r="315" customFormat="false" ht="13" hidden="false" customHeight="false" outlineLevel="0" collapsed="false">
      <c r="F315" s="1"/>
    </row>
    <row r="316" customFormat="false" ht="13" hidden="false" customHeight="false" outlineLevel="0" collapsed="false">
      <c r="F316" s="1"/>
    </row>
    <row r="317" customFormat="false" ht="13" hidden="false" customHeight="false" outlineLevel="0" collapsed="false">
      <c r="F317" s="1"/>
    </row>
    <row r="318" customFormat="false" ht="13" hidden="false" customHeight="false" outlineLevel="0" collapsed="false">
      <c r="F318" s="1"/>
    </row>
    <row r="319" customFormat="false" ht="13" hidden="false" customHeight="false" outlineLevel="0" collapsed="false">
      <c r="F319" s="1"/>
    </row>
    <row r="320" customFormat="false" ht="13" hidden="false" customHeight="false" outlineLevel="0" collapsed="false">
      <c r="F320" s="1"/>
    </row>
    <row r="321" customFormat="false" ht="13" hidden="false" customHeight="false" outlineLevel="0" collapsed="false">
      <c r="F321" s="1"/>
    </row>
    <row r="322" customFormat="false" ht="13" hidden="false" customHeight="false" outlineLevel="0" collapsed="false">
      <c r="F322" s="1"/>
    </row>
    <row r="323" customFormat="false" ht="13" hidden="false" customHeight="false" outlineLevel="0" collapsed="false">
      <c r="F323" s="1"/>
    </row>
    <row r="324" customFormat="false" ht="13" hidden="false" customHeight="false" outlineLevel="0" collapsed="false">
      <c r="F324" s="1"/>
    </row>
    <row r="325" customFormat="false" ht="13" hidden="false" customHeight="false" outlineLevel="0" collapsed="false">
      <c r="F325" s="1"/>
    </row>
    <row r="326" customFormat="false" ht="13" hidden="false" customHeight="false" outlineLevel="0" collapsed="false">
      <c r="F326" s="1"/>
    </row>
    <row r="327" customFormat="false" ht="13" hidden="false" customHeight="false" outlineLevel="0" collapsed="false">
      <c r="F327" s="1"/>
    </row>
    <row r="328" customFormat="false" ht="13" hidden="false" customHeight="false" outlineLevel="0" collapsed="false">
      <c r="F328" s="1"/>
    </row>
    <row r="329" customFormat="false" ht="13" hidden="false" customHeight="false" outlineLevel="0" collapsed="false">
      <c r="F329" s="1"/>
    </row>
    <row r="330" customFormat="false" ht="13" hidden="false" customHeight="false" outlineLevel="0" collapsed="false">
      <c r="F330" s="1"/>
    </row>
    <row r="331" customFormat="false" ht="13" hidden="false" customHeight="false" outlineLevel="0" collapsed="false">
      <c r="F331" s="1"/>
    </row>
    <row r="332" customFormat="false" ht="13" hidden="false" customHeight="false" outlineLevel="0" collapsed="false">
      <c r="F332" s="1"/>
    </row>
    <row r="333" customFormat="false" ht="13" hidden="false" customHeight="false" outlineLevel="0" collapsed="false">
      <c r="F333" s="1"/>
    </row>
    <row r="334" customFormat="false" ht="13" hidden="false" customHeight="false" outlineLevel="0" collapsed="false">
      <c r="F334" s="1"/>
    </row>
    <row r="335" customFormat="false" ht="13" hidden="false" customHeight="false" outlineLevel="0" collapsed="false">
      <c r="F335" s="1"/>
    </row>
    <row r="336" customFormat="false" ht="13" hidden="false" customHeight="false" outlineLevel="0" collapsed="false">
      <c r="F336" s="1"/>
    </row>
    <row r="337" customFormat="false" ht="13" hidden="false" customHeight="false" outlineLevel="0" collapsed="false">
      <c r="F337" s="1"/>
    </row>
    <row r="338" customFormat="false" ht="13" hidden="false" customHeight="false" outlineLevel="0" collapsed="false">
      <c r="F338" s="1"/>
    </row>
    <row r="339" customFormat="false" ht="13" hidden="false" customHeight="false" outlineLevel="0" collapsed="false">
      <c r="F339" s="1"/>
    </row>
    <row r="340" customFormat="false" ht="13" hidden="false" customHeight="false" outlineLevel="0" collapsed="false">
      <c r="F340" s="1"/>
    </row>
    <row r="341" customFormat="false" ht="13" hidden="false" customHeight="false" outlineLevel="0" collapsed="false">
      <c r="F341" s="1"/>
    </row>
    <row r="342" customFormat="false" ht="13" hidden="false" customHeight="false" outlineLevel="0" collapsed="false">
      <c r="F342" s="1"/>
    </row>
    <row r="343" customFormat="false" ht="13" hidden="false" customHeight="false" outlineLevel="0" collapsed="false">
      <c r="F343" s="1"/>
    </row>
    <row r="344" customFormat="false" ht="13" hidden="false" customHeight="false" outlineLevel="0" collapsed="false">
      <c r="F344" s="1"/>
    </row>
    <row r="345" customFormat="false" ht="13" hidden="false" customHeight="false" outlineLevel="0" collapsed="false">
      <c r="F345" s="1"/>
    </row>
    <row r="346" customFormat="false" ht="13" hidden="false" customHeight="false" outlineLevel="0" collapsed="false">
      <c r="F346" s="1"/>
    </row>
    <row r="347" customFormat="false" ht="13" hidden="false" customHeight="false" outlineLevel="0" collapsed="false">
      <c r="F347" s="1"/>
    </row>
    <row r="348" customFormat="false" ht="13" hidden="false" customHeight="false" outlineLevel="0" collapsed="false">
      <c r="F348" s="1"/>
    </row>
    <row r="349" customFormat="false" ht="13" hidden="false" customHeight="false" outlineLevel="0" collapsed="false">
      <c r="F349" s="1"/>
    </row>
    <row r="350" customFormat="false" ht="13" hidden="false" customHeight="false" outlineLevel="0" collapsed="false">
      <c r="F350" s="1"/>
    </row>
    <row r="351" customFormat="false" ht="13" hidden="false" customHeight="false" outlineLevel="0" collapsed="false">
      <c r="F351" s="1"/>
    </row>
    <row r="352" customFormat="false" ht="13" hidden="false" customHeight="false" outlineLevel="0" collapsed="false">
      <c r="F352" s="1"/>
    </row>
    <row r="353" customFormat="false" ht="13" hidden="false" customHeight="false" outlineLevel="0" collapsed="false">
      <c r="F353" s="1"/>
    </row>
    <row r="354" customFormat="false" ht="13" hidden="false" customHeight="false" outlineLevel="0" collapsed="false">
      <c r="F354" s="1"/>
    </row>
    <row r="355" customFormat="false" ht="13" hidden="false" customHeight="false" outlineLevel="0" collapsed="false">
      <c r="F355" s="1"/>
    </row>
    <row r="356" customFormat="false" ht="13" hidden="false" customHeight="false" outlineLevel="0" collapsed="false">
      <c r="F356" s="1"/>
    </row>
    <row r="357" customFormat="false" ht="13" hidden="false" customHeight="false" outlineLevel="0" collapsed="false">
      <c r="F357" s="1"/>
    </row>
    <row r="358" customFormat="false" ht="13" hidden="false" customHeight="false" outlineLevel="0" collapsed="false">
      <c r="F358" s="1"/>
    </row>
    <row r="359" customFormat="false" ht="13" hidden="false" customHeight="false" outlineLevel="0" collapsed="false">
      <c r="F359" s="1"/>
    </row>
    <row r="360" customFormat="false" ht="13" hidden="false" customHeight="false" outlineLevel="0" collapsed="false">
      <c r="F360" s="1"/>
    </row>
    <row r="361" customFormat="false" ht="13" hidden="false" customHeight="false" outlineLevel="0" collapsed="false">
      <c r="F361" s="1"/>
    </row>
    <row r="362" customFormat="false" ht="13" hidden="false" customHeight="false" outlineLevel="0" collapsed="false">
      <c r="F362" s="1"/>
    </row>
    <row r="363" customFormat="false" ht="13" hidden="false" customHeight="false" outlineLevel="0" collapsed="false">
      <c r="F363" s="1"/>
    </row>
    <row r="364" customFormat="false" ht="13" hidden="false" customHeight="false" outlineLevel="0" collapsed="false">
      <c r="F364" s="1"/>
    </row>
    <row r="365" customFormat="false" ht="13" hidden="false" customHeight="false" outlineLevel="0" collapsed="false">
      <c r="F365" s="1"/>
    </row>
    <row r="366" customFormat="false" ht="13" hidden="false" customHeight="false" outlineLevel="0" collapsed="false">
      <c r="F366" s="1"/>
    </row>
    <row r="367" customFormat="false" ht="13" hidden="false" customHeight="false" outlineLevel="0" collapsed="false">
      <c r="F367" s="1"/>
    </row>
    <row r="368" customFormat="false" ht="13" hidden="false" customHeight="false" outlineLevel="0" collapsed="false">
      <c r="F368" s="1"/>
    </row>
    <row r="369" customFormat="false" ht="13" hidden="false" customHeight="false" outlineLevel="0" collapsed="false">
      <c r="F369" s="1"/>
    </row>
    <row r="370" customFormat="false" ht="13" hidden="false" customHeight="false" outlineLevel="0" collapsed="false">
      <c r="F370" s="1"/>
    </row>
    <row r="371" customFormat="false" ht="13" hidden="false" customHeight="false" outlineLevel="0" collapsed="false">
      <c r="F371" s="1"/>
    </row>
    <row r="372" customFormat="false" ht="13" hidden="false" customHeight="false" outlineLevel="0" collapsed="false">
      <c r="F372" s="1"/>
    </row>
    <row r="373" customFormat="false" ht="13" hidden="false" customHeight="false" outlineLevel="0" collapsed="false">
      <c r="F373" s="1"/>
    </row>
    <row r="374" customFormat="false" ht="13" hidden="false" customHeight="false" outlineLevel="0" collapsed="false">
      <c r="F374" s="1"/>
    </row>
    <row r="375" customFormat="false" ht="13" hidden="false" customHeight="false" outlineLevel="0" collapsed="false">
      <c r="F375" s="1"/>
    </row>
    <row r="376" customFormat="false" ht="13" hidden="false" customHeight="false" outlineLevel="0" collapsed="false">
      <c r="F376" s="1"/>
    </row>
    <row r="377" customFormat="false" ht="13" hidden="false" customHeight="false" outlineLevel="0" collapsed="false">
      <c r="F377" s="1"/>
    </row>
    <row r="378" customFormat="false" ht="13" hidden="false" customHeight="false" outlineLevel="0" collapsed="false">
      <c r="F378" s="1"/>
    </row>
    <row r="379" customFormat="false" ht="13" hidden="false" customHeight="false" outlineLevel="0" collapsed="false">
      <c r="F379" s="1"/>
    </row>
    <row r="380" customFormat="false" ht="13" hidden="false" customHeight="false" outlineLevel="0" collapsed="false">
      <c r="F380" s="1"/>
    </row>
    <row r="381" customFormat="false" ht="13" hidden="false" customHeight="false" outlineLevel="0" collapsed="false">
      <c r="F381" s="1"/>
    </row>
    <row r="382" customFormat="false" ht="13" hidden="false" customHeight="false" outlineLevel="0" collapsed="false">
      <c r="F382" s="1"/>
    </row>
    <row r="383" customFormat="false" ht="13" hidden="false" customHeight="false" outlineLevel="0" collapsed="false">
      <c r="F383" s="1"/>
    </row>
    <row r="384" customFormat="false" ht="13" hidden="false" customHeight="false" outlineLevel="0" collapsed="false">
      <c r="F384" s="1"/>
    </row>
    <row r="385" customFormat="false" ht="13" hidden="false" customHeight="false" outlineLevel="0" collapsed="false">
      <c r="F385" s="1"/>
    </row>
    <row r="386" customFormat="false" ht="13" hidden="false" customHeight="false" outlineLevel="0" collapsed="false">
      <c r="F386" s="1"/>
    </row>
    <row r="387" customFormat="false" ht="13" hidden="false" customHeight="false" outlineLevel="0" collapsed="false">
      <c r="F387" s="1"/>
    </row>
    <row r="388" customFormat="false" ht="13" hidden="false" customHeight="false" outlineLevel="0" collapsed="false">
      <c r="F388" s="1"/>
    </row>
    <row r="389" customFormat="false" ht="13" hidden="false" customHeight="false" outlineLevel="0" collapsed="false">
      <c r="F389" s="1"/>
    </row>
    <row r="390" customFormat="false" ht="13" hidden="false" customHeight="false" outlineLevel="0" collapsed="false">
      <c r="F390" s="1"/>
    </row>
    <row r="391" customFormat="false" ht="13" hidden="false" customHeight="false" outlineLevel="0" collapsed="false">
      <c r="F391" s="1"/>
    </row>
    <row r="392" customFormat="false" ht="13" hidden="false" customHeight="false" outlineLevel="0" collapsed="false">
      <c r="F392" s="1"/>
    </row>
    <row r="393" customFormat="false" ht="13" hidden="false" customHeight="false" outlineLevel="0" collapsed="false">
      <c r="F393" s="1"/>
    </row>
    <row r="394" customFormat="false" ht="13" hidden="false" customHeight="false" outlineLevel="0" collapsed="false">
      <c r="F394" s="1"/>
    </row>
    <row r="395" customFormat="false" ht="13" hidden="false" customHeight="false" outlineLevel="0" collapsed="false">
      <c r="F395" s="1"/>
    </row>
    <row r="396" customFormat="false" ht="13" hidden="false" customHeight="false" outlineLevel="0" collapsed="false">
      <c r="F396" s="1"/>
    </row>
    <row r="397" customFormat="false" ht="13" hidden="false" customHeight="false" outlineLevel="0" collapsed="false">
      <c r="F397" s="1"/>
    </row>
    <row r="398" customFormat="false" ht="13" hidden="false" customHeight="false" outlineLevel="0" collapsed="false">
      <c r="F398" s="1"/>
    </row>
    <row r="399" customFormat="false" ht="13" hidden="false" customHeight="false" outlineLevel="0" collapsed="false">
      <c r="F399" s="1"/>
    </row>
    <row r="400" customFormat="false" ht="13" hidden="false" customHeight="false" outlineLevel="0" collapsed="false">
      <c r="F400" s="1"/>
    </row>
    <row r="401" customFormat="false" ht="13" hidden="false" customHeight="false" outlineLevel="0" collapsed="false">
      <c r="F401" s="1"/>
    </row>
    <row r="402" customFormat="false" ht="13" hidden="false" customHeight="false" outlineLevel="0" collapsed="false">
      <c r="F402" s="1"/>
    </row>
    <row r="403" customFormat="false" ht="13" hidden="false" customHeight="false" outlineLevel="0" collapsed="false">
      <c r="F403" s="1"/>
    </row>
    <row r="404" customFormat="false" ht="13" hidden="false" customHeight="false" outlineLevel="0" collapsed="false">
      <c r="F404" s="1"/>
    </row>
    <row r="405" customFormat="false" ht="13" hidden="false" customHeight="false" outlineLevel="0" collapsed="false">
      <c r="F405" s="1"/>
    </row>
    <row r="406" customFormat="false" ht="13" hidden="false" customHeight="false" outlineLevel="0" collapsed="false">
      <c r="F406" s="1"/>
    </row>
    <row r="407" customFormat="false" ht="13" hidden="false" customHeight="false" outlineLevel="0" collapsed="false">
      <c r="F407" s="1"/>
    </row>
    <row r="408" customFormat="false" ht="13" hidden="false" customHeight="false" outlineLevel="0" collapsed="false">
      <c r="F408" s="1"/>
    </row>
    <row r="409" customFormat="false" ht="13" hidden="false" customHeight="false" outlineLevel="0" collapsed="false">
      <c r="F409" s="1"/>
    </row>
    <row r="410" customFormat="false" ht="13" hidden="false" customHeight="false" outlineLevel="0" collapsed="false">
      <c r="F410" s="1"/>
    </row>
    <row r="411" customFormat="false" ht="13" hidden="false" customHeight="false" outlineLevel="0" collapsed="false">
      <c r="F411" s="1"/>
    </row>
    <row r="412" customFormat="false" ht="13" hidden="false" customHeight="false" outlineLevel="0" collapsed="false">
      <c r="F412" s="1"/>
    </row>
    <row r="413" customFormat="false" ht="13" hidden="false" customHeight="false" outlineLevel="0" collapsed="false">
      <c r="F413" s="1"/>
    </row>
    <row r="414" customFormat="false" ht="13" hidden="false" customHeight="false" outlineLevel="0" collapsed="false">
      <c r="F414" s="1"/>
    </row>
    <row r="415" customFormat="false" ht="13" hidden="false" customHeight="false" outlineLevel="0" collapsed="false">
      <c r="F415" s="1"/>
    </row>
    <row r="416" customFormat="false" ht="13" hidden="false" customHeight="false" outlineLevel="0" collapsed="false">
      <c r="F416" s="1"/>
    </row>
    <row r="417" customFormat="false" ht="13" hidden="false" customHeight="false" outlineLevel="0" collapsed="false">
      <c r="F417" s="1"/>
    </row>
    <row r="418" customFormat="false" ht="13" hidden="false" customHeight="false" outlineLevel="0" collapsed="false">
      <c r="F418" s="1"/>
    </row>
    <row r="419" customFormat="false" ht="13" hidden="false" customHeight="false" outlineLevel="0" collapsed="false">
      <c r="F419" s="1"/>
    </row>
    <row r="420" customFormat="false" ht="13" hidden="false" customHeight="false" outlineLevel="0" collapsed="false">
      <c r="F420" s="1"/>
    </row>
    <row r="421" customFormat="false" ht="13" hidden="false" customHeight="false" outlineLevel="0" collapsed="false">
      <c r="F421" s="1"/>
    </row>
    <row r="422" customFormat="false" ht="13" hidden="false" customHeight="false" outlineLevel="0" collapsed="false">
      <c r="F422" s="1"/>
    </row>
    <row r="423" customFormat="false" ht="13" hidden="false" customHeight="false" outlineLevel="0" collapsed="false">
      <c r="F423" s="1"/>
    </row>
    <row r="424" customFormat="false" ht="13" hidden="false" customHeight="false" outlineLevel="0" collapsed="false">
      <c r="F424" s="1"/>
    </row>
    <row r="425" customFormat="false" ht="13" hidden="false" customHeight="false" outlineLevel="0" collapsed="false">
      <c r="F425" s="1"/>
    </row>
    <row r="426" customFormat="false" ht="13" hidden="false" customHeight="false" outlineLevel="0" collapsed="false">
      <c r="F426" s="1"/>
    </row>
    <row r="427" customFormat="false" ht="13" hidden="false" customHeight="false" outlineLevel="0" collapsed="false">
      <c r="F427" s="1"/>
    </row>
    <row r="428" customFormat="false" ht="13" hidden="false" customHeight="false" outlineLevel="0" collapsed="false">
      <c r="F428" s="1"/>
    </row>
    <row r="429" customFormat="false" ht="13" hidden="false" customHeight="false" outlineLevel="0" collapsed="false">
      <c r="F429" s="1"/>
    </row>
    <row r="430" customFormat="false" ht="13" hidden="false" customHeight="false" outlineLevel="0" collapsed="false">
      <c r="F430" s="1"/>
    </row>
    <row r="431" customFormat="false" ht="13" hidden="false" customHeight="false" outlineLevel="0" collapsed="false">
      <c r="F431" s="1"/>
    </row>
    <row r="432" customFormat="false" ht="13" hidden="false" customHeight="false" outlineLevel="0" collapsed="false">
      <c r="F432" s="1"/>
    </row>
    <row r="433" customFormat="false" ht="13" hidden="false" customHeight="false" outlineLevel="0" collapsed="false">
      <c r="F433" s="1"/>
    </row>
    <row r="434" customFormat="false" ht="13" hidden="false" customHeight="false" outlineLevel="0" collapsed="false">
      <c r="F434" s="1"/>
    </row>
    <row r="435" customFormat="false" ht="13" hidden="false" customHeight="false" outlineLevel="0" collapsed="false">
      <c r="F435" s="1"/>
    </row>
    <row r="436" customFormat="false" ht="13" hidden="false" customHeight="false" outlineLevel="0" collapsed="false">
      <c r="F436" s="1"/>
    </row>
    <row r="437" customFormat="false" ht="13" hidden="false" customHeight="false" outlineLevel="0" collapsed="false">
      <c r="F437" s="1"/>
    </row>
    <row r="438" customFormat="false" ht="13" hidden="false" customHeight="false" outlineLevel="0" collapsed="false">
      <c r="F438" s="1"/>
    </row>
    <row r="439" customFormat="false" ht="13" hidden="false" customHeight="false" outlineLevel="0" collapsed="false">
      <c r="F439" s="1"/>
    </row>
    <row r="440" customFormat="false" ht="13" hidden="false" customHeight="false" outlineLevel="0" collapsed="false">
      <c r="F440" s="1"/>
    </row>
    <row r="441" customFormat="false" ht="13" hidden="false" customHeight="false" outlineLevel="0" collapsed="false">
      <c r="F441" s="1"/>
    </row>
    <row r="442" customFormat="false" ht="13" hidden="false" customHeight="false" outlineLevel="0" collapsed="false">
      <c r="F442" s="1"/>
    </row>
    <row r="443" customFormat="false" ht="13" hidden="false" customHeight="false" outlineLevel="0" collapsed="false">
      <c r="F443" s="1"/>
    </row>
    <row r="444" customFormat="false" ht="13" hidden="false" customHeight="false" outlineLevel="0" collapsed="false">
      <c r="F444" s="1"/>
    </row>
    <row r="445" customFormat="false" ht="13" hidden="false" customHeight="false" outlineLevel="0" collapsed="false">
      <c r="F445" s="1"/>
    </row>
    <row r="446" customFormat="false" ht="13" hidden="false" customHeight="false" outlineLevel="0" collapsed="false">
      <c r="F446" s="1"/>
    </row>
    <row r="447" customFormat="false" ht="13" hidden="false" customHeight="false" outlineLevel="0" collapsed="false">
      <c r="F447" s="1"/>
    </row>
    <row r="448" customFormat="false" ht="13" hidden="false" customHeight="false" outlineLevel="0" collapsed="false">
      <c r="F448" s="1"/>
    </row>
    <row r="449" customFormat="false" ht="13" hidden="false" customHeight="false" outlineLevel="0" collapsed="false">
      <c r="F449" s="1"/>
    </row>
    <row r="450" customFormat="false" ht="13" hidden="false" customHeight="false" outlineLevel="0" collapsed="false">
      <c r="F450" s="1"/>
    </row>
    <row r="451" customFormat="false" ht="13" hidden="false" customHeight="false" outlineLevel="0" collapsed="false">
      <c r="F451" s="1"/>
    </row>
    <row r="452" customFormat="false" ht="13" hidden="false" customHeight="false" outlineLevel="0" collapsed="false">
      <c r="F452" s="1"/>
    </row>
    <row r="453" customFormat="false" ht="13" hidden="false" customHeight="false" outlineLevel="0" collapsed="false">
      <c r="F453" s="1"/>
    </row>
    <row r="454" customFormat="false" ht="13" hidden="false" customHeight="false" outlineLevel="0" collapsed="false">
      <c r="F454" s="1"/>
    </row>
    <row r="455" customFormat="false" ht="13" hidden="false" customHeight="false" outlineLevel="0" collapsed="false">
      <c r="F455" s="1"/>
    </row>
    <row r="456" customFormat="false" ht="13" hidden="false" customHeight="false" outlineLevel="0" collapsed="false">
      <c r="F456" s="1"/>
    </row>
    <row r="457" customFormat="false" ht="13" hidden="false" customHeight="false" outlineLevel="0" collapsed="false">
      <c r="F457" s="1"/>
    </row>
    <row r="458" customFormat="false" ht="13" hidden="false" customHeight="false" outlineLevel="0" collapsed="false">
      <c r="F458" s="1"/>
    </row>
    <row r="459" customFormat="false" ht="13" hidden="false" customHeight="false" outlineLevel="0" collapsed="false">
      <c r="F459" s="1"/>
    </row>
    <row r="460" customFormat="false" ht="13" hidden="false" customHeight="false" outlineLevel="0" collapsed="false">
      <c r="F460" s="1"/>
    </row>
    <row r="461" customFormat="false" ht="13" hidden="false" customHeight="false" outlineLevel="0" collapsed="false">
      <c r="F461" s="1"/>
    </row>
    <row r="462" customFormat="false" ht="13" hidden="false" customHeight="false" outlineLevel="0" collapsed="false">
      <c r="F462" s="1"/>
    </row>
    <row r="463" customFormat="false" ht="13" hidden="false" customHeight="false" outlineLevel="0" collapsed="false">
      <c r="F463" s="1"/>
    </row>
    <row r="464" customFormat="false" ht="13" hidden="false" customHeight="false" outlineLevel="0" collapsed="false">
      <c r="F464" s="1"/>
    </row>
    <row r="465" customFormat="false" ht="13" hidden="false" customHeight="false" outlineLevel="0" collapsed="false">
      <c r="F465" s="1"/>
    </row>
    <row r="466" customFormat="false" ht="13" hidden="false" customHeight="false" outlineLevel="0" collapsed="false">
      <c r="F466" s="1"/>
    </row>
    <row r="467" customFormat="false" ht="13" hidden="false" customHeight="false" outlineLevel="0" collapsed="false">
      <c r="F467" s="1"/>
    </row>
    <row r="468" customFormat="false" ht="13" hidden="false" customHeight="false" outlineLevel="0" collapsed="false">
      <c r="F468" s="1"/>
    </row>
    <row r="469" customFormat="false" ht="13" hidden="false" customHeight="false" outlineLevel="0" collapsed="false">
      <c r="F469" s="1"/>
    </row>
    <row r="470" customFormat="false" ht="13" hidden="false" customHeight="false" outlineLevel="0" collapsed="false">
      <c r="F470" s="1"/>
    </row>
    <row r="471" customFormat="false" ht="13" hidden="false" customHeight="false" outlineLevel="0" collapsed="false">
      <c r="F471" s="1"/>
    </row>
    <row r="472" customFormat="false" ht="13" hidden="false" customHeight="false" outlineLevel="0" collapsed="false">
      <c r="F472" s="1"/>
    </row>
    <row r="473" customFormat="false" ht="13" hidden="false" customHeight="false" outlineLevel="0" collapsed="false">
      <c r="F473" s="1"/>
    </row>
    <row r="474" customFormat="false" ht="13" hidden="false" customHeight="false" outlineLevel="0" collapsed="false">
      <c r="F474" s="1"/>
    </row>
    <row r="475" customFormat="false" ht="13" hidden="false" customHeight="false" outlineLevel="0" collapsed="false">
      <c r="F475" s="1"/>
    </row>
    <row r="476" customFormat="false" ht="13" hidden="false" customHeight="false" outlineLevel="0" collapsed="false">
      <c r="F476" s="1"/>
    </row>
    <row r="477" customFormat="false" ht="13" hidden="false" customHeight="false" outlineLevel="0" collapsed="false">
      <c r="F477" s="1"/>
    </row>
    <row r="478" customFormat="false" ht="13" hidden="false" customHeight="false" outlineLevel="0" collapsed="false">
      <c r="F478" s="1"/>
    </row>
    <row r="479" customFormat="false" ht="13" hidden="false" customHeight="false" outlineLevel="0" collapsed="false">
      <c r="F479" s="1"/>
    </row>
    <row r="480" customFormat="false" ht="13" hidden="false" customHeight="false" outlineLevel="0" collapsed="false">
      <c r="F480" s="1"/>
    </row>
    <row r="481" customFormat="false" ht="13" hidden="false" customHeight="false" outlineLevel="0" collapsed="false">
      <c r="F481" s="1"/>
    </row>
    <row r="482" customFormat="false" ht="13" hidden="false" customHeight="false" outlineLevel="0" collapsed="false">
      <c r="F482" s="1"/>
    </row>
    <row r="483" customFormat="false" ht="13" hidden="false" customHeight="false" outlineLevel="0" collapsed="false">
      <c r="F483" s="1"/>
    </row>
    <row r="484" customFormat="false" ht="13" hidden="false" customHeight="false" outlineLevel="0" collapsed="false">
      <c r="F484" s="1"/>
    </row>
    <row r="485" customFormat="false" ht="13" hidden="false" customHeight="false" outlineLevel="0" collapsed="false">
      <c r="F485" s="1"/>
    </row>
    <row r="486" customFormat="false" ht="13" hidden="false" customHeight="false" outlineLevel="0" collapsed="false">
      <c r="F486" s="1"/>
    </row>
    <row r="487" customFormat="false" ht="13" hidden="false" customHeight="false" outlineLevel="0" collapsed="false">
      <c r="F487" s="1"/>
    </row>
    <row r="488" customFormat="false" ht="13" hidden="false" customHeight="false" outlineLevel="0" collapsed="false">
      <c r="F488" s="1"/>
    </row>
    <row r="489" customFormat="false" ht="13" hidden="false" customHeight="false" outlineLevel="0" collapsed="false">
      <c r="F489" s="1"/>
    </row>
    <row r="490" customFormat="false" ht="13" hidden="false" customHeight="false" outlineLevel="0" collapsed="false">
      <c r="F490" s="1"/>
    </row>
    <row r="491" customFormat="false" ht="13" hidden="false" customHeight="false" outlineLevel="0" collapsed="false">
      <c r="F491" s="1"/>
    </row>
    <row r="492" customFormat="false" ht="13" hidden="false" customHeight="false" outlineLevel="0" collapsed="false">
      <c r="F492" s="1"/>
    </row>
    <row r="493" customFormat="false" ht="13" hidden="false" customHeight="false" outlineLevel="0" collapsed="false">
      <c r="F493" s="1"/>
    </row>
    <row r="494" customFormat="false" ht="13" hidden="false" customHeight="false" outlineLevel="0" collapsed="false">
      <c r="F494" s="1"/>
    </row>
    <row r="495" customFormat="false" ht="13" hidden="false" customHeight="false" outlineLevel="0" collapsed="false">
      <c r="F495" s="1"/>
    </row>
    <row r="496" customFormat="false" ht="13" hidden="false" customHeight="false" outlineLevel="0" collapsed="false">
      <c r="F496" s="1"/>
    </row>
    <row r="497" customFormat="false" ht="13" hidden="false" customHeight="false" outlineLevel="0" collapsed="false">
      <c r="F497" s="1"/>
    </row>
    <row r="498" customFormat="false" ht="13" hidden="false" customHeight="false" outlineLevel="0" collapsed="false">
      <c r="F498" s="1"/>
    </row>
    <row r="499" customFormat="false" ht="13" hidden="false" customHeight="false" outlineLevel="0" collapsed="false">
      <c r="F499" s="1"/>
    </row>
    <row r="500" customFormat="false" ht="13" hidden="false" customHeight="false" outlineLevel="0" collapsed="false">
      <c r="F500" s="1"/>
    </row>
    <row r="501" customFormat="false" ht="13" hidden="false" customHeight="false" outlineLevel="0" collapsed="false">
      <c r="F501" s="1"/>
    </row>
    <row r="502" customFormat="false" ht="13" hidden="false" customHeight="false" outlineLevel="0" collapsed="false">
      <c r="F502" s="1"/>
    </row>
    <row r="503" customFormat="false" ht="13" hidden="false" customHeight="false" outlineLevel="0" collapsed="false">
      <c r="F503" s="1"/>
    </row>
    <row r="504" customFormat="false" ht="13" hidden="false" customHeight="false" outlineLevel="0" collapsed="false">
      <c r="F504" s="1"/>
    </row>
    <row r="505" customFormat="false" ht="13" hidden="false" customHeight="false" outlineLevel="0" collapsed="false">
      <c r="F505" s="1"/>
    </row>
    <row r="506" customFormat="false" ht="13" hidden="false" customHeight="false" outlineLevel="0" collapsed="false">
      <c r="F506" s="1"/>
    </row>
    <row r="507" customFormat="false" ht="13" hidden="false" customHeight="false" outlineLevel="0" collapsed="false">
      <c r="F507" s="1"/>
    </row>
    <row r="508" customFormat="false" ht="13" hidden="false" customHeight="false" outlineLevel="0" collapsed="false">
      <c r="F508" s="1"/>
    </row>
    <row r="509" customFormat="false" ht="13" hidden="false" customHeight="false" outlineLevel="0" collapsed="false">
      <c r="F509" s="1"/>
    </row>
    <row r="510" customFormat="false" ht="13" hidden="false" customHeight="false" outlineLevel="0" collapsed="false">
      <c r="F510" s="1"/>
    </row>
    <row r="511" customFormat="false" ht="13" hidden="false" customHeight="false" outlineLevel="0" collapsed="false">
      <c r="F511" s="1"/>
    </row>
    <row r="512" customFormat="false" ht="13" hidden="false" customHeight="false" outlineLevel="0" collapsed="false">
      <c r="F512" s="1"/>
    </row>
    <row r="513" customFormat="false" ht="13" hidden="false" customHeight="false" outlineLevel="0" collapsed="false">
      <c r="F513" s="1"/>
    </row>
    <row r="514" customFormat="false" ht="13" hidden="false" customHeight="false" outlineLevel="0" collapsed="false">
      <c r="F514" s="1"/>
    </row>
    <row r="515" customFormat="false" ht="13" hidden="false" customHeight="false" outlineLevel="0" collapsed="false">
      <c r="F515" s="1"/>
    </row>
    <row r="516" customFormat="false" ht="13" hidden="false" customHeight="false" outlineLevel="0" collapsed="false">
      <c r="F516" s="1"/>
    </row>
    <row r="517" customFormat="false" ht="13" hidden="false" customHeight="false" outlineLevel="0" collapsed="false">
      <c r="F517" s="1"/>
    </row>
    <row r="518" customFormat="false" ht="13" hidden="false" customHeight="false" outlineLevel="0" collapsed="false">
      <c r="F518" s="1"/>
    </row>
    <row r="519" customFormat="false" ht="13" hidden="false" customHeight="false" outlineLevel="0" collapsed="false">
      <c r="F519" s="1"/>
    </row>
    <row r="520" customFormat="false" ht="13" hidden="false" customHeight="false" outlineLevel="0" collapsed="false">
      <c r="F520" s="1"/>
    </row>
    <row r="521" customFormat="false" ht="13" hidden="false" customHeight="false" outlineLevel="0" collapsed="false">
      <c r="F521" s="1"/>
    </row>
    <row r="522" customFormat="false" ht="13" hidden="false" customHeight="false" outlineLevel="0" collapsed="false">
      <c r="F522" s="1"/>
    </row>
    <row r="523" customFormat="false" ht="13" hidden="false" customHeight="false" outlineLevel="0" collapsed="false">
      <c r="F523" s="1"/>
    </row>
    <row r="524" customFormat="false" ht="13" hidden="false" customHeight="false" outlineLevel="0" collapsed="false">
      <c r="F524" s="1"/>
    </row>
    <row r="525" customFormat="false" ht="13" hidden="false" customHeight="false" outlineLevel="0" collapsed="false">
      <c r="F525" s="1"/>
    </row>
    <row r="526" customFormat="false" ht="13" hidden="false" customHeight="false" outlineLevel="0" collapsed="false">
      <c r="F526" s="1"/>
    </row>
    <row r="527" customFormat="false" ht="13" hidden="false" customHeight="false" outlineLevel="0" collapsed="false">
      <c r="F527" s="1"/>
    </row>
    <row r="528" customFormat="false" ht="13" hidden="false" customHeight="false" outlineLevel="0" collapsed="false">
      <c r="F528" s="1"/>
    </row>
    <row r="529" customFormat="false" ht="13" hidden="false" customHeight="false" outlineLevel="0" collapsed="false">
      <c r="F529" s="1"/>
    </row>
    <row r="530" customFormat="false" ht="13" hidden="false" customHeight="false" outlineLevel="0" collapsed="false">
      <c r="F530" s="1"/>
    </row>
    <row r="531" customFormat="false" ht="13" hidden="false" customHeight="false" outlineLevel="0" collapsed="false">
      <c r="F531" s="1"/>
    </row>
    <row r="532" customFormat="false" ht="13" hidden="false" customHeight="false" outlineLevel="0" collapsed="false">
      <c r="F532" s="1"/>
    </row>
    <row r="533" customFormat="false" ht="13" hidden="false" customHeight="false" outlineLevel="0" collapsed="false">
      <c r="F533" s="1"/>
    </row>
    <row r="534" customFormat="false" ht="13" hidden="false" customHeight="false" outlineLevel="0" collapsed="false">
      <c r="F534" s="1"/>
    </row>
    <row r="535" customFormat="false" ht="13" hidden="false" customHeight="false" outlineLevel="0" collapsed="false">
      <c r="F535" s="1"/>
    </row>
    <row r="536" customFormat="false" ht="13" hidden="false" customHeight="false" outlineLevel="0" collapsed="false">
      <c r="F536" s="1"/>
    </row>
    <row r="537" customFormat="false" ht="13" hidden="false" customHeight="false" outlineLevel="0" collapsed="false">
      <c r="F537" s="1"/>
    </row>
    <row r="538" customFormat="false" ht="13" hidden="false" customHeight="false" outlineLevel="0" collapsed="false">
      <c r="F538" s="1"/>
    </row>
    <row r="539" customFormat="false" ht="13" hidden="false" customHeight="false" outlineLevel="0" collapsed="false">
      <c r="F539" s="1"/>
    </row>
    <row r="540" customFormat="false" ht="13" hidden="false" customHeight="false" outlineLevel="0" collapsed="false">
      <c r="F540" s="1"/>
    </row>
    <row r="541" customFormat="false" ht="13" hidden="false" customHeight="false" outlineLevel="0" collapsed="false">
      <c r="F541" s="1"/>
    </row>
    <row r="542" customFormat="false" ht="13" hidden="false" customHeight="false" outlineLevel="0" collapsed="false">
      <c r="F542" s="1"/>
    </row>
    <row r="543" customFormat="false" ht="13" hidden="false" customHeight="false" outlineLevel="0" collapsed="false">
      <c r="F543" s="1"/>
    </row>
    <row r="544" customFormat="false" ht="13" hidden="false" customHeight="false" outlineLevel="0" collapsed="false">
      <c r="F544" s="1"/>
    </row>
    <row r="545" customFormat="false" ht="13" hidden="false" customHeight="false" outlineLevel="0" collapsed="false">
      <c r="F545" s="1"/>
    </row>
    <row r="546" customFormat="false" ht="13" hidden="false" customHeight="false" outlineLevel="0" collapsed="false">
      <c r="F546" s="1"/>
    </row>
    <row r="547" customFormat="false" ht="13" hidden="false" customHeight="false" outlineLevel="0" collapsed="false">
      <c r="F547" s="1"/>
    </row>
    <row r="548" customFormat="false" ht="13" hidden="false" customHeight="false" outlineLevel="0" collapsed="false">
      <c r="F548" s="1"/>
    </row>
    <row r="549" customFormat="false" ht="13" hidden="false" customHeight="false" outlineLevel="0" collapsed="false">
      <c r="F549" s="1"/>
    </row>
    <row r="550" customFormat="false" ht="13" hidden="false" customHeight="false" outlineLevel="0" collapsed="false">
      <c r="F550" s="1"/>
    </row>
    <row r="551" customFormat="false" ht="13" hidden="false" customHeight="false" outlineLevel="0" collapsed="false">
      <c r="F551" s="1"/>
    </row>
    <row r="552" customFormat="false" ht="13" hidden="false" customHeight="false" outlineLevel="0" collapsed="false">
      <c r="F552" s="1"/>
    </row>
    <row r="553" customFormat="false" ht="13" hidden="false" customHeight="false" outlineLevel="0" collapsed="false">
      <c r="F553" s="1"/>
    </row>
    <row r="554" customFormat="false" ht="13" hidden="false" customHeight="false" outlineLevel="0" collapsed="false">
      <c r="F554" s="1"/>
    </row>
    <row r="555" customFormat="false" ht="13" hidden="false" customHeight="false" outlineLevel="0" collapsed="false">
      <c r="F555" s="1"/>
    </row>
    <row r="556" customFormat="false" ht="13" hidden="false" customHeight="false" outlineLevel="0" collapsed="false">
      <c r="F556" s="1"/>
    </row>
    <row r="557" customFormat="false" ht="13" hidden="false" customHeight="false" outlineLevel="0" collapsed="false">
      <c r="F557" s="1"/>
    </row>
    <row r="558" customFormat="false" ht="13" hidden="false" customHeight="false" outlineLevel="0" collapsed="false">
      <c r="F558" s="1"/>
    </row>
    <row r="559" customFormat="false" ht="13" hidden="false" customHeight="false" outlineLevel="0" collapsed="false">
      <c r="F559" s="1"/>
    </row>
    <row r="560" customFormat="false" ht="13" hidden="false" customHeight="false" outlineLevel="0" collapsed="false">
      <c r="F560" s="1"/>
    </row>
    <row r="561" customFormat="false" ht="13" hidden="false" customHeight="false" outlineLevel="0" collapsed="false">
      <c r="F561" s="1"/>
    </row>
    <row r="562" customFormat="false" ht="13" hidden="false" customHeight="false" outlineLevel="0" collapsed="false">
      <c r="F562" s="1"/>
    </row>
    <row r="563" customFormat="false" ht="13" hidden="false" customHeight="false" outlineLevel="0" collapsed="false">
      <c r="F563" s="1"/>
    </row>
    <row r="564" customFormat="false" ht="13" hidden="false" customHeight="false" outlineLevel="0" collapsed="false">
      <c r="F564" s="1"/>
    </row>
    <row r="565" customFormat="false" ht="13" hidden="false" customHeight="false" outlineLevel="0" collapsed="false">
      <c r="F565" s="1"/>
    </row>
    <row r="566" customFormat="false" ht="13" hidden="false" customHeight="false" outlineLevel="0" collapsed="false">
      <c r="F566" s="1"/>
    </row>
    <row r="567" customFormat="false" ht="13" hidden="false" customHeight="false" outlineLevel="0" collapsed="false">
      <c r="F567" s="1"/>
    </row>
    <row r="568" customFormat="false" ht="13" hidden="false" customHeight="false" outlineLevel="0" collapsed="false">
      <c r="F568" s="1"/>
    </row>
    <row r="569" customFormat="false" ht="13" hidden="false" customHeight="false" outlineLevel="0" collapsed="false">
      <c r="F569" s="1"/>
    </row>
    <row r="570" customFormat="false" ht="13" hidden="false" customHeight="false" outlineLevel="0" collapsed="false">
      <c r="F570" s="1"/>
    </row>
    <row r="571" customFormat="false" ht="13" hidden="false" customHeight="false" outlineLevel="0" collapsed="false">
      <c r="F571" s="1"/>
    </row>
    <row r="572" customFormat="false" ht="13" hidden="false" customHeight="false" outlineLevel="0" collapsed="false">
      <c r="F572" s="1"/>
    </row>
    <row r="573" customFormat="false" ht="13" hidden="false" customHeight="false" outlineLevel="0" collapsed="false">
      <c r="F573" s="1"/>
    </row>
    <row r="574" customFormat="false" ht="13" hidden="false" customHeight="false" outlineLevel="0" collapsed="false">
      <c r="F574" s="1"/>
    </row>
    <row r="575" customFormat="false" ht="13" hidden="false" customHeight="false" outlineLevel="0" collapsed="false">
      <c r="F575" s="1"/>
    </row>
    <row r="576" customFormat="false" ht="13" hidden="false" customHeight="false" outlineLevel="0" collapsed="false">
      <c r="F576" s="1"/>
    </row>
    <row r="577" customFormat="false" ht="13" hidden="false" customHeight="false" outlineLevel="0" collapsed="false">
      <c r="F577" s="1"/>
    </row>
    <row r="578" customFormat="false" ht="13" hidden="false" customHeight="false" outlineLevel="0" collapsed="false">
      <c r="F578" s="1"/>
    </row>
    <row r="579" customFormat="false" ht="13" hidden="false" customHeight="false" outlineLevel="0" collapsed="false">
      <c r="F579" s="1"/>
    </row>
    <row r="580" customFormat="false" ht="13" hidden="false" customHeight="false" outlineLevel="0" collapsed="false">
      <c r="F580" s="1"/>
    </row>
    <row r="581" customFormat="false" ht="13" hidden="false" customHeight="false" outlineLevel="0" collapsed="false">
      <c r="F581" s="1"/>
    </row>
    <row r="582" customFormat="false" ht="13" hidden="false" customHeight="false" outlineLevel="0" collapsed="false">
      <c r="F582" s="1"/>
    </row>
    <row r="583" customFormat="false" ht="13" hidden="false" customHeight="false" outlineLevel="0" collapsed="false">
      <c r="F583" s="1"/>
    </row>
    <row r="584" customFormat="false" ht="13" hidden="false" customHeight="false" outlineLevel="0" collapsed="false">
      <c r="F584" s="1"/>
    </row>
    <row r="585" customFormat="false" ht="13" hidden="false" customHeight="false" outlineLevel="0" collapsed="false">
      <c r="F585" s="1"/>
    </row>
    <row r="586" customFormat="false" ht="13" hidden="false" customHeight="false" outlineLevel="0" collapsed="false">
      <c r="F586" s="1"/>
    </row>
    <row r="587" customFormat="false" ht="13" hidden="false" customHeight="false" outlineLevel="0" collapsed="false">
      <c r="F587" s="1"/>
    </row>
    <row r="588" customFormat="false" ht="13" hidden="false" customHeight="false" outlineLevel="0" collapsed="false">
      <c r="F588" s="1"/>
    </row>
    <row r="589" customFormat="false" ht="13" hidden="false" customHeight="false" outlineLevel="0" collapsed="false">
      <c r="F589" s="1"/>
    </row>
    <row r="590" customFormat="false" ht="13" hidden="false" customHeight="false" outlineLevel="0" collapsed="false">
      <c r="F590" s="1"/>
    </row>
    <row r="591" customFormat="false" ht="13" hidden="false" customHeight="false" outlineLevel="0" collapsed="false">
      <c r="F591" s="1"/>
    </row>
    <row r="592" customFormat="false" ht="13" hidden="false" customHeight="false" outlineLevel="0" collapsed="false">
      <c r="F592" s="1"/>
    </row>
    <row r="593" customFormat="false" ht="13" hidden="false" customHeight="false" outlineLevel="0" collapsed="false">
      <c r="F593" s="1"/>
    </row>
    <row r="594" customFormat="false" ht="13" hidden="false" customHeight="false" outlineLevel="0" collapsed="false">
      <c r="F594" s="1"/>
    </row>
    <row r="595" customFormat="false" ht="13" hidden="false" customHeight="false" outlineLevel="0" collapsed="false">
      <c r="F595" s="1"/>
    </row>
    <row r="596" customFormat="false" ht="13" hidden="false" customHeight="false" outlineLevel="0" collapsed="false">
      <c r="F596" s="1"/>
    </row>
    <row r="597" customFormat="false" ht="13" hidden="false" customHeight="false" outlineLevel="0" collapsed="false">
      <c r="F597" s="1"/>
    </row>
    <row r="598" customFormat="false" ht="13" hidden="false" customHeight="false" outlineLevel="0" collapsed="false">
      <c r="F598" s="1"/>
    </row>
    <row r="599" customFormat="false" ht="13" hidden="false" customHeight="false" outlineLevel="0" collapsed="false">
      <c r="F599" s="1"/>
    </row>
    <row r="600" customFormat="false" ht="13" hidden="false" customHeight="false" outlineLevel="0" collapsed="false">
      <c r="F600" s="1"/>
    </row>
    <row r="601" customFormat="false" ht="13" hidden="false" customHeight="false" outlineLevel="0" collapsed="false">
      <c r="F601" s="1"/>
    </row>
    <row r="602" customFormat="false" ht="13" hidden="false" customHeight="false" outlineLevel="0" collapsed="false">
      <c r="F602" s="1"/>
    </row>
    <row r="603" customFormat="false" ht="13" hidden="false" customHeight="false" outlineLevel="0" collapsed="false">
      <c r="F603" s="1"/>
    </row>
    <row r="604" customFormat="false" ht="13" hidden="false" customHeight="false" outlineLevel="0" collapsed="false">
      <c r="F604" s="1"/>
    </row>
    <row r="605" customFormat="false" ht="13" hidden="false" customHeight="false" outlineLevel="0" collapsed="false">
      <c r="F605" s="1"/>
    </row>
    <row r="606" customFormat="false" ht="13" hidden="false" customHeight="false" outlineLevel="0" collapsed="false">
      <c r="F606" s="1"/>
    </row>
    <row r="607" customFormat="false" ht="13" hidden="false" customHeight="false" outlineLevel="0" collapsed="false">
      <c r="F607" s="1"/>
    </row>
    <row r="608" customFormat="false" ht="13" hidden="false" customHeight="false" outlineLevel="0" collapsed="false">
      <c r="F608" s="1"/>
    </row>
    <row r="609" customFormat="false" ht="13" hidden="false" customHeight="false" outlineLevel="0" collapsed="false">
      <c r="F609" s="1"/>
    </row>
    <row r="610" customFormat="false" ht="13" hidden="false" customHeight="false" outlineLevel="0" collapsed="false">
      <c r="F610" s="1"/>
    </row>
    <row r="611" customFormat="false" ht="13" hidden="false" customHeight="false" outlineLevel="0" collapsed="false">
      <c r="F611" s="1"/>
    </row>
    <row r="612" customFormat="false" ht="13" hidden="false" customHeight="false" outlineLevel="0" collapsed="false">
      <c r="F612" s="1"/>
    </row>
    <row r="613" customFormat="false" ht="13" hidden="false" customHeight="false" outlineLevel="0" collapsed="false">
      <c r="F613" s="1"/>
    </row>
    <row r="614" customFormat="false" ht="13" hidden="false" customHeight="false" outlineLevel="0" collapsed="false">
      <c r="F614" s="1"/>
    </row>
    <row r="615" customFormat="false" ht="13" hidden="false" customHeight="false" outlineLevel="0" collapsed="false">
      <c r="F615" s="1"/>
    </row>
    <row r="616" customFormat="false" ht="13" hidden="false" customHeight="false" outlineLevel="0" collapsed="false">
      <c r="F616" s="1"/>
    </row>
    <row r="617" customFormat="false" ht="13" hidden="false" customHeight="false" outlineLevel="0" collapsed="false">
      <c r="F617" s="1"/>
    </row>
    <row r="618" customFormat="false" ht="13" hidden="false" customHeight="false" outlineLevel="0" collapsed="false">
      <c r="F618" s="1"/>
    </row>
    <row r="619" customFormat="false" ht="13" hidden="false" customHeight="false" outlineLevel="0" collapsed="false">
      <c r="F619" s="1"/>
    </row>
    <row r="620" customFormat="false" ht="13" hidden="false" customHeight="false" outlineLevel="0" collapsed="false">
      <c r="F620" s="1"/>
    </row>
    <row r="621" customFormat="false" ht="13" hidden="false" customHeight="false" outlineLevel="0" collapsed="false">
      <c r="F621" s="1"/>
    </row>
    <row r="622" customFormat="false" ht="13" hidden="false" customHeight="false" outlineLevel="0" collapsed="false">
      <c r="F622" s="1"/>
    </row>
    <row r="623" customFormat="false" ht="13" hidden="false" customHeight="false" outlineLevel="0" collapsed="false">
      <c r="F623" s="1"/>
    </row>
    <row r="624" customFormat="false" ht="13" hidden="false" customHeight="false" outlineLevel="0" collapsed="false">
      <c r="F624" s="1"/>
    </row>
    <row r="625" customFormat="false" ht="13" hidden="false" customHeight="false" outlineLevel="0" collapsed="false">
      <c r="F625" s="1"/>
    </row>
    <row r="626" customFormat="false" ht="13" hidden="false" customHeight="false" outlineLevel="0" collapsed="false">
      <c r="F626" s="1"/>
    </row>
    <row r="627" customFormat="false" ht="13" hidden="false" customHeight="false" outlineLevel="0" collapsed="false">
      <c r="F627" s="1"/>
    </row>
    <row r="628" customFormat="false" ht="13" hidden="false" customHeight="false" outlineLevel="0" collapsed="false">
      <c r="F628" s="1"/>
    </row>
    <row r="629" customFormat="false" ht="13" hidden="false" customHeight="false" outlineLevel="0" collapsed="false">
      <c r="F629" s="1"/>
    </row>
    <row r="630" customFormat="false" ht="13" hidden="false" customHeight="false" outlineLevel="0" collapsed="false">
      <c r="F630" s="1"/>
    </row>
    <row r="631" customFormat="false" ht="13" hidden="false" customHeight="false" outlineLevel="0" collapsed="false">
      <c r="F631" s="1"/>
    </row>
    <row r="632" customFormat="false" ht="13" hidden="false" customHeight="false" outlineLevel="0" collapsed="false">
      <c r="F632" s="1"/>
    </row>
    <row r="633" customFormat="false" ht="13" hidden="false" customHeight="false" outlineLevel="0" collapsed="false">
      <c r="F633" s="1"/>
    </row>
    <row r="634" customFormat="false" ht="13" hidden="false" customHeight="false" outlineLevel="0" collapsed="false">
      <c r="F634" s="1"/>
    </row>
    <row r="635" customFormat="false" ht="13" hidden="false" customHeight="false" outlineLevel="0" collapsed="false">
      <c r="F635" s="1"/>
    </row>
    <row r="636" customFormat="false" ht="13" hidden="false" customHeight="false" outlineLevel="0" collapsed="false">
      <c r="F636" s="1"/>
    </row>
    <row r="637" customFormat="false" ht="13" hidden="false" customHeight="false" outlineLevel="0" collapsed="false">
      <c r="F637" s="1"/>
    </row>
    <row r="638" customFormat="false" ht="13" hidden="false" customHeight="false" outlineLevel="0" collapsed="false">
      <c r="F638" s="1"/>
    </row>
    <row r="639" customFormat="false" ht="13" hidden="false" customHeight="false" outlineLevel="0" collapsed="false">
      <c r="F639" s="1"/>
    </row>
    <row r="640" customFormat="false" ht="13" hidden="false" customHeight="false" outlineLevel="0" collapsed="false">
      <c r="F640" s="1"/>
    </row>
    <row r="641" customFormat="false" ht="13" hidden="false" customHeight="false" outlineLevel="0" collapsed="false">
      <c r="F641" s="1"/>
    </row>
    <row r="642" customFormat="false" ht="13" hidden="false" customHeight="false" outlineLevel="0" collapsed="false">
      <c r="F642" s="1"/>
    </row>
    <row r="643" customFormat="false" ht="13" hidden="false" customHeight="false" outlineLevel="0" collapsed="false">
      <c r="F643" s="1"/>
    </row>
    <row r="644" customFormat="false" ht="13" hidden="false" customHeight="false" outlineLevel="0" collapsed="false">
      <c r="F644" s="1"/>
    </row>
    <row r="645" customFormat="false" ht="13" hidden="false" customHeight="false" outlineLevel="0" collapsed="false">
      <c r="F645" s="1"/>
    </row>
    <row r="646" customFormat="false" ht="13" hidden="false" customHeight="false" outlineLevel="0" collapsed="false">
      <c r="F646" s="1"/>
    </row>
    <row r="647" customFormat="false" ht="13" hidden="false" customHeight="false" outlineLevel="0" collapsed="false">
      <c r="F647" s="1"/>
    </row>
    <row r="648" customFormat="false" ht="13" hidden="false" customHeight="false" outlineLevel="0" collapsed="false">
      <c r="F648" s="1"/>
    </row>
    <row r="649" customFormat="false" ht="13" hidden="false" customHeight="false" outlineLevel="0" collapsed="false">
      <c r="F649" s="1"/>
    </row>
    <row r="650" customFormat="false" ht="13" hidden="false" customHeight="false" outlineLevel="0" collapsed="false">
      <c r="F650" s="1"/>
    </row>
    <row r="651" customFormat="false" ht="13" hidden="false" customHeight="false" outlineLevel="0" collapsed="false">
      <c r="F651" s="1"/>
    </row>
    <row r="652" customFormat="false" ht="13" hidden="false" customHeight="false" outlineLevel="0" collapsed="false">
      <c r="F652" s="1"/>
    </row>
    <row r="653" customFormat="false" ht="13" hidden="false" customHeight="false" outlineLevel="0" collapsed="false">
      <c r="F653" s="1"/>
    </row>
    <row r="654" customFormat="false" ht="13" hidden="false" customHeight="false" outlineLevel="0" collapsed="false">
      <c r="F654" s="1"/>
    </row>
    <row r="655" customFormat="false" ht="13" hidden="false" customHeight="false" outlineLevel="0" collapsed="false">
      <c r="F655" s="1"/>
    </row>
    <row r="656" customFormat="false" ht="13" hidden="false" customHeight="false" outlineLevel="0" collapsed="false">
      <c r="F656" s="1"/>
    </row>
    <row r="657" customFormat="false" ht="13" hidden="false" customHeight="false" outlineLevel="0" collapsed="false">
      <c r="F657" s="1"/>
    </row>
    <row r="658" customFormat="false" ht="13" hidden="false" customHeight="false" outlineLevel="0" collapsed="false">
      <c r="F658" s="1"/>
    </row>
    <row r="659" customFormat="false" ht="13" hidden="false" customHeight="false" outlineLevel="0" collapsed="false">
      <c r="F659" s="1"/>
    </row>
    <row r="660" customFormat="false" ht="13" hidden="false" customHeight="false" outlineLevel="0" collapsed="false">
      <c r="F660" s="1"/>
    </row>
    <row r="661" customFormat="false" ht="13" hidden="false" customHeight="false" outlineLevel="0" collapsed="false">
      <c r="F661" s="1"/>
    </row>
    <row r="662" customFormat="false" ht="13" hidden="false" customHeight="false" outlineLevel="0" collapsed="false">
      <c r="F662" s="1"/>
    </row>
    <row r="663" customFormat="false" ht="13" hidden="false" customHeight="false" outlineLevel="0" collapsed="false">
      <c r="F663" s="1"/>
    </row>
    <row r="664" customFormat="false" ht="13" hidden="false" customHeight="false" outlineLevel="0" collapsed="false">
      <c r="F664" s="1"/>
    </row>
    <row r="665" customFormat="false" ht="13" hidden="false" customHeight="false" outlineLevel="0" collapsed="false">
      <c r="F665" s="1"/>
    </row>
    <row r="666" customFormat="false" ht="13" hidden="false" customHeight="false" outlineLevel="0" collapsed="false">
      <c r="F666" s="1"/>
    </row>
    <row r="667" customFormat="false" ht="13" hidden="false" customHeight="false" outlineLevel="0" collapsed="false">
      <c r="F667" s="1"/>
    </row>
    <row r="668" customFormat="false" ht="13" hidden="false" customHeight="false" outlineLevel="0" collapsed="false">
      <c r="F668" s="1"/>
    </row>
    <row r="669" customFormat="false" ht="13" hidden="false" customHeight="false" outlineLevel="0" collapsed="false">
      <c r="F669" s="1"/>
    </row>
    <row r="670" customFormat="false" ht="13" hidden="false" customHeight="false" outlineLevel="0" collapsed="false">
      <c r="F670" s="1"/>
    </row>
    <row r="671" customFormat="false" ht="13" hidden="false" customHeight="false" outlineLevel="0" collapsed="false">
      <c r="F671" s="1"/>
    </row>
    <row r="672" customFormat="false" ht="13" hidden="false" customHeight="false" outlineLevel="0" collapsed="false">
      <c r="F672" s="1"/>
    </row>
    <row r="673" customFormat="false" ht="13" hidden="false" customHeight="false" outlineLevel="0" collapsed="false">
      <c r="F673" s="1"/>
    </row>
    <row r="674" customFormat="false" ht="13" hidden="false" customHeight="false" outlineLevel="0" collapsed="false">
      <c r="F674" s="1"/>
    </row>
    <row r="675" customFormat="false" ht="13" hidden="false" customHeight="false" outlineLevel="0" collapsed="false">
      <c r="F675" s="1"/>
    </row>
    <row r="676" customFormat="false" ht="13" hidden="false" customHeight="false" outlineLevel="0" collapsed="false">
      <c r="F676" s="1"/>
    </row>
    <row r="677" customFormat="false" ht="13" hidden="false" customHeight="false" outlineLevel="0" collapsed="false">
      <c r="F677" s="1"/>
    </row>
    <row r="678" customFormat="false" ht="13" hidden="false" customHeight="false" outlineLevel="0" collapsed="false">
      <c r="F678" s="1"/>
    </row>
    <row r="679" customFormat="false" ht="13" hidden="false" customHeight="false" outlineLevel="0" collapsed="false">
      <c r="F679" s="1"/>
    </row>
    <row r="680" customFormat="false" ht="13" hidden="false" customHeight="false" outlineLevel="0" collapsed="false">
      <c r="F680" s="1"/>
    </row>
    <row r="681" customFormat="false" ht="13" hidden="false" customHeight="false" outlineLevel="0" collapsed="false">
      <c r="F681" s="1"/>
    </row>
    <row r="682" customFormat="false" ht="13" hidden="false" customHeight="false" outlineLevel="0" collapsed="false">
      <c r="F682" s="1"/>
    </row>
    <row r="683" customFormat="false" ht="13" hidden="false" customHeight="false" outlineLevel="0" collapsed="false">
      <c r="F683" s="1"/>
    </row>
    <row r="684" customFormat="false" ht="13" hidden="false" customHeight="false" outlineLevel="0" collapsed="false">
      <c r="F684" s="1"/>
    </row>
    <row r="685" customFormat="false" ht="13" hidden="false" customHeight="false" outlineLevel="0" collapsed="false">
      <c r="F685" s="1"/>
    </row>
    <row r="686" customFormat="false" ht="13" hidden="false" customHeight="false" outlineLevel="0" collapsed="false">
      <c r="F686" s="1"/>
    </row>
    <row r="687" customFormat="false" ht="13" hidden="false" customHeight="false" outlineLevel="0" collapsed="false">
      <c r="F687" s="1"/>
    </row>
    <row r="688" customFormat="false" ht="13" hidden="false" customHeight="false" outlineLevel="0" collapsed="false">
      <c r="F688" s="1"/>
    </row>
    <row r="689" customFormat="false" ht="13" hidden="false" customHeight="false" outlineLevel="0" collapsed="false">
      <c r="F689" s="1"/>
    </row>
    <row r="690" customFormat="false" ht="13" hidden="false" customHeight="false" outlineLevel="0" collapsed="false">
      <c r="F690" s="1"/>
    </row>
    <row r="691" customFormat="false" ht="13" hidden="false" customHeight="false" outlineLevel="0" collapsed="false">
      <c r="F691" s="1"/>
    </row>
    <row r="692" customFormat="false" ht="13" hidden="false" customHeight="false" outlineLevel="0" collapsed="false">
      <c r="F692" s="1"/>
    </row>
    <row r="693" customFormat="false" ht="13" hidden="false" customHeight="false" outlineLevel="0" collapsed="false">
      <c r="F693" s="1"/>
    </row>
    <row r="694" customFormat="false" ht="13" hidden="false" customHeight="false" outlineLevel="0" collapsed="false">
      <c r="F694" s="1"/>
    </row>
    <row r="695" customFormat="false" ht="13" hidden="false" customHeight="false" outlineLevel="0" collapsed="false">
      <c r="F695" s="1"/>
    </row>
    <row r="696" customFormat="false" ht="13" hidden="false" customHeight="false" outlineLevel="0" collapsed="false">
      <c r="F696" s="1"/>
    </row>
    <row r="697" customFormat="false" ht="13" hidden="false" customHeight="false" outlineLevel="0" collapsed="false">
      <c r="F697" s="1"/>
    </row>
    <row r="698" customFormat="false" ht="13" hidden="false" customHeight="false" outlineLevel="0" collapsed="false">
      <c r="F698" s="1"/>
    </row>
    <row r="699" customFormat="false" ht="13" hidden="false" customHeight="false" outlineLevel="0" collapsed="false">
      <c r="F699" s="1"/>
    </row>
    <row r="700" customFormat="false" ht="13" hidden="false" customHeight="false" outlineLevel="0" collapsed="false">
      <c r="F700" s="1"/>
    </row>
    <row r="701" customFormat="false" ht="13" hidden="false" customHeight="false" outlineLevel="0" collapsed="false">
      <c r="F701" s="1"/>
    </row>
    <row r="702" customFormat="false" ht="13" hidden="false" customHeight="false" outlineLevel="0" collapsed="false">
      <c r="F702" s="1"/>
    </row>
    <row r="703" customFormat="false" ht="13" hidden="false" customHeight="false" outlineLevel="0" collapsed="false">
      <c r="F703" s="1"/>
    </row>
    <row r="704" customFormat="false" ht="13" hidden="false" customHeight="false" outlineLevel="0" collapsed="false">
      <c r="F704" s="1"/>
    </row>
    <row r="705" customFormat="false" ht="13" hidden="false" customHeight="false" outlineLevel="0" collapsed="false">
      <c r="F705" s="1"/>
    </row>
    <row r="706" customFormat="false" ht="13" hidden="false" customHeight="false" outlineLevel="0" collapsed="false">
      <c r="F706" s="1"/>
    </row>
    <row r="707" customFormat="false" ht="13" hidden="false" customHeight="false" outlineLevel="0" collapsed="false">
      <c r="F707" s="1"/>
    </row>
    <row r="708" customFormat="false" ht="13" hidden="false" customHeight="false" outlineLevel="0" collapsed="false">
      <c r="F708" s="1"/>
    </row>
    <row r="709" customFormat="false" ht="13" hidden="false" customHeight="false" outlineLevel="0" collapsed="false">
      <c r="F709" s="1"/>
    </row>
    <row r="710" customFormat="false" ht="13" hidden="false" customHeight="false" outlineLevel="0" collapsed="false">
      <c r="F710" s="1"/>
    </row>
    <row r="711" customFormat="false" ht="13" hidden="false" customHeight="false" outlineLevel="0" collapsed="false">
      <c r="F711" s="1"/>
    </row>
    <row r="712" customFormat="false" ht="13" hidden="false" customHeight="false" outlineLevel="0" collapsed="false">
      <c r="F712" s="1"/>
    </row>
    <row r="713" customFormat="false" ht="13" hidden="false" customHeight="false" outlineLevel="0" collapsed="false">
      <c r="F713" s="1"/>
    </row>
    <row r="714" customFormat="false" ht="13" hidden="false" customHeight="false" outlineLevel="0" collapsed="false">
      <c r="F714" s="1"/>
    </row>
    <row r="715" customFormat="false" ht="13" hidden="false" customHeight="false" outlineLevel="0" collapsed="false">
      <c r="F715" s="1"/>
    </row>
    <row r="716" customFormat="false" ht="13" hidden="false" customHeight="false" outlineLevel="0" collapsed="false">
      <c r="F716" s="1"/>
    </row>
    <row r="717" customFormat="false" ht="13" hidden="false" customHeight="false" outlineLevel="0" collapsed="false">
      <c r="F717" s="1"/>
    </row>
    <row r="718" customFormat="false" ht="13" hidden="false" customHeight="false" outlineLevel="0" collapsed="false">
      <c r="F718" s="1"/>
    </row>
    <row r="719" customFormat="false" ht="13" hidden="false" customHeight="false" outlineLevel="0" collapsed="false">
      <c r="F719" s="1"/>
    </row>
    <row r="720" customFormat="false" ht="13" hidden="false" customHeight="false" outlineLevel="0" collapsed="false">
      <c r="F720" s="1"/>
    </row>
    <row r="721" customFormat="false" ht="13" hidden="false" customHeight="false" outlineLevel="0" collapsed="false">
      <c r="F721" s="1"/>
    </row>
    <row r="722" customFormat="false" ht="13" hidden="false" customHeight="false" outlineLevel="0" collapsed="false">
      <c r="F722" s="1"/>
    </row>
    <row r="723" customFormat="false" ht="13" hidden="false" customHeight="false" outlineLevel="0" collapsed="false">
      <c r="F723" s="1"/>
    </row>
    <row r="724" customFormat="false" ht="13" hidden="false" customHeight="false" outlineLevel="0" collapsed="false">
      <c r="F724" s="1"/>
    </row>
    <row r="725" customFormat="false" ht="13" hidden="false" customHeight="false" outlineLevel="0" collapsed="false">
      <c r="F725" s="1"/>
    </row>
    <row r="726" customFormat="false" ht="13" hidden="false" customHeight="false" outlineLevel="0" collapsed="false">
      <c r="F726" s="1"/>
    </row>
    <row r="727" customFormat="false" ht="13" hidden="false" customHeight="false" outlineLevel="0" collapsed="false">
      <c r="F727" s="1"/>
    </row>
    <row r="728" customFormat="false" ht="13" hidden="false" customHeight="false" outlineLevel="0" collapsed="false">
      <c r="F728" s="1"/>
    </row>
    <row r="729" customFormat="false" ht="13" hidden="false" customHeight="false" outlineLevel="0" collapsed="false">
      <c r="F729" s="1"/>
    </row>
    <row r="730" customFormat="false" ht="13" hidden="false" customHeight="false" outlineLevel="0" collapsed="false">
      <c r="F730" s="1"/>
    </row>
    <row r="731" customFormat="false" ht="13" hidden="false" customHeight="false" outlineLevel="0" collapsed="false">
      <c r="F731" s="1"/>
    </row>
    <row r="732" customFormat="false" ht="13" hidden="false" customHeight="false" outlineLevel="0" collapsed="false">
      <c r="F732" s="1"/>
    </row>
    <row r="733" customFormat="false" ht="13" hidden="false" customHeight="false" outlineLevel="0" collapsed="false">
      <c r="F733" s="1"/>
    </row>
    <row r="734" customFormat="false" ht="13" hidden="false" customHeight="false" outlineLevel="0" collapsed="false">
      <c r="F734" s="1"/>
    </row>
    <row r="735" customFormat="false" ht="13" hidden="false" customHeight="false" outlineLevel="0" collapsed="false">
      <c r="F735" s="1"/>
    </row>
    <row r="736" customFormat="false" ht="13" hidden="false" customHeight="false" outlineLevel="0" collapsed="false">
      <c r="F736" s="1"/>
    </row>
    <row r="737" customFormat="false" ht="13" hidden="false" customHeight="false" outlineLevel="0" collapsed="false">
      <c r="F737" s="1"/>
    </row>
    <row r="738" customFormat="false" ht="13" hidden="false" customHeight="false" outlineLevel="0" collapsed="false">
      <c r="F738" s="1"/>
    </row>
    <row r="739" customFormat="false" ht="13" hidden="false" customHeight="false" outlineLevel="0" collapsed="false">
      <c r="F739" s="1"/>
    </row>
    <row r="740" customFormat="false" ht="13" hidden="false" customHeight="false" outlineLevel="0" collapsed="false">
      <c r="F740" s="1"/>
    </row>
    <row r="741" customFormat="false" ht="13" hidden="false" customHeight="false" outlineLevel="0" collapsed="false">
      <c r="F741" s="1"/>
    </row>
    <row r="742" customFormat="false" ht="13" hidden="false" customHeight="false" outlineLevel="0" collapsed="false">
      <c r="F742" s="1"/>
    </row>
    <row r="743" customFormat="false" ht="13" hidden="false" customHeight="false" outlineLevel="0" collapsed="false">
      <c r="F743" s="1"/>
    </row>
    <row r="744" customFormat="false" ht="13" hidden="false" customHeight="false" outlineLevel="0" collapsed="false">
      <c r="F744" s="1"/>
    </row>
    <row r="745" customFormat="false" ht="13" hidden="false" customHeight="false" outlineLevel="0" collapsed="false">
      <c r="F745" s="1"/>
    </row>
    <row r="746" customFormat="false" ht="13" hidden="false" customHeight="false" outlineLevel="0" collapsed="false">
      <c r="F746" s="1"/>
    </row>
    <row r="747" customFormat="false" ht="13" hidden="false" customHeight="false" outlineLevel="0" collapsed="false">
      <c r="F747" s="1"/>
    </row>
    <row r="748" customFormat="false" ht="13" hidden="false" customHeight="false" outlineLevel="0" collapsed="false">
      <c r="F748" s="1"/>
    </row>
    <row r="749" customFormat="false" ht="13" hidden="false" customHeight="false" outlineLevel="0" collapsed="false">
      <c r="F749" s="1"/>
    </row>
    <row r="750" customFormat="false" ht="13" hidden="false" customHeight="false" outlineLevel="0" collapsed="false">
      <c r="F750" s="1"/>
    </row>
    <row r="751" customFormat="false" ht="13" hidden="false" customHeight="false" outlineLevel="0" collapsed="false">
      <c r="F751" s="1"/>
    </row>
    <row r="752" customFormat="false" ht="13" hidden="false" customHeight="false" outlineLevel="0" collapsed="false">
      <c r="F752" s="1"/>
    </row>
    <row r="753" customFormat="false" ht="13" hidden="false" customHeight="false" outlineLevel="0" collapsed="false">
      <c r="F753" s="1"/>
    </row>
    <row r="754" customFormat="false" ht="13" hidden="false" customHeight="false" outlineLevel="0" collapsed="false">
      <c r="F754" s="1"/>
    </row>
    <row r="755" customFormat="false" ht="13" hidden="false" customHeight="false" outlineLevel="0" collapsed="false">
      <c r="F755" s="1"/>
    </row>
    <row r="756" customFormat="false" ht="13" hidden="false" customHeight="false" outlineLevel="0" collapsed="false">
      <c r="F756" s="1"/>
    </row>
    <row r="757" customFormat="false" ht="13" hidden="false" customHeight="false" outlineLevel="0" collapsed="false">
      <c r="F757" s="1"/>
    </row>
    <row r="758" customFormat="false" ht="13" hidden="false" customHeight="false" outlineLevel="0" collapsed="false">
      <c r="F758" s="1"/>
    </row>
    <row r="759" customFormat="false" ht="13" hidden="false" customHeight="false" outlineLevel="0" collapsed="false">
      <c r="F759" s="1"/>
    </row>
    <row r="760" customFormat="false" ht="13" hidden="false" customHeight="false" outlineLevel="0" collapsed="false">
      <c r="F760" s="1"/>
    </row>
    <row r="761" customFormat="false" ht="13" hidden="false" customHeight="false" outlineLevel="0" collapsed="false">
      <c r="F761" s="1"/>
    </row>
    <row r="762" customFormat="false" ht="13" hidden="false" customHeight="false" outlineLevel="0" collapsed="false">
      <c r="F762" s="1"/>
    </row>
    <row r="763" customFormat="false" ht="13" hidden="false" customHeight="false" outlineLevel="0" collapsed="false">
      <c r="F763" s="1"/>
    </row>
    <row r="764" customFormat="false" ht="13" hidden="false" customHeight="false" outlineLevel="0" collapsed="false">
      <c r="F764" s="1"/>
    </row>
    <row r="765" customFormat="false" ht="13" hidden="false" customHeight="false" outlineLevel="0" collapsed="false">
      <c r="F765" s="1"/>
    </row>
    <row r="766" customFormat="false" ht="13" hidden="false" customHeight="false" outlineLevel="0" collapsed="false">
      <c r="F766" s="1"/>
    </row>
    <row r="767" customFormat="false" ht="13" hidden="false" customHeight="false" outlineLevel="0" collapsed="false">
      <c r="F767" s="1"/>
    </row>
    <row r="768" customFormat="false" ht="13" hidden="false" customHeight="false" outlineLevel="0" collapsed="false">
      <c r="F768" s="1"/>
    </row>
    <row r="769" customFormat="false" ht="13" hidden="false" customHeight="false" outlineLevel="0" collapsed="false">
      <c r="F769" s="1"/>
    </row>
    <row r="770" customFormat="false" ht="13" hidden="false" customHeight="false" outlineLevel="0" collapsed="false">
      <c r="F770" s="1"/>
    </row>
    <row r="771" customFormat="false" ht="13" hidden="false" customHeight="false" outlineLevel="0" collapsed="false">
      <c r="F771" s="1"/>
    </row>
    <row r="772" customFormat="false" ht="13" hidden="false" customHeight="false" outlineLevel="0" collapsed="false">
      <c r="F772" s="1"/>
    </row>
    <row r="773" customFormat="false" ht="13" hidden="false" customHeight="false" outlineLevel="0" collapsed="false">
      <c r="F773" s="1"/>
    </row>
    <row r="774" customFormat="false" ht="13" hidden="false" customHeight="false" outlineLevel="0" collapsed="false">
      <c r="F774" s="1"/>
    </row>
    <row r="775" customFormat="false" ht="13" hidden="false" customHeight="false" outlineLevel="0" collapsed="false">
      <c r="F775" s="1"/>
    </row>
    <row r="776" customFormat="false" ht="13" hidden="false" customHeight="false" outlineLevel="0" collapsed="false">
      <c r="F776" s="1"/>
    </row>
    <row r="777" customFormat="false" ht="13" hidden="false" customHeight="false" outlineLevel="0" collapsed="false">
      <c r="F777" s="1"/>
    </row>
    <row r="778" customFormat="false" ht="13" hidden="false" customHeight="false" outlineLevel="0" collapsed="false">
      <c r="F778" s="1"/>
    </row>
    <row r="779" customFormat="false" ht="13" hidden="false" customHeight="false" outlineLevel="0" collapsed="false">
      <c r="F779" s="1"/>
    </row>
    <row r="780" customFormat="false" ht="13" hidden="false" customHeight="false" outlineLevel="0" collapsed="false">
      <c r="F780" s="1"/>
    </row>
    <row r="781" customFormat="false" ht="13" hidden="false" customHeight="false" outlineLevel="0" collapsed="false">
      <c r="F781" s="1"/>
    </row>
    <row r="782" customFormat="false" ht="13" hidden="false" customHeight="false" outlineLevel="0" collapsed="false">
      <c r="F782" s="1"/>
    </row>
    <row r="783" customFormat="false" ht="13" hidden="false" customHeight="false" outlineLevel="0" collapsed="false">
      <c r="F783" s="1"/>
    </row>
    <row r="784" customFormat="false" ht="13" hidden="false" customHeight="false" outlineLevel="0" collapsed="false">
      <c r="F784" s="1"/>
    </row>
    <row r="785" customFormat="false" ht="13" hidden="false" customHeight="false" outlineLevel="0" collapsed="false">
      <c r="F785" s="1"/>
    </row>
    <row r="786" customFormat="false" ht="13" hidden="false" customHeight="false" outlineLevel="0" collapsed="false">
      <c r="F786" s="1"/>
    </row>
    <row r="787" customFormat="false" ht="13" hidden="false" customHeight="false" outlineLevel="0" collapsed="false">
      <c r="F787" s="1"/>
    </row>
    <row r="788" customFormat="false" ht="13" hidden="false" customHeight="false" outlineLevel="0" collapsed="false">
      <c r="F788" s="1"/>
    </row>
    <row r="789" customFormat="false" ht="13" hidden="false" customHeight="false" outlineLevel="0" collapsed="false">
      <c r="F789" s="1"/>
    </row>
    <row r="790" customFormat="false" ht="13" hidden="false" customHeight="false" outlineLevel="0" collapsed="false">
      <c r="F790" s="1"/>
    </row>
    <row r="791" customFormat="false" ht="13" hidden="false" customHeight="false" outlineLevel="0" collapsed="false">
      <c r="F791" s="1"/>
    </row>
    <row r="792" customFormat="false" ht="13" hidden="false" customHeight="false" outlineLevel="0" collapsed="false">
      <c r="F792" s="1"/>
    </row>
    <row r="793" customFormat="false" ht="13" hidden="false" customHeight="false" outlineLevel="0" collapsed="false">
      <c r="F793" s="1"/>
    </row>
    <row r="794" customFormat="false" ht="13" hidden="false" customHeight="false" outlineLevel="0" collapsed="false">
      <c r="F794" s="1"/>
    </row>
    <row r="795" customFormat="false" ht="13" hidden="false" customHeight="false" outlineLevel="0" collapsed="false">
      <c r="F795" s="1"/>
    </row>
    <row r="796" customFormat="false" ht="13" hidden="false" customHeight="false" outlineLevel="0" collapsed="false">
      <c r="F796" s="1"/>
    </row>
    <row r="797" customFormat="false" ht="13" hidden="false" customHeight="false" outlineLevel="0" collapsed="false">
      <c r="F797" s="1"/>
    </row>
    <row r="798" customFormat="false" ht="13" hidden="false" customHeight="false" outlineLevel="0" collapsed="false">
      <c r="F798" s="1"/>
    </row>
    <row r="799" customFormat="false" ht="13" hidden="false" customHeight="false" outlineLevel="0" collapsed="false">
      <c r="F799" s="1"/>
    </row>
    <row r="800" customFormat="false" ht="13" hidden="false" customHeight="false" outlineLevel="0" collapsed="false">
      <c r="F800" s="1"/>
    </row>
    <row r="801" customFormat="false" ht="13" hidden="false" customHeight="false" outlineLevel="0" collapsed="false">
      <c r="F801" s="1"/>
    </row>
    <row r="802" customFormat="false" ht="13" hidden="false" customHeight="false" outlineLevel="0" collapsed="false">
      <c r="F802" s="1"/>
    </row>
    <row r="803" customFormat="false" ht="13" hidden="false" customHeight="false" outlineLevel="0" collapsed="false">
      <c r="F803" s="1"/>
    </row>
    <row r="804" customFormat="false" ht="13" hidden="false" customHeight="false" outlineLevel="0" collapsed="false">
      <c r="F804" s="1"/>
    </row>
    <row r="805" customFormat="false" ht="13" hidden="false" customHeight="false" outlineLevel="0" collapsed="false">
      <c r="F805" s="1"/>
    </row>
    <row r="806" customFormat="false" ht="13" hidden="false" customHeight="false" outlineLevel="0" collapsed="false">
      <c r="F806" s="1"/>
    </row>
    <row r="807" customFormat="false" ht="13" hidden="false" customHeight="false" outlineLevel="0" collapsed="false">
      <c r="F807" s="1"/>
    </row>
    <row r="808" customFormat="false" ht="13" hidden="false" customHeight="false" outlineLevel="0" collapsed="false">
      <c r="F808" s="1"/>
    </row>
    <row r="809" customFormat="false" ht="13" hidden="false" customHeight="false" outlineLevel="0" collapsed="false">
      <c r="F809" s="1"/>
    </row>
    <row r="810" customFormat="false" ht="13" hidden="false" customHeight="false" outlineLevel="0" collapsed="false">
      <c r="F810" s="1"/>
    </row>
    <row r="811" customFormat="false" ht="13" hidden="false" customHeight="false" outlineLevel="0" collapsed="false">
      <c r="F811" s="1"/>
    </row>
    <row r="812" customFormat="false" ht="13" hidden="false" customHeight="false" outlineLevel="0" collapsed="false">
      <c r="F812" s="1"/>
    </row>
    <row r="813" customFormat="false" ht="13" hidden="false" customHeight="false" outlineLevel="0" collapsed="false">
      <c r="F813" s="1"/>
    </row>
    <row r="814" customFormat="false" ht="13" hidden="false" customHeight="false" outlineLevel="0" collapsed="false">
      <c r="F814" s="1"/>
    </row>
    <row r="815" customFormat="false" ht="13" hidden="false" customHeight="false" outlineLevel="0" collapsed="false">
      <c r="F815" s="1"/>
    </row>
    <row r="816" customFormat="false" ht="13" hidden="false" customHeight="false" outlineLevel="0" collapsed="false">
      <c r="F816" s="1"/>
    </row>
    <row r="817" customFormat="false" ht="13" hidden="false" customHeight="false" outlineLevel="0" collapsed="false">
      <c r="F817" s="1"/>
    </row>
    <row r="818" customFormat="false" ht="13" hidden="false" customHeight="false" outlineLevel="0" collapsed="false">
      <c r="F818" s="1"/>
    </row>
    <row r="819" customFormat="false" ht="13" hidden="false" customHeight="false" outlineLevel="0" collapsed="false">
      <c r="F819" s="1"/>
    </row>
    <row r="820" customFormat="false" ht="13" hidden="false" customHeight="false" outlineLevel="0" collapsed="false">
      <c r="F820" s="1"/>
    </row>
    <row r="821" customFormat="false" ht="13" hidden="false" customHeight="false" outlineLevel="0" collapsed="false">
      <c r="F821" s="1"/>
    </row>
    <row r="822" customFormat="false" ht="13" hidden="false" customHeight="false" outlineLevel="0" collapsed="false">
      <c r="F822" s="1"/>
    </row>
    <row r="823" customFormat="false" ht="13" hidden="false" customHeight="false" outlineLevel="0" collapsed="false">
      <c r="F823" s="1"/>
    </row>
    <row r="824" customFormat="false" ht="13" hidden="false" customHeight="false" outlineLevel="0" collapsed="false">
      <c r="F824" s="1"/>
    </row>
    <row r="825" customFormat="false" ht="13" hidden="false" customHeight="false" outlineLevel="0" collapsed="false">
      <c r="F825" s="1"/>
    </row>
    <row r="826" customFormat="false" ht="13" hidden="false" customHeight="false" outlineLevel="0" collapsed="false">
      <c r="F826" s="1"/>
    </row>
    <row r="827" customFormat="false" ht="13" hidden="false" customHeight="false" outlineLevel="0" collapsed="false">
      <c r="F827" s="1"/>
    </row>
    <row r="828" customFormat="false" ht="13" hidden="false" customHeight="false" outlineLevel="0" collapsed="false">
      <c r="F828" s="1"/>
    </row>
    <row r="829" customFormat="false" ht="13" hidden="false" customHeight="false" outlineLevel="0" collapsed="false">
      <c r="F829" s="1"/>
    </row>
    <row r="830" customFormat="false" ht="13" hidden="false" customHeight="false" outlineLevel="0" collapsed="false">
      <c r="F830" s="1"/>
    </row>
    <row r="831" customFormat="false" ht="13" hidden="false" customHeight="false" outlineLevel="0" collapsed="false">
      <c r="F831" s="1"/>
    </row>
    <row r="832" customFormat="false" ht="13" hidden="false" customHeight="false" outlineLevel="0" collapsed="false">
      <c r="F832" s="1"/>
    </row>
    <row r="833" customFormat="false" ht="13" hidden="false" customHeight="false" outlineLevel="0" collapsed="false">
      <c r="F833" s="1"/>
    </row>
    <row r="834" customFormat="false" ht="13" hidden="false" customHeight="false" outlineLevel="0" collapsed="false">
      <c r="F834" s="1"/>
    </row>
    <row r="835" customFormat="false" ht="13" hidden="false" customHeight="false" outlineLevel="0" collapsed="false">
      <c r="F835" s="1"/>
    </row>
    <row r="836" customFormat="false" ht="13" hidden="false" customHeight="false" outlineLevel="0" collapsed="false">
      <c r="F836" s="1"/>
    </row>
    <row r="837" customFormat="false" ht="13" hidden="false" customHeight="false" outlineLevel="0" collapsed="false">
      <c r="F837" s="1"/>
    </row>
    <row r="838" customFormat="false" ht="13" hidden="false" customHeight="false" outlineLevel="0" collapsed="false">
      <c r="F838" s="1"/>
    </row>
    <row r="839" customFormat="false" ht="13" hidden="false" customHeight="false" outlineLevel="0" collapsed="false">
      <c r="F839" s="1"/>
    </row>
    <row r="840" customFormat="false" ht="13" hidden="false" customHeight="false" outlineLevel="0" collapsed="false">
      <c r="F840" s="1"/>
    </row>
    <row r="841" customFormat="false" ht="13" hidden="false" customHeight="false" outlineLevel="0" collapsed="false">
      <c r="F841" s="1"/>
    </row>
    <row r="842" customFormat="false" ht="13" hidden="false" customHeight="false" outlineLevel="0" collapsed="false">
      <c r="F842" s="1"/>
    </row>
    <row r="843" customFormat="false" ht="13" hidden="false" customHeight="false" outlineLevel="0" collapsed="false">
      <c r="F843" s="1"/>
    </row>
    <row r="844" customFormat="false" ht="13" hidden="false" customHeight="false" outlineLevel="0" collapsed="false">
      <c r="F844" s="1"/>
    </row>
    <row r="845" customFormat="false" ht="13" hidden="false" customHeight="false" outlineLevel="0" collapsed="false">
      <c r="F845" s="1"/>
    </row>
    <row r="846" customFormat="false" ht="13" hidden="false" customHeight="false" outlineLevel="0" collapsed="false">
      <c r="F846" s="1"/>
    </row>
    <row r="847" customFormat="false" ht="13" hidden="false" customHeight="false" outlineLevel="0" collapsed="false">
      <c r="F847" s="1"/>
    </row>
    <row r="848" customFormat="false" ht="13" hidden="false" customHeight="false" outlineLevel="0" collapsed="false">
      <c r="F848" s="1"/>
    </row>
    <row r="849" customFormat="false" ht="13" hidden="false" customHeight="false" outlineLevel="0" collapsed="false">
      <c r="F849" s="1"/>
    </row>
    <row r="850" customFormat="false" ht="13" hidden="false" customHeight="false" outlineLevel="0" collapsed="false">
      <c r="F850" s="1"/>
    </row>
    <row r="851" customFormat="false" ht="13" hidden="false" customHeight="false" outlineLevel="0" collapsed="false">
      <c r="F851" s="1"/>
    </row>
    <row r="852" customFormat="false" ht="13" hidden="false" customHeight="false" outlineLevel="0" collapsed="false">
      <c r="F852" s="1"/>
    </row>
    <row r="853" customFormat="false" ht="13" hidden="false" customHeight="false" outlineLevel="0" collapsed="false">
      <c r="F853" s="1"/>
    </row>
    <row r="854" customFormat="false" ht="13" hidden="false" customHeight="false" outlineLevel="0" collapsed="false">
      <c r="F854" s="1"/>
    </row>
    <row r="855" customFormat="false" ht="13" hidden="false" customHeight="false" outlineLevel="0" collapsed="false">
      <c r="F855" s="1"/>
    </row>
    <row r="856" customFormat="false" ht="13" hidden="false" customHeight="false" outlineLevel="0" collapsed="false">
      <c r="F856" s="1"/>
    </row>
    <row r="857" customFormat="false" ht="13" hidden="false" customHeight="false" outlineLevel="0" collapsed="false">
      <c r="F857" s="1"/>
    </row>
    <row r="858" customFormat="false" ht="13" hidden="false" customHeight="false" outlineLevel="0" collapsed="false">
      <c r="F858" s="1"/>
    </row>
    <row r="859" customFormat="false" ht="13" hidden="false" customHeight="false" outlineLevel="0" collapsed="false">
      <c r="F859" s="1"/>
    </row>
    <row r="860" customFormat="false" ht="13" hidden="false" customHeight="false" outlineLevel="0" collapsed="false">
      <c r="F860" s="1"/>
    </row>
    <row r="861" customFormat="false" ht="13" hidden="false" customHeight="false" outlineLevel="0" collapsed="false">
      <c r="F861" s="1"/>
    </row>
    <row r="862" customFormat="false" ht="13" hidden="false" customHeight="false" outlineLevel="0" collapsed="false">
      <c r="F862" s="1"/>
    </row>
    <row r="863" customFormat="false" ht="13" hidden="false" customHeight="false" outlineLevel="0" collapsed="false">
      <c r="F863" s="1"/>
    </row>
    <row r="864" customFormat="false" ht="13" hidden="false" customHeight="false" outlineLevel="0" collapsed="false">
      <c r="F864" s="1"/>
    </row>
    <row r="865" customFormat="false" ht="13" hidden="false" customHeight="false" outlineLevel="0" collapsed="false">
      <c r="F865" s="1"/>
    </row>
    <row r="866" customFormat="false" ht="13" hidden="false" customHeight="false" outlineLevel="0" collapsed="false">
      <c r="F866" s="1"/>
    </row>
    <row r="867" customFormat="false" ht="13" hidden="false" customHeight="false" outlineLevel="0" collapsed="false">
      <c r="F867" s="1"/>
    </row>
    <row r="868" customFormat="false" ht="13" hidden="false" customHeight="false" outlineLevel="0" collapsed="false">
      <c r="F868" s="1"/>
    </row>
    <row r="869" customFormat="false" ht="13" hidden="false" customHeight="false" outlineLevel="0" collapsed="false">
      <c r="F869" s="1"/>
    </row>
    <row r="870" customFormat="false" ht="13" hidden="false" customHeight="false" outlineLevel="0" collapsed="false">
      <c r="F870" s="1"/>
    </row>
    <row r="871" customFormat="false" ht="13" hidden="false" customHeight="false" outlineLevel="0" collapsed="false">
      <c r="F871" s="1"/>
    </row>
    <row r="872" customFormat="false" ht="13" hidden="false" customHeight="false" outlineLevel="0" collapsed="false">
      <c r="F872" s="1"/>
    </row>
    <row r="873" customFormat="false" ht="13" hidden="false" customHeight="false" outlineLevel="0" collapsed="false">
      <c r="F873" s="1"/>
    </row>
    <row r="874" customFormat="false" ht="13" hidden="false" customHeight="false" outlineLevel="0" collapsed="false">
      <c r="F874" s="1"/>
    </row>
    <row r="875" customFormat="false" ht="13" hidden="false" customHeight="false" outlineLevel="0" collapsed="false">
      <c r="F875" s="1"/>
    </row>
    <row r="876" customFormat="false" ht="13" hidden="false" customHeight="false" outlineLevel="0" collapsed="false">
      <c r="F876" s="1"/>
    </row>
    <row r="877" customFormat="false" ht="13" hidden="false" customHeight="false" outlineLevel="0" collapsed="false">
      <c r="F877" s="1"/>
    </row>
    <row r="878" customFormat="false" ht="13" hidden="false" customHeight="false" outlineLevel="0" collapsed="false">
      <c r="F878" s="1"/>
    </row>
    <row r="879" customFormat="false" ht="13" hidden="false" customHeight="false" outlineLevel="0" collapsed="false">
      <c r="F879" s="1"/>
    </row>
    <row r="880" customFormat="false" ht="13" hidden="false" customHeight="false" outlineLevel="0" collapsed="false">
      <c r="F880" s="1"/>
    </row>
    <row r="881" customFormat="false" ht="13" hidden="false" customHeight="false" outlineLevel="0" collapsed="false">
      <c r="F881" s="1"/>
    </row>
    <row r="882" customFormat="false" ht="13" hidden="false" customHeight="false" outlineLevel="0" collapsed="false">
      <c r="F882" s="1"/>
    </row>
    <row r="883" customFormat="false" ht="13" hidden="false" customHeight="false" outlineLevel="0" collapsed="false">
      <c r="F883" s="1"/>
    </row>
    <row r="884" customFormat="false" ht="13" hidden="false" customHeight="false" outlineLevel="0" collapsed="false">
      <c r="F884" s="1"/>
    </row>
    <row r="885" customFormat="false" ht="13" hidden="false" customHeight="false" outlineLevel="0" collapsed="false">
      <c r="F885" s="1"/>
    </row>
    <row r="886" customFormat="false" ht="13" hidden="false" customHeight="false" outlineLevel="0" collapsed="false">
      <c r="F886" s="1"/>
    </row>
    <row r="887" customFormat="false" ht="13" hidden="false" customHeight="false" outlineLevel="0" collapsed="false">
      <c r="F887" s="1"/>
    </row>
    <row r="888" customFormat="false" ht="13" hidden="false" customHeight="false" outlineLevel="0" collapsed="false">
      <c r="F888" s="1"/>
    </row>
    <row r="889" customFormat="false" ht="13" hidden="false" customHeight="false" outlineLevel="0" collapsed="false">
      <c r="F889" s="1"/>
    </row>
    <row r="890" customFormat="false" ht="13" hidden="false" customHeight="false" outlineLevel="0" collapsed="false">
      <c r="F890" s="1"/>
    </row>
    <row r="891" customFormat="false" ht="13" hidden="false" customHeight="false" outlineLevel="0" collapsed="false">
      <c r="F891" s="1"/>
    </row>
    <row r="892" customFormat="false" ht="13" hidden="false" customHeight="false" outlineLevel="0" collapsed="false">
      <c r="F892" s="1"/>
    </row>
    <row r="893" customFormat="false" ht="13" hidden="false" customHeight="false" outlineLevel="0" collapsed="false">
      <c r="F893" s="1"/>
    </row>
    <row r="894" customFormat="false" ht="13" hidden="false" customHeight="false" outlineLevel="0" collapsed="false">
      <c r="F894" s="1"/>
    </row>
    <row r="895" customFormat="false" ht="13" hidden="false" customHeight="false" outlineLevel="0" collapsed="false">
      <c r="F895" s="1"/>
    </row>
    <row r="896" customFormat="false" ht="13" hidden="false" customHeight="false" outlineLevel="0" collapsed="false">
      <c r="F896" s="1"/>
    </row>
    <row r="897" customFormat="false" ht="13" hidden="false" customHeight="false" outlineLevel="0" collapsed="false">
      <c r="F897" s="1"/>
    </row>
    <row r="898" customFormat="false" ht="13" hidden="false" customHeight="false" outlineLevel="0" collapsed="false">
      <c r="F898" s="1"/>
    </row>
    <row r="899" customFormat="false" ht="13" hidden="false" customHeight="false" outlineLevel="0" collapsed="false">
      <c r="F899" s="1"/>
    </row>
    <row r="900" customFormat="false" ht="13" hidden="false" customHeight="false" outlineLevel="0" collapsed="false">
      <c r="F900" s="1"/>
    </row>
    <row r="901" customFormat="false" ht="13" hidden="false" customHeight="false" outlineLevel="0" collapsed="false">
      <c r="F901" s="1"/>
    </row>
    <row r="902" customFormat="false" ht="13" hidden="false" customHeight="false" outlineLevel="0" collapsed="false">
      <c r="F902" s="1"/>
    </row>
    <row r="903" customFormat="false" ht="13" hidden="false" customHeight="false" outlineLevel="0" collapsed="false">
      <c r="F903" s="1"/>
    </row>
    <row r="904" customFormat="false" ht="13" hidden="false" customHeight="false" outlineLevel="0" collapsed="false">
      <c r="F904" s="1"/>
    </row>
    <row r="905" customFormat="false" ht="13" hidden="false" customHeight="false" outlineLevel="0" collapsed="false">
      <c r="F905" s="1"/>
    </row>
    <row r="906" customFormat="false" ht="13" hidden="false" customHeight="false" outlineLevel="0" collapsed="false">
      <c r="F906" s="1"/>
    </row>
    <row r="907" customFormat="false" ht="13" hidden="false" customHeight="false" outlineLevel="0" collapsed="false">
      <c r="F907" s="1"/>
    </row>
    <row r="908" customFormat="false" ht="13" hidden="false" customHeight="false" outlineLevel="0" collapsed="false">
      <c r="F908" s="1"/>
    </row>
    <row r="909" customFormat="false" ht="13" hidden="false" customHeight="false" outlineLevel="0" collapsed="false">
      <c r="F909" s="1"/>
    </row>
    <row r="910" customFormat="false" ht="13" hidden="false" customHeight="false" outlineLevel="0" collapsed="false">
      <c r="F910" s="1"/>
    </row>
    <row r="911" customFormat="false" ht="13" hidden="false" customHeight="false" outlineLevel="0" collapsed="false">
      <c r="F911" s="1"/>
    </row>
    <row r="912" customFormat="false" ht="13" hidden="false" customHeight="false" outlineLevel="0" collapsed="false">
      <c r="F912" s="1"/>
    </row>
    <row r="913" customFormat="false" ht="13" hidden="false" customHeight="false" outlineLevel="0" collapsed="false">
      <c r="F913" s="1"/>
    </row>
    <row r="914" customFormat="false" ht="13" hidden="false" customHeight="false" outlineLevel="0" collapsed="false">
      <c r="F914" s="1"/>
    </row>
    <row r="915" customFormat="false" ht="13" hidden="false" customHeight="false" outlineLevel="0" collapsed="false">
      <c r="F915" s="1"/>
    </row>
    <row r="916" customFormat="false" ht="13" hidden="false" customHeight="false" outlineLevel="0" collapsed="false">
      <c r="F916" s="1"/>
    </row>
    <row r="917" customFormat="false" ht="13" hidden="false" customHeight="false" outlineLevel="0" collapsed="false">
      <c r="F917" s="1"/>
    </row>
    <row r="918" customFormat="false" ht="13" hidden="false" customHeight="false" outlineLevel="0" collapsed="false">
      <c r="F918" s="1"/>
    </row>
    <row r="919" customFormat="false" ht="13" hidden="false" customHeight="false" outlineLevel="0" collapsed="false">
      <c r="F919" s="1"/>
    </row>
    <row r="920" customFormat="false" ht="13" hidden="false" customHeight="false" outlineLevel="0" collapsed="false">
      <c r="F920" s="1"/>
    </row>
    <row r="921" customFormat="false" ht="13" hidden="false" customHeight="false" outlineLevel="0" collapsed="false">
      <c r="F921" s="1"/>
    </row>
    <row r="922" customFormat="false" ht="13" hidden="false" customHeight="false" outlineLevel="0" collapsed="false">
      <c r="F922" s="1"/>
    </row>
    <row r="923" customFormat="false" ht="13" hidden="false" customHeight="false" outlineLevel="0" collapsed="false">
      <c r="F923" s="1"/>
    </row>
    <row r="924" customFormat="false" ht="13" hidden="false" customHeight="false" outlineLevel="0" collapsed="false">
      <c r="F924" s="1"/>
    </row>
    <row r="925" customFormat="false" ht="13" hidden="false" customHeight="false" outlineLevel="0" collapsed="false">
      <c r="F925" s="1"/>
    </row>
    <row r="926" customFormat="false" ht="13" hidden="false" customHeight="false" outlineLevel="0" collapsed="false">
      <c r="F926" s="1"/>
    </row>
    <row r="927" customFormat="false" ht="13" hidden="false" customHeight="false" outlineLevel="0" collapsed="false">
      <c r="F927" s="1"/>
    </row>
    <row r="928" customFormat="false" ht="13" hidden="false" customHeight="false" outlineLevel="0" collapsed="false">
      <c r="F928" s="1"/>
    </row>
    <row r="929" customFormat="false" ht="13" hidden="false" customHeight="false" outlineLevel="0" collapsed="false">
      <c r="F929" s="1"/>
    </row>
    <row r="930" customFormat="false" ht="13" hidden="false" customHeight="false" outlineLevel="0" collapsed="false">
      <c r="F930" s="1"/>
    </row>
    <row r="931" customFormat="false" ht="13" hidden="false" customHeight="false" outlineLevel="0" collapsed="false">
      <c r="F931" s="1"/>
    </row>
    <row r="932" customFormat="false" ht="13" hidden="false" customHeight="false" outlineLevel="0" collapsed="false">
      <c r="F932" s="1"/>
    </row>
    <row r="933" customFormat="false" ht="13" hidden="false" customHeight="false" outlineLevel="0" collapsed="false">
      <c r="F933" s="1"/>
    </row>
    <row r="934" customFormat="false" ht="13" hidden="false" customHeight="false" outlineLevel="0" collapsed="false">
      <c r="F934" s="1"/>
    </row>
    <row r="935" customFormat="false" ht="13" hidden="false" customHeight="false" outlineLevel="0" collapsed="false">
      <c r="F935" s="1"/>
    </row>
    <row r="936" customFormat="false" ht="13" hidden="false" customHeight="false" outlineLevel="0" collapsed="false">
      <c r="F936" s="1"/>
    </row>
    <row r="937" customFormat="false" ht="13" hidden="false" customHeight="false" outlineLevel="0" collapsed="false">
      <c r="F937" s="1"/>
    </row>
    <row r="938" customFormat="false" ht="13" hidden="false" customHeight="false" outlineLevel="0" collapsed="false">
      <c r="F938" s="1"/>
    </row>
    <row r="939" customFormat="false" ht="13" hidden="false" customHeight="false" outlineLevel="0" collapsed="false">
      <c r="F939" s="1"/>
    </row>
    <row r="940" customFormat="false" ht="13" hidden="false" customHeight="false" outlineLevel="0" collapsed="false">
      <c r="F940" s="1"/>
    </row>
    <row r="941" customFormat="false" ht="13" hidden="false" customHeight="false" outlineLevel="0" collapsed="false">
      <c r="F941" s="1"/>
    </row>
    <row r="942" customFormat="false" ht="13" hidden="false" customHeight="false" outlineLevel="0" collapsed="false">
      <c r="F942" s="1"/>
    </row>
    <row r="943" customFormat="false" ht="13" hidden="false" customHeight="false" outlineLevel="0" collapsed="false">
      <c r="F943" s="1"/>
    </row>
    <row r="944" customFormat="false" ht="13" hidden="false" customHeight="false" outlineLevel="0" collapsed="false">
      <c r="F944" s="1"/>
    </row>
    <row r="945" customFormat="false" ht="13" hidden="false" customHeight="false" outlineLevel="0" collapsed="false">
      <c r="F945" s="1"/>
    </row>
    <row r="946" customFormat="false" ht="13" hidden="false" customHeight="false" outlineLevel="0" collapsed="false">
      <c r="F946" s="1"/>
    </row>
    <row r="947" customFormat="false" ht="13" hidden="false" customHeight="false" outlineLevel="0" collapsed="false">
      <c r="F947" s="1"/>
    </row>
    <row r="948" customFormat="false" ht="13" hidden="false" customHeight="false" outlineLevel="0" collapsed="false">
      <c r="F948" s="1"/>
    </row>
    <row r="949" customFormat="false" ht="13" hidden="false" customHeight="false" outlineLevel="0" collapsed="false">
      <c r="F949" s="1"/>
    </row>
    <row r="950" customFormat="false" ht="13" hidden="false" customHeight="false" outlineLevel="0" collapsed="false">
      <c r="F950" s="1"/>
    </row>
    <row r="951" customFormat="false" ht="13" hidden="false" customHeight="false" outlineLevel="0" collapsed="false">
      <c r="F951" s="1"/>
    </row>
    <row r="952" customFormat="false" ht="13" hidden="false" customHeight="false" outlineLevel="0" collapsed="false">
      <c r="F952" s="1"/>
    </row>
    <row r="953" customFormat="false" ht="13" hidden="false" customHeight="false" outlineLevel="0" collapsed="false">
      <c r="F953" s="1"/>
    </row>
    <row r="954" customFormat="false" ht="13" hidden="false" customHeight="false" outlineLevel="0" collapsed="false">
      <c r="F954" s="1"/>
    </row>
    <row r="955" customFormat="false" ht="13" hidden="false" customHeight="false" outlineLevel="0" collapsed="false">
      <c r="F955" s="1"/>
    </row>
    <row r="956" customFormat="false" ht="13" hidden="false" customHeight="false" outlineLevel="0" collapsed="false">
      <c r="F956" s="1"/>
    </row>
    <row r="957" customFormat="false" ht="13" hidden="false" customHeight="false" outlineLevel="0" collapsed="false">
      <c r="F957" s="1"/>
    </row>
    <row r="958" customFormat="false" ht="13" hidden="false" customHeight="false" outlineLevel="0" collapsed="false">
      <c r="F958" s="1"/>
    </row>
    <row r="959" customFormat="false" ht="13" hidden="false" customHeight="false" outlineLevel="0" collapsed="false">
      <c r="F959" s="1"/>
    </row>
    <row r="960" customFormat="false" ht="13" hidden="false" customHeight="false" outlineLevel="0" collapsed="false">
      <c r="F960" s="1"/>
    </row>
    <row r="961" customFormat="false" ht="13" hidden="false" customHeight="false" outlineLevel="0" collapsed="false">
      <c r="F961" s="1"/>
    </row>
    <row r="962" customFormat="false" ht="13" hidden="false" customHeight="false" outlineLevel="0" collapsed="false">
      <c r="F962" s="1"/>
    </row>
    <row r="963" customFormat="false" ht="13" hidden="false" customHeight="false" outlineLevel="0" collapsed="false">
      <c r="F963" s="1"/>
    </row>
    <row r="964" customFormat="false" ht="13" hidden="false" customHeight="false" outlineLevel="0" collapsed="false">
      <c r="F964" s="1"/>
    </row>
    <row r="965" customFormat="false" ht="13" hidden="false" customHeight="false" outlineLevel="0" collapsed="false">
      <c r="F965" s="1"/>
    </row>
    <row r="966" customFormat="false" ht="13" hidden="false" customHeight="false" outlineLevel="0" collapsed="false">
      <c r="F966" s="1"/>
    </row>
    <row r="967" customFormat="false" ht="13" hidden="false" customHeight="false" outlineLevel="0" collapsed="false">
      <c r="F967" s="1"/>
    </row>
    <row r="968" customFormat="false" ht="13" hidden="false" customHeight="false" outlineLevel="0" collapsed="false">
      <c r="F968" s="1"/>
    </row>
    <row r="969" customFormat="false" ht="13" hidden="false" customHeight="false" outlineLevel="0" collapsed="false">
      <c r="F969" s="1"/>
    </row>
    <row r="970" customFormat="false" ht="13" hidden="false" customHeight="false" outlineLevel="0" collapsed="false">
      <c r="F970" s="1"/>
    </row>
    <row r="971" customFormat="false" ht="13" hidden="false" customHeight="false" outlineLevel="0" collapsed="false">
      <c r="F971" s="1"/>
    </row>
    <row r="972" customFormat="false" ht="13" hidden="false" customHeight="false" outlineLevel="0" collapsed="false">
      <c r="F972" s="1"/>
    </row>
    <row r="973" customFormat="false" ht="13" hidden="false" customHeight="false" outlineLevel="0" collapsed="false">
      <c r="F973" s="1"/>
    </row>
    <row r="974" customFormat="false" ht="13" hidden="false" customHeight="false" outlineLevel="0" collapsed="false">
      <c r="F974" s="1"/>
    </row>
    <row r="975" customFormat="false" ht="13" hidden="false" customHeight="false" outlineLevel="0" collapsed="false">
      <c r="F975" s="1"/>
    </row>
    <row r="976" customFormat="false" ht="13" hidden="false" customHeight="false" outlineLevel="0" collapsed="false">
      <c r="F976" s="1"/>
    </row>
    <row r="977" customFormat="false" ht="13" hidden="false" customHeight="false" outlineLevel="0" collapsed="false">
      <c r="F977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0"/>
  <sheetViews>
    <sheetView showFormulas="false" showGridLines="true" showRowColHeaders="true" showZeros="true" rightToLeft="false" tabSelected="false" showOutlineSymbols="true" defaultGridColor="true" view="normal" topLeftCell="A66" colorId="64" zoomScale="100" zoomScaleNormal="100" zoomScalePageLayoutView="100" workbookViewId="0">
      <selection pane="topLeft" activeCell="J79" activeCellId="0" sqref="J7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11</v>
      </c>
      <c r="B1" s="1" t="s">
        <v>1</v>
      </c>
      <c r="C1" s="1" t="s">
        <v>8</v>
      </c>
      <c r="D1" s="1" t="s">
        <v>3</v>
      </c>
      <c r="E1" s="1" t="s">
        <v>4</v>
      </c>
      <c r="F1" s="1" t="s">
        <v>6</v>
      </c>
    </row>
    <row r="2" customFormat="false" ht="13" hidden="false" customHeight="false" outlineLevel="0" collapsed="false">
      <c r="A2" s="1" t="n">
        <v>52</v>
      </c>
      <c r="B2" s="1" t="n">
        <v>91</v>
      </c>
      <c r="C2" s="1" t="n">
        <v>1</v>
      </c>
      <c r="D2" s="1" t="n">
        <v>109</v>
      </c>
      <c r="E2" s="1" t="n">
        <v>415.87</v>
      </c>
      <c r="F2" s="1" t="n">
        <v>208</v>
      </c>
    </row>
    <row r="3" customFormat="false" ht="13" hidden="false" customHeight="false" outlineLevel="0" collapsed="false">
      <c r="A3" s="1" t="n">
        <v>65.5</v>
      </c>
      <c r="B3" s="1" t="n">
        <v>83</v>
      </c>
      <c r="C3" s="1" t="n">
        <v>0</v>
      </c>
      <c r="D3" s="1" t="n">
        <v>112</v>
      </c>
      <c r="E3" s="1" t="n">
        <v>415.87</v>
      </c>
      <c r="F3" s="1" t="n">
        <v>167</v>
      </c>
    </row>
    <row r="4" customFormat="false" ht="13" hidden="false" customHeight="false" outlineLevel="0" collapsed="false">
      <c r="A4" s="1" t="n">
        <v>5.5</v>
      </c>
      <c r="B4" s="1" t="n">
        <v>91</v>
      </c>
      <c r="C4" s="1" t="n">
        <v>0</v>
      </c>
      <c r="D4" s="1" t="n">
        <v>99</v>
      </c>
      <c r="E4" s="1" t="n">
        <v>399.875</v>
      </c>
      <c r="F4" s="1" t="n">
        <v>182</v>
      </c>
    </row>
    <row r="5" customFormat="false" ht="13" hidden="false" customHeight="false" outlineLevel="0" collapsed="false">
      <c r="A5" s="1" t="n">
        <v>37.5</v>
      </c>
      <c r="B5" s="1" t="n">
        <v>76</v>
      </c>
      <c r="C5" s="1" t="n">
        <v>1</v>
      </c>
      <c r="D5" s="1" t="n">
        <v>105</v>
      </c>
      <c r="E5" s="1" t="n">
        <v>374.74</v>
      </c>
      <c r="F5" s="1" t="n">
        <v>121</v>
      </c>
    </row>
    <row r="6" customFormat="false" ht="13" hidden="false" customHeight="false" outlineLevel="0" collapsed="false">
      <c r="A6" s="1" t="n">
        <v>37.5</v>
      </c>
      <c r="B6" s="1" t="n">
        <v>63</v>
      </c>
      <c r="C6" s="1" t="n">
        <v>0</v>
      </c>
      <c r="D6" s="1" t="n">
        <v>88</v>
      </c>
      <c r="E6" s="1" t="n">
        <v>319.9</v>
      </c>
      <c r="F6" s="1" t="n">
        <v>108</v>
      </c>
    </row>
    <row r="7" customFormat="false" ht="13" hidden="false" customHeight="false" outlineLevel="0" collapsed="false">
      <c r="A7" s="1" t="n">
        <v>37.5</v>
      </c>
      <c r="B7" s="1" t="n">
        <v>75</v>
      </c>
      <c r="C7" s="1" t="n">
        <v>0</v>
      </c>
      <c r="D7" s="1" t="n">
        <v>109</v>
      </c>
      <c r="E7" s="1" t="n">
        <v>485.334</v>
      </c>
      <c r="F7" s="1" t="n">
        <v>141</v>
      </c>
    </row>
    <row r="8" customFormat="false" ht="13" hidden="false" customHeight="false" outlineLevel="0" collapsed="false">
      <c r="A8" s="1" t="n">
        <v>17</v>
      </c>
      <c r="B8" s="1" t="n">
        <v>88</v>
      </c>
      <c r="C8" s="1" t="n">
        <v>1</v>
      </c>
      <c r="D8" s="1" t="n">
        <v>127</v>
      </c>
      <c r="E8" s="1" t="n">
        <v>414.042</v>
      </c>
      <c r="F8" s="1" t="n">
        <v>125</v>
      </c>
    </row>
    <row r="9" customFormat="false" ht="13" hidden="false" customHeight="false" outlineLevel="0" collapsed="false">
      <c r="A9" s="1" t="n">
        <v>5.5</v>
      </c>
      <c r="B9" s="1" t="n">
        <v>95</v>
      </c>
      <c r="C9" s="1" t="n">
        <v>0</v>
      </c>
      <c r="D9" s="1" t="n">
        <v>85</v>
      </c>
      <c r="E9" s="1" t="n">
        <v>374.74</v>
      </c>
      <c r="F9" s="1" t="n">
        <v>84</v>
      </c>
    </row>
    <row r="10" customFormat="false" ht="13" hidden="false" customHeight="false" outlineLevel="0" collapsed="false">
      <c r="A10" s="1" t="n">
        <v>10</v>
      </c>
      <c r="B10" s="1" t="n">
        <v>71</v>
      </c>
      <c r="C10" s="1" t="n">
        <v>0</v>
      </c>
      <c r="D10" s="1" t="n">
        <v>115</v>
      </c>
      <c r="E10" s="1" t="n">
        <v>450.145</v>
      </c>
      <c r="F10" s="1" t="n">
        <v>232.76</v>
      </c>
    </row>
    <row r="11" customFormat="false" ht="13" hidden="false" customHeight="false" outlineLevel="0" collapsed="false">
      <c r="A11" s="1" t="n">
        <v>19</v>
      </c>
      <c r="B11" s="1" t="n">
        <v>88</v>
      </c>
      <c r="C11" s="1" t="n">
        <v>1</v>
      </c>
      <c r="D11" s="1" t="n">
        <v>87</v>
      </c>
      <c r="E11" s="1" t="n">
        <v>406.73</v>
      </c>
      <c r="F11" s="1" t="n">
        <v>168.4</v>
      </c>
    </row>
    <row r="12" customFormat="false" ht="13" hidden="false" customHeight="false" outlineLevel="0" collapsed="false">
      <c r="A12" s="1" t="n">
        <v>44.5</v>
      </c>
      <c r="B12" s="1" t="n">
        <v>74</v>
      </c>
      <c r="C12" s="1" t="n">
        <v>1</v>
      </c>
      <c r="D12" s="1" t="n">
        <v>122</v>
      </c>
      <c r="E12" s="1" t="n">
        <v>534.69</v>
      </c>
      <c r="F12" s="1" t="n">
        <v>172</v>
      </c>
    </row>
    <row r="13" customFormat="false" ht="13" hidden="false" customHeight="false" outlineLevel="0" collapsed="false">
      <c r="A13" s="1" t="n">
        <v>8</v>
      </c>
      <c r="B13" s="1" t="n">
        <v>88</v>
      </c>
      <c r="C13" s="1" t="n">
        <v>1</v>
      </c>
      <c r="D13" s="1" t="n">
        <v>89</v>
      </c>
      <c r="E13" s="1" t="n">
        <v>287.91</v>
      </c>
      <c r="F13" s="1" t="n">
        <v>51</v>
      </c>
    </row>
    <row r="14" customFormat="false" ht="13" hidden="false" customHeight="false" outlineLevel="0" collapsed="false">
      <c r="A14" s="1" t="n">
        <v>87</v>
      </c>
      <c r="B14" s="1" t="n">
        <v>66</v>
      </c>
      <c r="C14" s="1" t="n">
        <v>1</v>
      </c>
      <c r="D14" s="1" t="n">
        <v>152</v>
      </c>
      <c r="E14" s="1" t="n">
        <v>536.061</v>
      </c>
      <c r="F14" s="1" t="n">
        <v>235</v>
      </c>
    </row>
    <row r="15" customFormat="false" ht="13" hidden="false" customHeight="false" outlineLevel="0" collapsed="false">
      <c r="A15" s="1" t="n">
        <v>12.5</v>
      </c>
      <c r="B15" s="1" t="n">
        <v>91</v>
      </c>
      <c r="C15" s="1" t="n">
        <v>0</v>
      </c>
      <c r="D15" s="1" t="n">
        <v>103</v>
      </c>
      <c r="E15" s="1" t="n">
        <v>297.05</v>
      </c>
      <c r="F15" s="1" t="n">
        <v>106</v>
      </c>
    </row>
    <row r="16" customFormat="false" ht="13" hidden="false" customHeight="false" outlineLevel="0" collapsed="false">
      <c r="A16" s="1" t="n">
        <v>14.5</v>
      </c>
      <c r="B16" s="1" t="n">
        <v>72</v>
      </c>
      <c r="C16" s="1" t="n">
        <v>0</v>
      </c>
      <c r="D16" s="1" t="n">
        <v>142</v>
      </c>
      <c r="E16" s="1" t="n">
        <v>520.98</v>
      </c>
      <c r="F16" s="1" t="n">
        <v>226.33</v>
      </c>
    </row>
    <row r="17" customFormat="false" ht="13" hidden="false" customHeight="false" outlineLevel="0" collapsed="false">
      <c r="A17" s="1" t="n">
        <v>3</v>
      </c>
      <c r="B17" s="1" t="n">
        <v>78</v>
      </c>
      <c r="C17" s="1" t="n">
        <v>0</v>
      </c>
      <c r="D17" s="1" t="n">
        <v>103</v>
      </c>
      <c r="E17" s="1" t="n">
        <v>439.634</v>
      </c>
      <c r="F17" s="1" t="n">
        <v>173</v>
      </c>
    </row>
    <row r="18" customFormat="false" ht="13" hidden="false" customHeight="false" outlineLevel="0" collapsed="false">
      <c r="A18" s="1" t="n">
        <v>58.5</v>
      </c>
      <c r="B18" s="1" t="n">
        <v>76</v>
      </c>
      <c r="C18" s="1" t="n">
        <v>1</v>
      </c>
      <c r="D18" s="1" t="n">
        <v>148</v>
      </c>
      <c r="E18" s="1" t="n">
        <v>470.71</v>
      </c>
      <c r="F18" s="1" t="n">
        <v>233</v>
      </c>
    </row>
    <row r="19" customFormat="false" ht="13" hidden="false" customHeight="false" outlineLevel="0" collapsed="false">
      <c r="A19" s="1" t="n">
        <v>10</v>
      </c>
      <c r="B19" s="1" t="n">
        <v>77</v>
      </c>
      <c r="C19" s="1" t="n">
        <v>1</v>
      </c>
      <c r="D19" s="1" t="n">
        <v>88</v>
      </c>
      <c r="E19" s="1" t="n">
        <v>548.4</v>
      </c>
      <c r="F19" s="1" t="n">
        <v>136</v>
      </c>
    </row>
    <row r="20" customFormat="false" ht="13" hidden="false" customHeight="false" outlineLevel="0" collapsed="false">
      <c r="A20" s="1" t="n">
        <v>27.5</v>
      </c>
      <c r="B20" s="1" t="n">
        <v>70</v>
      </c>
      <c r="C20" s="1" t="n">
        <v>1</v>
      </c>
      <c r="D20" s="1" t="n">
        <v>110</v>
      </c>
      <c r="E20" s="1" t="n">
        <v>462.484</v>
      </c>
      <c r="F20" s="1" t="n">
        <v>149.03</v>
      </c>
    </row>
    <row r="21" customFormat="false" ht="13" hidden="false" customHeight="false" outlineLevel="0" collapsed="false">
      <c r="A21" s="1" t="n">
        <v>23.5</v>
      </c>
      <c r="B21" s="1" t="n">
        <v>69</v>
      </c>
      <c r="C21" s="1" t="n">
        <v>1</v>
      </c>
      <c r="D21" s="1" t="n">
        <v>97</v>
      </c>
      <c r="E21" s="1" t="n">
        <v>285.168</v>
      </c>
      <c r="F21" s="1" t="n">
        <v>93</v>
      </c>
    </row>
    <row r="22" customFormat="false" ht="13" hidden="false" customHeight="false" outlineLevel="0" collapsed="false">
      <c r="A22" s="1" t="n">
        <v>65.5</v>
      </c>
      <c r="B22" s="1" t="n">
        <v>85</v>
      </c>
      <c r="C22" s="1" t="n">
        <v>1</v>
      </c>
      <c r="D22" s="1" t="n">
        <v>97</v>
      </c>
      <c r="E22" s="1" t="n">
        <v>313.045</v>
      </c>
      <c r="F22" s="1" t="n">
        <v>204</v>
      </c>
    </row>
    <row r="23" customFormat="false" ht="13" hidden="false" customHeight="false" outlineLevel="0" collapsed="false">
      <c r="A23" s="1" t="n">
        <v>17</v>
      </c>
      <c r="B23" s="1" t="n">
        <v>71</v>
      </c>
      <c r="C23" s="1" t="n">
        <v>1</v>
      </c>
      <c r="D23" s="1" t="n">
        <v>119</v>
      </c>
      <c r="E23" s="1" t="n">
        <v>462.484</v>
      </c>
      <c r="F23" s="1" t="n">
        <v>350.63</v>
      </c>
    </row>
    <row r="24" customFormat="false" ht="13" hidden="false" customHeight="false" outlineLevel="0" collapsed="false">
      <c r="A24" s="1" t="n">
        <v>31.5</v>
      </c>
      <c r="B24" s="1" t="n">
        <v>73</v>
      </c>
      <c r="C24" s="1" t="n">
        <v>0</v>
      </c>
      <c r="D24" s="1" t="n">
        <v>112</v>
      </c>
      <c r="E24" s="1" t="n">
        <v>511.84</v>
      </c>
      <c r="F24" s="1" t="n">
        <v>131.8</v>
      </c>
    </row>
    <row r="25" customFormat="false" ht="13" hidden="false" customHeight="false" outlineLevel="0" collapsed="false">
      <c r="A25" s="1" t="n">
        <v>52</v>
      </c>
      <c r="B25" s="1" t="n">
        <v>61</v>
      </c>
      <c r="C25" s="1" t="n">
        <v>0</v>
      </c>
      <c r="D25" s="1" t="n">
        <v>119</v>
      </c>
      <c r="E25" s="1" t="n">
        <v>413.128</v>
      </c>
      <c r="F25" s="1" t="n">
        <v>126.73</v>
      </c>
    </row>
    <row r="26" customFormat="false" ht="13" hidden="false" customHeight="false" outlineLevel="0" collapsed="false">
      <c r="A26" s="1" t="n">
        <v>65.5</v>
      </c>
      <c r="B26" s="1" t="n">
        <v>64</v>
      </c>
      <c r="C26" s="1" t="n">
        <v>1</v>
      </c>
      <c r="D26" s="1" t="n">
        <v>110</v>
      </c>
      <c r="E26" s="1" t="n">
        <v>437.806</v>
      </c>
      <c r="F26" s="1" t="n">
        <v>118.7</v>
      </c>
    </row>
    <row r="27" customFormat="false" ht="13" hidden="false" customHeight="false" outlineLevel="0" collapsed="false">
      <c r="A27" s="1" t="n">
        <v>31.5</v>
      </c>
      <c r="B27" s="1" t="n">
        <v>73</v>
      </c>
      <c r="C27" s="1" t="n">
        <v>0</v>
      </c>
      <c r="D27" s="1" t="n">
        <v>120</v>
      </c>
      <c r="E27" s="1" t="n">
        <v>558.911</v>
      </c>
      <c r="F27" s="1" t="n">
        <v>234.37</v>
      </c>
    </row>
    <row r="28" customFormat="false" ht="13" hidden="false" customHeight="false" outlineLevel="0" collapsed="false">
      <c r="A28" s="1" t="n">
        <v>20.5</v>
      </c>
      <c r="B28" s="1" t="n">
        <v>73</v>
      </c>
      <c r="C28" s="1" t="n">
        <v>0</v>
      </c>
      <c r="D28" s="1" t="n">
        <v>100</v>
      </c>
      <c r="E28" s="1" t="n">
        <v>427.1122</v>
      </c>
      <c r="F28" s="1" t="n">
        <v>75.12</v>
      </c>
    </row>
    <row r="29" customFormat="false" ht="13" hidden="false" customHeight="false" outlineLevel="0" collapsed="false">
      <c r="A29" s="1" t="n">
        <v>44.5</v>
      </c>
      <c r="B29" s="1" t="n">
        <v>73</v>
      </c>
      <c r="C29" s="1" t="n">
        <v>0</v>
      </c>
      <c r="D29" s="1" t="n">
        <v>121</v>
      </c>
      <c r="E29" s="1" t="n">
        <v>514.125</v>
      </c>
      <c r="F29" s="1" t="n">
        <v>41.1</v>
      </c>
    </row>
    <row r="30" customFormat="false" ht="13" hidden="false" customHeight="false" outlineLevel="0" collapsed="false">
      <c r="A30" s="1" t="n">
        <v>1</v>
      </c>
      <c r="B30" s="1" t="n">
        <v>73</v>
      </c>
      <c r="C30" s="1" t="n">
        <v>0</v>
      </c>
      <c r="D30" s="1" t="n">
        <v>120</v>
      </c>
      <c r="E30" s="1" t="n">
        <v>443.29</v>
      </c>
      <c r="F30" s="1" t="n">
        <v>133.9</v>
      </c>
    </row>
    <row r="31" customFormat="false" ht="13" hidden="false" customHeight="false" outlineLevel="0" collapsed="false">
      <c r="A31" s="1" t="n">
        <v>2</v>
      </c>
      <c r="B31" s="1" t="n">
        <v>79</v>
      </c>
      <c r="C31" s="1" t="n">
        <v>0</v>
      </c>
      <c r="D31" s="1" t="n">
        <v>83</v>
      </c>
      <c r="E31" s="1" t="n">
        <v>374.74</v>
      </c>
      <c r="F31" s="1" t="n">
        <v>195.65</v>
      </c>
    </row>
    <row r="32" customFormat="false" ht="13" hidden="false" customHeight="false" outlineLevel="0" collapsed="false">
      <c r="A32" s="1" t="n">
        <v>10</v>
      </c>
      <c r="B32" s="1" t="n">
        <v>91</v>
      </c>
      <c r="C32" s="1" t="n">
        <v>0</v>
      </c>
      <c r="D32" s="1" t="n">
        <v>138</v>
      </c>
      <c r="E32" s="1" t="n">
        <v>260.49</v>
      </c>
      <c r="F32" s="1" t="n">
        <v>38.25</v>
      </c>
    </row>
    <row r="33" customFormat="false" ht="13" hidden="false" customHeight="false" outlineLevel="0" collapsed="false">
      <c r="A33" s="1" t="n">
        <v>77.5</v>
      </c>
      <c r="B33" s="1" t="n">
        <v>87</v>
      </c>
      <c r="C33" s="1" t="n">
        <v>0</v>
      </c>
      <c r="D33" s="1" t="n">
        <v>120</v>
      </c>
      <c r="E33" s="1" t="n">
        <v>443.29</v>
      </c>
      <c r="F33" s="1" t="n">
        <v>325.7</v>
      </c>
    </row>
    <row r="34" customFormat="false" ht="13" hidden="false" customHeight="false" outlineLevel="0" collapsed="false">
      <c r="A34" s="1" t="n">
        <v>44.5</v>
      </c>
      <c r="B34" s="1" t="n">
        <v>93</v>
      </c>
      <c r="C34" s="1" t="n">
        <v>1</v>
      </c>
      <c r="D34" s="1" t="n">
        <v>129</v>
      </c>
      <c r="E34" s="1" t="n">
        <v>333.61</v>
      </c>
      <c r="F34" s="1" t="n">
        <v>61.1</v>
      </c>
    </row>
    <row r="35" customFormat="false" ht="13" hidden="false" customHeight="false" outlineLevel="0" collapsed="false">
      <c r="A35" s="1" t="n">
        <v>77.5</v>
      </c>
      <c r="B35" s="1" t="n">
        <v>61</v>
      </c>
      <c r="C35" s="1" t="n">
        <v>0</v>
      </c>
      <c r="D35" s="1" t="n">
        <v>148</v>
      </c>
      <c r="E35" s="1" t="n">
        <v>543.83</v>
      </c>
      <c r="F35" s="1" t="n">
        <v>139.25</v>
      </c>
    </row>
    <row r="36" customFormat="false" ht="13" hidden="false" customHeight="false" outlineLevel="0" collapsed="false">
      <c r="A36" s="1" t="n">
        <v>58.5</v>
      </c>
      <c r="B36" s="1" t="n">
        <v>62</v>
      </c>
      <c r="C36" s="1" t="n">
        <v>1</v>
      </c>
      <c r="D36" s="1" t="n">
        <v>146</v>
      </c>
      <c r="E36" s="1" t="n">
        <v>554.798</v>
      </c>
      <c r="F36" s="1" t="n">
        <v>277.01</v>
      </c>
    </row>
    <row r="37" customFormat="false" ht="13" hidden="false" customHeight="false" outlineLevel="0" collapsed="false">
      <c r="A37" s="1" t="n">
        <v>77.5</v>
      </c>
      <c r="B37" s="1" t="n">
        <v>66</v>
      </c>
      <c r="C37" s="1" t="n">
        <v>1</v>
      </c>
      <c r="D37" s="1" t="n">
        <v>162</v>
      </c>
      <c r="E37" s="1" t="n">
        <v>578.562</v>
      </c>
      <c r="F37" s="1" t="n">
        <v>147.81</v>
      </c>
    </row>
    <row r="38" customFormat="false" ht="13" hidden="false" customHeight="false" outlineLevel="0" collapsed="false">
      <c r="A38" s="1" t="n">
        <v>87</v>
      </c>
      <c r="B38" s="1" t="n">
        <v>60</v>
      </c>
      <c r="C38" s="1" t="n">
        <v>1</v>
      </c>
      <c r="D38" s="1" t="n">
        <v>151</v>
      </c>
      <c r="E38" s="1" t="n">
        <v>577.648</v>
      </c>
      <c r="F38" s="1" t="n">
        <v>33.6</v>
      </c>
    </row>
    <row r="39" customFormat="false" ht="13" hidden="false" customHeight="false" outlineLevel="0" collapsed="false">
      <c r="A39" s="1" t="n">
        <v>5.5</v>
      </c>
      <c r="B39" s="1" t="n">
        <v>81</v>
      </c>
      <c r="C39" s="1" t="n">
        <v>0</v>
      </c>
      <c r="D39" s="1" t="n">
        <v>130</v>
      </c>
      <c r="E39" s="1" t="n">
        <v>468.882</v>
      </c>
      <c r="F39" s="1" t="n">
        <v>151.71</v>
      </c>
    </row>
    <row r="40" customFormat="false" ht="13" hidden="false" customHeight="false" outlineLevel="0" collapsed="false">
      <c r="A40" s="1" t="n">
        <v>12.5</v>
      </c>
      <c r="B40" s="1" t="n">
        <v>66</v>
      </c>
      <c r="C40" s="1" t="n">
        <v>0</v>
      </c>
      <c r="D40" s="1" t="n">
        <v>106</v>
      </c>
      <c r="E40" s="1" t="n">
        <v>367.12638</v>
      </c>
      <c r="F40" s="1" t="n">
        <v>83.46</v>
      </c>
    </row>
    <row r="41" customFormat="false" ht="13" hidden="false" customHeight="false" outlineLevel="0" collapsed="false">
      <c r="A41" s="1" t="n">
        <v>23.5</v>
      </c>
      <c r="B41" s="1" t="n">
        <v>77</v>
      </c>
      <c r="C41" s="1" t="n">
        <v>1</v>
      </c>
      <c r="D41" s="1" t="n">
        <v>122</v>
      </c>
      <c r="E41" s="1" t="n">
        <v>523.265</v>
      </c>
      <c r="F41" s="1" t="n">
        <v>244.99</v>
      </c>
    </row>
    <row r="42" customFormat="false" ht="13" hidden="false" customHeight="false" outlineLevel="0" collapsed="false">
      <c r="A42" s="1" t="n">
        <v>37.5</v>
      </c>
      <c r="B42" s="1" t="n">
        <v>61</v>
      </c>
      <c r="C42" s="1" t="n">
        <v>0</v>
      </c>
      <c r="D42" s="1" t="n">
        <v>130</v>
      </c>
      <c r="E42" s="1" t="n">
        <v>543.83</v>
      </c>
      <c r="F42" s="1" t="n">
        <v>226.94</v>
      </c>
    </row>
    <row r="43" customFormat="false" ht="13" hidden="false" customHeight="false" outlineLevel="0" collapsed="false">
      <c r="A43" s="1" t="n">
        <v>27.5</v>
      </c>
      <c r="B43" s="1" t="n">
        <v>61</v>
      </c>
      <c r="C43" s="1" t="n">
        <v>0</v>
      </c>
      <c r="D43" s="1" t="n">
        <v>127</v>
      </c>
      <c r="E43" s="1" t="n">
        <v>506.356</v>
      </c>
      <c r="F43" s="1" t="n">
        <v>138.5</v>
      </c>
    </row>
    <row r="44" customFormat="false" ht="13" hidden="false" customHeight="false" outlineLevel="0" collapsed="false">
      <c r="A44" s="1" t="n">
        <v>44.5</v>
      </c>
      <c r="B44" s="1" t="n">
        <v>65</v>
      </c>
      <c r="C44" s="1" t="n">
        <v>0</v>
      </c>
      <c r="D44" s="1" t="n">
        <v>133</v>
      </c>
      <c r="E44" s="1" t="n">
        <v>460.656</v>
      </c>
      <c r="F44" s="1" t="n">
        <v>330.151</v>
      </c>
    </row>
    <row r="45" customFormat="false" ht="13" hidden="false" customHeight="false" outlineLevel="0" collapsed="false">
      <c r="A45" s="1" t="n">
        <v>27.5</v>
      </c>
      <c r="B45" s="1" t="n">
        <v>74</v>
      </c>
      <c r="C45" s="1" t="n">
        <v>0</v>
      </c>
      <c r="D45" s="1" t="n">
        <v>113</v>
      </c>
      <c r="E45" s="1" t="n">
        <v>477.8392</v>
      </c>
      <c r="F45" s="1" t="n">
        <v>63.7</v>
      </c>
    </row>
    <row r="46" customFormat="false" ht="13" hidden="false" customHeight="false" outlineLevel="0" collapsed="false">
      <c r="A46" s="1" t="n">
        <v>27.5</v>
      </c>
      <c r="B46" s="1" t="n">
        <v>63</v>
      </c>
      <c r="C46" s="1" t="n">
        <v>0</v>
      </c>
      <c r="D46" s="1" t="n">
        <v>149</v>
      </c>
      <c r="E46" s="1" t="n">
        <v>572.164</v>
      </c>
      <c r="F46" s="1" t="n">
        <v>212.85</v>
      </c>
    </row>
    <row r="47" customFormat="false" ht="13" hidden="false" customHeight="false" outlineLevel="0" collapsed="false">
      <c r="A47" s="1" t="n">
        <v>31.5</v>
      </c>
      <c r="B47" s="1" t="n">
        <v>80</v>
      </c>
      <c r="C47" s="1" t="n">
        <v>1</v>
      </c>
      <c r="D47" s="1" t="n">
        <v>103</v>
      </c>
      <c r="E47" s="1" t="n">
        <v>489.904</v>
      </c>
      <c r="F47" s="1" t="n">
        <v>228.32</v>
      </c>
    </row>
    <row r="48" customFormat="false" ht="13" hidden="false" customHeight="false" outlineLevel="0" collapsed="false">
      <c r="A48" s="1" t="n">
        <v>65.5</v>
      </c>
      <c r="B48" s="1" t="n">
        <v>82</v>
      </c>
      <c r="C48" s="1" t="n">
        <v>1</v>
      </c>
      <c r="D48" s="1" t="n">
        <v>85</v>
      </c>
      <c r="E48" s="1" t="n">
        <v>279.684</v>
      </c>
      <c r="F48" s="1" t="n">
        <v>110.7</v>
      </c>
    </row>
    <row r="49" customFormat="false" ht="13" hidden="false" customHeight="false" outlineLevel="0" collapsed="false">
      <c r="A49" s="1" t="n">
        <v>37.5</v>
      </c>
      <c r="B49" s="1" t="n">
        <v>64</v>
      </c>
      <c r="C49" s="1" t="n">
        <v>0</v>
      </c>
      <c r="D49" s="1" t="n">
        <v>115</v>
      </c>
      <c r="E49" s="1" t="n">
        <v>504.528</v>
      </c>
      <c r="F49" s="1" t="n">
        <v>85.8</v>
      </c>
    </row>
    <row r="50" customFormat="false" ht="13" hidden="false" customHeight="false" outlineLevel="0" collapsed="false">
      <c r="A50" s="1" t="n">
        <v>65.5</v>
      </c>
      <c r="B50" s="1" t="n">
        <v>70</v>
      </c>
      <c r="C50" s="1" t="n">
        <v>0</v>
      </c>
      <c r="D50" s="1" t="n">
        <v>144</v>
      </c>
      <c r="E50" s="1" t="n">
        <v>550.7764</v>
      </c>
      <c r="F50" s="1" t="n">
        <v>199.19</v>
      </c>
    </row>
    <row r="51" customFormat="false" ht="13" hidden="false" customHeight="false" outlineLevel="0" collapsed="false">
      <c r="A51" s="1" t="n">
        <v>58.5</v>
      </c>
      <c r="B51" s="1" t="n">
        <v>77</v>
      </c>
      <c r="C51" s="1" t="n">
        <v>1</v>
      </c>
      <c r="D51" s="1" t="n">
        <v>135</v>
      </c>
      <c r="E51" s="1" t="n">
        <v>505.9904</v>
      </c>
      <c r="F51" s="1" t="n">
        <v>210.48</v>
      </c>
    </row>
    <row r="52" customFormat="false" ht="13" hidden="false" customHeight="false" outlineLevel="0" collapsed="false">
      <c r="A52" s="1" t="n">
        <v>5.5</v>
      </c>
      <c r="B52" s="1" t="n">
        <v>66</v>
      </c>
      <c r="C52" s="1" t="n">
        <v>0</v>
      </c>
      <c r="D52" s="1" t="n">
        <v>133</v>
      </c>
      <c r="E52" s="1" t="n">
        <v>504.528</v>
      </c>
      <c r="F52" s="1" t="n">
        <v>131.06</v>
      </c>
    </row>
    <row r="53" customFormat="false" ht="13" hidden="false" customHeight="false" outlineLevel="0" collapsed="false">
      <c r="A53" s="1" t="n">
        <v>77.5</v>
      </c>
      <c r="B53" s="1" t="n">
        <v>80</v>
      </c>
      <c r="C53" s="1" t="n">
        <v>1</v>
      </c>
      <c r="D53" s="1" t="n">
        <v>139</v>
      </c>
      <c r="E53" s="1" t="n">
        <v>560.282</v>
      </c>
      <c r="F53" s="1" t="n">
        <v>168.12</v>
      </c>
    </row>
    <row r="54" customFormat="false" ht="13" hidden="false" customHeight="false" outlineLevel="0" collapsed="false">
      <c r="A54" s="1" t="n">
        <v>37.5</v>
      </c>
      <c r="B54" s="1" t="n">
        <v>71</v>
      </c>
      <c r="C54" s="1" t="n">
        <v>1</v>
      </c>
      <c r="D54" s="1" t="n">
        <v>99</v>
      </c>
      <c r="E54" s="1" t="n">
        <v>554.798</v>
      </c>
      <c r="F54" s="1" t="n">
        <v>131.52</v>
      </c>
    </row>
    <row r="55" customFormat="false" ht="13" hidden="false" customHeight="false" outlineLevel="0" collapsed="false">
      <c r="A55" s="1" t="n">
        <v>65.5</v>
      </c>
      <c r="B55" s="1" t="n">
        <v>77</v>
      </c>
      <c r="C55" s="1" t="n">
        <v>0</v>
      </c>
      <c r="D55" s="1" t="n">
        <v>108</v>
      </c>
      <c r="E55" s="1" t="n">
        <v>320.814</v>
      </c>
      <c r="F55" s="1" t="n">
        <v>157.25</v>
      </c>
    </row>
    <row r="56" customFormat="false" ht="13" hidden="false" customHeight="false" outlineLevel="0" collapsed="false">
      <c r="A56" s="1" t="n">
        <v>87</v>
      </c>
      <c r="B56" s="1" t="n">
        <v>70</v>
      </c>
      <c r="C56" s="1" t="n">
        <v>1</v>
      </c>
      <c r="D56" s="1" t="n">
        <v>117</v>
      </c>
      <c r="E56" s="1" t="n">
        <v>482.592</v>
      </c>
      <c r="F56" s="1" t="n">
        <v>203.97</v>
      </c>
    </row>
    <row r="57" customFormat="false" ht="13" hidden="false" customHeight="false" outlineLevel="0" collapsed="false">
      <c r="A57" s="1" t="n">
        <v>77.5</v>
      </c>
      <c r="B57" s="1" t="n">
        <v>64</v>
      </c>
      <c r="C57" s="1" t="n">
        <v>1</v>
      </c>
      <c r="D57" s="1" t="n">
        <v>134</v>
      </c>
      <c r="E57" s="1" t="n">
        <v>464.2206</v>
      </c>
      <c r="F57" s="1" t="n">
        <v>179.97</v>
      </c>
    </row>
    <row r="58" customFormat="false" ht="13" hidden="false" customHeight="false" outlineLevel="0" collapsed="false">
      <c r="A58" s="1" t="n">
        <v>52</v>
      </c>
      <c r="B58" s="1" t="n">
        <v>70</v>
      </c>
      <c r="C58" s="1" t="n">
        <v>1</v>
      </c>
      <c r="D58" s="1" t="n">
        <v>145</v>
      </c>
      <c r="E58" s="1" t="n">
        <v>525.55</v>
      </c>
      <c r="F58" s="1" t="n">
        <v>212.41</v>
      </c>
    </row>
    <row r="59" customFormat="false" ht="13" hidden="false" customHeight="false" outlineLevel="0" collapsed="false">
      <c r="A59" s="1" t="n">
        <v>37.5</v>
      </c>
      <c r="B59" s="1" t="n">
        <v>81</v>
      </c>
      <c r="C59" s="1" t="n">
        <v>1</v>
      </c>
      <c r="D59" s="1" t="n">
        <v>99</v>
      </c>
      <c r="E59" s="1" t="n">
        <v>411.3</v>
      </c>
      <c r="F59" s="1" t="n">
        <v>76.4</v>
      </c>
    </row>
    <row r="60" customFormat="false" ht="13" hidden="false" customHeight="false" outlineLevel="0" collapsed="false">
      <c r="A60" s="1" t="n">
        <v>23.5</v>
      </c>
      <c r="B60" s="1" t="n">
        <v>67</v>
      </c>
      <c r="C60" s="1" t="n">
        <v>0</v>
      </c>
      <c r="D60" s="1" t="n">
        <v>158</v>
      </c>
      <c r="E60" s="1" t="n">
        <v>571.25</v>
      </c>
      <c r="F60" s="1" t="n">
        <v>171.34</v>
      </c>
    </row>
    <row r="61" customFormat="false" ht="13" hidden="false" customHeight="false" outlineLevel="0" collapsed="false">
      <c r="A61" s="1" t="n">
        <v>77.5</v>
      </c>
      <c r="B61" s="1" t="n">
        <v>79</v>
      </c>
      <c r="C61" s="1" t="n">
        <v>1</v>
      </c>
      <c r="D61" s="1" t="n">
        <v>136</v>
      </c>
      <c r="E61" s="1" t="n">
        <v>587.4278</v>
      </c>
      <c r="F61" s="1" t="n">
        <v>186.55</v>
      </c>
    </row>
    <row r="62" customFormat="false" ht="13" hidden="false" customHeight="false" outlineLevel="0" collapsed="false">
      <c r="A62" s="1" t="n">
        <v>65.5</v>
      </c>
      <c r="B62" s="1" t="n">
        <v>69</v>
      </c>
      <c r="C62" s="1" t="n">
        <v>1</v>
      </c>
      <c r="D62" s="1" t="n">
        <v>109</v>
      </c>
      <c r="E62" s="1" t="n">
        <v>558.7282</v>
      </c>
      <c r="F62" s="1" t="n">
        <v>202.62</v>
      </c>
    </row>
    <row r="63" customFormat="false" ht="13" hidden="false" customHeight="false" outlineLevel="0" collapsed="false">
      <c r="A63" s="1" t="n">
        <v>77.5</v>
      </c>
      <c r="B63" s="1" t="n">
        <v>70</v>
      </c>
      <c r="C63" s="1" t="n">
        <v>1</v>
      </c>
      <c r="D63" s="1" t="n">
        <v>96</v>
      </c>
      <c r="E63" s="1" t="n">
        <v>555.712</v>
      </c>
      <c r="F63" s="1" t="n">
        <v>186.27</v>
      </c>
    </row>
    <row r="64" customFormat="false" ht="13" hidden="false" customHeight="false" outlineLevel="0" collapsed="false">
      <c r="A64" s="1" t="n">
        <v>52</v>
      </c>
      <c r="B64" s="1" t="n">
        <v>82</v>
      </c>
      <c r="C64" s="1" t="n">
        <v>1</v>
      </c>
      <c r="D64" s="1" t="n">
        <v>102</v>
      </c>
      <c r="E64" s="1" t="n">
        <v>440.091</v>
      </c>
      <c r="F64" s="1" t="n">
        <v>200.2</v>
      </c>
    </row>
    <row r="65" customFormat="false" ht="13" hidden="false" customHeight="false" outlineLevel="0" collapsed="false">
      <c r="A65" s="1" t="n">
        <v>65.5</v>
      </c>
      <c r="B65" s="1" t="n">
        <v>67</v>
      </c>
      <c r="C65" s="1" t="n">
        <v>1</v>
      </c>
      <c r="D65" s="1" t="n">
        <v>147</v>
      </c>
      <c r="E65" s="1" t="n">
        <v>467.968</v>
      </c>
      <c r="F65" s="1" t="n">
        <v>81.79</v>
      </c>
    </row>
    <row r="66" customFormat="false" ht="13" hidden="false" customHeight="false" outlineLevel="0" collapsed="false">
      <c r="A66" s="1" t="n">
        <v>14.5</v>
      </c>
      <c r="B66" s="1" t="n">
        <v>78</v>
      </c>
      <c r="C66" s="1" t="n">
        <v>1</v>
      </c>
      <c r="D66" s="1" t="n">
        <v>100</v>
      </c>
      <c r="E66" s="1" t="n">
        <v>419.21524</v>
      </c>
      <c r="F66" s="1" t="n">
        <v>193.62</v>
      </c>
    </row>
    <row r="67" customFormat="false" ht="13" hidden="false" customHeight="false" outlineLevel="0" collapsed="false">
      <c r="A67" s="1" t="n">
        <v>58.5</v>
      </c>
      <c r="B67" s="1" t="n">
        <v>70</v>
      </c>
      <c r="C67" s="1" t="n">
        <v>1</v>
      </c>
      <c r="D67" s="1" t="n">
        <v>107</v>
      </c>
      <c r="E67" s="1" t="n">
        <v>553.884</v>
      </c>
      <c r="F67" s="1" t="n">
        <v>293.63</v>
      </c>
    </row>
    <row r="68" customFormat="false" ht="13" hidden="false" customHeight="false" outlineLevel="0" collapsed="false">
      <c r="A68" s="1" t="n">
        <v>77.5</v>
      </c>
      <c r="B68" s="1" t="n">
        <v>63</v>
      </c>
      <c r="C68" s="1" t="n">
        <v>1</v>
      </c>
      <c r="D68" s="1" t="n">
        <v>127</v>
      </c>
      <c r="E68" s="1" t="n">
        <v>550.228</v>
      </c>
      <c r="F68" s="1" t="n">
        <v>307</v>
      </c>
    </row>
    <row r="69" customFormat="false" ht="13" hidden="false" customHeight="false" outlineLevel="0" collapsed="false">
      <c r="A69" s="1" t="n">
        <v>87</v>
      </c>
      <c r="B69" s="1" t="n">
        <v>61</v>
      </c>
      <c r="C69" s="1" t="n">
        <v>1</v>
      </c>
      <c r="D69" s="1" t="n">
        <v>121</v>
      </c>
      <c r="E69" s="1" t="n">
        <v>572.621</v>
      </c>
      <c r="F69" s="1" t="n">
        <v>206.1</v>
      </c>
    </row>
    <row r="70" customFormat="false" ht="13" hidden="false" customHeight="false" outlineLevel="0" collapsed="false">
      <c r="A70" s="1" t="n">
        <v>77.5</v>
      </c>
      <c r="B70" s="1" t="n">
        <v>72</v>
      </c>
      <c r="C70" s="1" t="n">
        <v>1</v>
      </c>
      <c r="D70" s="1" t="n">
        <v>133</v>
      </c>
      <c r="E70" s="1" t="n">
        <v>531.034</v>
      </c>
      <c r="F70" s="1" t="n">
        <v>145.69</v>
      </c>
    </row>
    <row r="71" customFormat="false" ht="13" hidden="false" customHeight="false" outlineLevel="0" collapsed="false">
      <c r="A71" s="1" t="n">
        <v>65.5</v>
      </c>
      <c r="B71" s="1" t="n">
        <v>60</v>
      </c>
      <c r="C71" s="1" t="n">
        <v>1</v>
      </c>
      <c r="D71" s="1" t="n">
        <v>106</v>
      </c>
      <c r="E71" s="1" t="n">
        <v>594.21425</v>
      </c>
      <c r="F71" s="1" t="n">
        <v>358.12</v>
      </c>
    </row>
    <row r="72" customFormat="false" ht="13" hidden="false" customHeight="false" outlineLevel="0" collapsed="false">
      <c r="A72" s="1" t="n">
        <v>87</v>
      </c>
      <c r="B72" s="1" t="n">
        <v>62</v>
      </c>
      <c r="C72" s="1" t="n">
        <v>1</v>
      </c>
      <c r="D72" s="1" t="n">
        <v>108</v>
      </c>
      <c r="E72" s="1" t="n">
        <v>548.4</v>
      </c>
      <c r="F72" s="1" t="n">
        <v>134.2</v>
      </c>
    </row>
    <row r="73" customFormat="false" ht="13" hidden="false" customHeight="false" outlineLevel="0" collapsed="false">
      <c r="A73" s="1" t="n">
        <v>77.5</v>
      </c>
      <c r="B73" s="1" t="n">
        <v>66</v>
      </c>
      <c r="C73" s="1" t="n">
        <v>0</v>
      </c>
      <c r="D73" s="1" t="n">
        <v>150</v>
      </c>
      <c r="E73" s="1" t="n">
        <v>552.97</v>
      </c>
      <c r="F73" s="1" t="n">
        <v>145.25</v>
      </c>
    </row>
    <row r="74" customFormat="false" ht="13" hidden="false" customHeight="false" outlineLevel="0" collapsed="false">
      <c r="A74" s="1" t="n">
        <v>77.5</v>
      </c>
      <c r="B74" s="1" t="n">
        <v>69</v>
      </c>
      <c r="C74" s="1" t="n">
        <v>1</v>
      </c>
      <c r="D74" s="1" t="n">
        <v>135</v>
      </c>
      <c r="E74" s="1" t="n">
        <v>549.314</v>
      </c>
      <c r="F74" s="1" t="n">
        <v>151.77</v>
      </c>
    </row>
    <row r="75" customFormat="false" ht="13" hidden="false" customHeight="false" outlineLevel="0" collapsed="false">
      <c r="A75" s="1" t="n">
        <v>77.5</v>
      </c>
      <c r="B75" s="1" t="n">
        <v>75</v>
      </c>
      <c r="C75" s="1" t="n">
        <v>1</v>
      </c>
      <c r="D75" s="1" t="n">
        <v>84</v>
      </c>
      <c r="E75" s="1" t="n">
        <v>548.4</v>
      </c>
      <c r="F75" s="1" t="n">
        <v>127.66</v>
      </c>
    </row>
    <row r="76" customFormat="false" ht="13" hidden="false" customHeight="false" outlineLevel="0" collapsed="false">
      <c r="A76" s="1" t="n">
        <v>77.5</v>
      </c>
      <c r="B76" s="1" t="n">
        <v>66</v>
      </c>
      <c r="C76" s="1" t="n">
        <v>1</v>
      </c>
      <c r="D76" s="1" t="n">
        <v>111</v>
      </c>
      <c r="E76" s="1" t="n">
        <v>558.454</v>
      </c>
      <c r="F76" s="1" t="n">
        <v>224.62</v>
      </c>
    </row>
    <row r="77" customFormat="false" ht="13" hidden="false" customHeight="false" outlineLevel="0" collapsed="false">
      <c r="A77" s="1" t="n">
        <v>44.5</v>
      </c>
      <c r="B77" s="1" t="n">
        <v>76</v>
      </c>
      <c r="C77" s="1" t="n">
        <v>0</v>
      </c>
      <c r="D77" s="1" t="n">
        <v>96</v>
      </c>
      <c r="E77" s="1" t="n">
        <v>371.998</v>
      </c>
      <c r="F77" s="1" t="n">
        <v>170.8</v>
      </c>
    </row>
    <row r="78" customFormat="false" ht="13" hidden="false" customHeight="false" outlineLevel="0" collapsed="false">
      <c r="A78" s="1" t="n">
        <v>52</v>
      </c>
      <c r="B78" s="1" t="n">
        <v>76</v>
      </c>
      <c r="C78" s="1" t="n">
        <v>0</v>
      </c>
      <c r="D78" s="1" t="n">
        <v>138</v>
      </c>
      <c r="E78" s="1" t="n">
        <v>354.33038</v>
      </c>
      <c r="F78" s="1" t="n">
        <v>52.2</v>
      </c>
    </row>
    <row r="79" customFormat="false" ht="13" hidden="false" customHeight="false" outlineLevel="0" collapsed="false">
      <c r="A79" s="1" t="n">
        <v>65.5</v>
      </c>
      <c r="B79" s="1" t="n">
        <v>84</v>
      </c>
      <c r="C79" s="1" t="n">
        <v>0</v>
      </c>
      <c r="D79" s="1" t="n">
        <v>122</v>
      </c>
      <c r="E79" s="1" t="n">
        <v>388.45</v>
      </c>
      <c r="F79" s="1" t="n">
        <v>114.5</v>
      </c>
    </row>
    <row r="80" customFormat="false" ht="13" hidden="false" customHeight="false" outlineLevel="0" collapsed="false">
      <c r="A80" s="1" t="n">
        <v>31.5</v>
      </c>
      <c r="B80" s="1" t="n">
        <v>78</v>
      </c>
      <c r="C80" s="1" t="n">
        <v>0</v>
      </c>
      <c r="D80" s="1" t="n">
        <v>108</v>
      </c>
      <c r="E80" s="1" t="n">
        <v>308.932</v>
      </c>
      <c r="F80" s="1" t="n">
        <v>313.24</v>
      </c>
    </row>
    <row r="81" customFormat="false" ht="13" hidden="false" customHeight="false" outlineLevel="0" collapsed="false">
      <c r="A81" s="1" t="n">
        <v>52</v>
      </c>
      <c r="B81" s="1" t="n">
        <v>84</v>
      </c>
      <c r="C81" s="1" t="n">
        <v>1</v>
      </c>
      <c r="D81" s="1" t="n">
        <v>108</v>
      </c>
      <c r="E81" s="1" t="n">
        <v>255.006</v>
      </c>
      <c r="F81" s="1" t="n">
        <v>98.61</v>
      </c>
    </row>
    <row r="82" customFormat="false" ht="13" hidden="false" customHeight="false" outlineLevel="0" collapsed="false">
      <c r="A82" s="1" t="n">
        <v>17</v>
      </c>
      <c r="B82" s="1" t="n">
        <v>81</v>
      </c>
      <c r="C82" s="1" t="n">
        <v>0</v>
      </c>
      <c r="D82" s="1" t="n">
        <v>123</v>
      </c>
      <c r="E82" s="1" t="n">
        <v>390.735</v>
      </c>
      <c r="F82" s="1" t="n">
        <v>31.55</v>
      </c>
    </row>
    <row r="83" customFormat="false" ht="13" hidden="false" customHeight="false" outlineLevel="0" collapsed="false">
      <c r="A83" s="1" t="n">
        <v>44.5</v>
      </c>
      <c r="B83" s="1" t="n">
        <v>81</v>
      </c>
      <c r="C83" s="1" t="n">
        <v>1</v>
      </c>
      <c r="D83" s="1" t="n">
        <v>90</v>
      </c>
      <c r="E83" s="1" t="n">
        <v>386.92362</v>
      </c>
      <c r="F83" s="1" t="n">
        <v>143.74</v>
      </c>
    </row>
    <row r="84" customFormat="false" ht="13" hidden="false" customHeight="false" outlineLevel="0" collapsed="false">
      <c r="A84" s="1" t="n">
        <v>20.5</v>
      </c>
      <c r="B84" s="1" t="n">
        <v>84</v>
      </c>
      <c r="C84" s="1" t="n">
        <v>1</v>
      </c>
      <c r="D84" s="1" t="n">
        <v>90</v>
      </c>
      <c r="E84" s="1" t="n">
        <v>332.08362</v>
      </c>
      <c r="F84" s="1" t="n">
        <v>83.15</v>
      </c>
    </row>
    <row r="85" customFormat="false" ht="13" hidden="false" customHeight="false" outlineLevel="0" collapsed="false">
      <c r="A85" s="1" t="n">
        <v>23.5</v>
      </c>
      <c r="B85" s="1" t="n">
        <v>93</v>
      </c>
      <c r="C85" s="1" t="n">
        <v>1</v>
      </c>
      <c r="D85" s="1" t="n">
        <v>109</v>
      </c>
      <c r="E85" s="1" t="n">
        <v>389.9124</v>
      </c>
      <c r="F85" s="1" t="n">
        <v>219.3</v>
      </c>
    </row>
    <row r="86" customFormat="false" ht="13" hidden="false" customHeight="false" outlineLevel="0" collapsed="false">
      <c r="A86" s="1" t="n">
        <v>52</v>
      </c>
      <c r="B86" s="1" t="n">
        <v>90</v>
      </c>
      <c r="C86" s="1" t="n">
        <v>1</v>
      </c>
      <c r="D86" s="1" t="n">
        <v>93</v>
      </c>
      <c r="E86" s="1" t="n">
        <v>333.61</v>
      </c>
      <c r="F86" s="1" t="n">
        <v>32.53</v>
      </c>
    </row>
    <row r="87" customFormat="false" ht="13" hidden="false" customHeight="false" outlineLevel="0" collapsed="false">
      <c r="A87" s="1" t="n">
        <v>52</v>
      </c>
      <c r="B87" s="1" t="n">
        <v>89</v>
      </c>
      <c r="C87" s="1" t="n">
        <v>1</v>
      </c>
      <c r="D87" s="1" t="n">
        <v>86</v>
      </c>
      <c r="E87" s="1" t="n">
        <v>390.278</v>
      </c>
      <c r="F87" s="1" t="n">
        <v>50</v>
      </c>
    </row>
    <row r="88" customFormat="false" ht="13" hidden="false" customHeight="false" outlineLevel="0" collapsed="false">
      <c r="A88" s="1" t="n">
        <v>52</v>
      </c>
      <c r="B88" s="1" t="n">
        <v>86</v>
      </c>
      <c r="C88" s="1" t="n">
        <v>1</v>
      </c>
      <c r="D88" s="1" t="n">
        <v>89</v>
      </c>
      <c r="E88" s="1" t="n">
        <v>363.4978</v>
      </c>
      <c r="F88" s="1" t="n">
        <v>91.55</v>
      </c>
    </row>
    <row r="89" customFormat="false" ht="13" hidden="false" customHeight="false" outlineLevel="0" collapsed="false">
      <c r="A89" s="1" t="n">
        <v>37.5</v>
      </c>
      <c r="B89" s="1" t="n">
        <v>88</v>
      </c>
      <c r="C89" s="1" t="n">
        <v>1</v>
      </c>
      <c r="D89" s="1" t="n">
        <v>106</v>
      </c>
      <c r="E89" s="1" t="n">
        <v>332.39438</v>
      </c>
      <c r="F89" s="1" t="n">
        <v>33.5</v>
      </c>
    </row>
    <row r="90" customFormat="false" ht="13" hidden="false" customHeight="false" outlineLevel="0" collapsed="false">
      <c r="A90" s="1" t="n">
        <v>77.5</v>
      </c>
      <c r="B90" s="1" t="n">
        <v>71</v>
      </c>
      <c r="C90" s="1" t="n">
        <v>1</v>
      </c>
      <c r="D90" s="1" t="n">
        <v>115</v>
      </c>
      <c r="E90" s="1" t="n">
        <v>473.452</v>
      </c>
      <c r="F90" s="1" t="n">
        <v>358.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77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J1" activeCellId="0" sqref="J1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4.79"/>
  </cols>
  <sheetData>
    <row r="1" customFormat="false" ht="13" hidden="false" customHeight="false" outlineLevel="0" collapsed="false">
      <c r="A1" s="2" t="s">
        <v>7</v>
      </c>
      <c r="B1" s="1" t="s">
        <v>1</v>
      </c>
      <c r="C1" s="1" t="s">
        <v>8</v>
      </c>
      <c r="D1" s="1" t="s">
        <v>9</v>
      </c>
      <c r="E1" s="1" t="s">
        <v>10</v>
      </c>
      <c r="F1" s="1" t="s">
        <v>2</v>
      </c>
      <c r="G1" s="1" t="s">
        <v>3</v>
      </c>
      <c r="H1" s="1" t="s">
        <v>4</v>
      </c>
      <c r="I1" s="1" t="s">
        <v>6</v>
      </c>
      <c r="J1" s="1" t="s">
        <v>12</v>
      </c>
    </row>
    <row r="2" customFormat="false" ht="15" hidden="false" customHeight="false" outlineLevel="0" collapsed="false">
      <c r="A2" s="2" t="n">
        <v>20</v>
      </c>
      <c r="B2" s="1" t="n">
        <v>91</v>
      </c>
      <c r="C2" s="1" t="n">
        <v>1</v>
      </c>
      <c r="D2" s="1" t="n">
        <v>0</v>
      </c>
      <c r="E2" s="1" t="n">
        <v>0</v>
      </c>
      <c r="F2" s="1" t="n">
        <v>1</v>
      </c>
      <c r="G2" s="1" t="n">
        <v>109</v>
      </c>
      <c r="H2" s="1" t="n">
        <v>415.87</v>
      </c>
      <c r="I2" s="1" t="n">
        <v>208</v>
      </c>
      <c r="J2" s="1" t="n">
        <v>1</v>
      </c>
      <c r="K2" s="3"/>
    </row>
    <row r="3" customFormat="false" ht="15" hidden="false" customHeight="false" outlineLevel="0" collapsed="false">
      <c r="A3" s="2" t="n">
        <v>18</v>
      </c>
      <c r="B3" s="1" t="n">
        <v>83</v>
      </c>
      <c r="C3" s="1" t="n">
        <v>0</v>
      </c>
      <c r="D3" s="1" t="n">
        <v>1</v>
      </c>
      <c r="E3" s="1" t="n">
        <v>0</v>
      </c>
      <c r="F3" s="1" t="n">
        <v>0</v>
      </c>
      <c r="G3" s="1" t="n">
        <v>112</v>
      </c>
      <c r="H3" s="1" t="n">
        <v>415.87</v>
      </c>
      <c r="I3" s="1" t="n">
        <v>167</v>
      </c>
      <c r="J3" s="1" t="n">
        <v>1</v>
      </c>
      <c r="K3" s="3"/>
    </row>
    <row r="4" customFormat="false" ht="15" hidden="false" customHeight="false" outlineLevel="0" collapsed="false">
      <c r="A4" s="2" t="n">
        <v>10</v>
      </c>
      <c r="B4" s="1" t="n">
        <v>91</v>
      </c>
      <c r="C4" s="1" t="n">
        <v>0</v>
      </c>
      <c r="D4" s="1" t="n">
        <v>1</v>
      </c>
      <c r="E4" s="1" t="n">
        <v>0</v>
      </c>
      <c r="F4" s="1" t="n">
        <v>0</v>
      </c>
      <c r="G4" s="1" t="n">
        <v>99</v>
      </c>
      <c r="H4" s="1" t="n">
        <v>399.875</v>
      </c>
      <c r="I4" s="1" t="n">
        <v>182</v>
      </c>
      <c r="J4" s="1" t="n">
        <v>1</v>
      </c>
      <c r="K4" s="3"/>
    </row>
    <row r="5" customFormat="false" ht="15" hidden="false" customHeight="false" outlineLevel="0" collapsed="false">
      <c r="A5" s="2" t="n">
        <v>16</v>
      </c>
      <c r="B5" s="1" t="n">
        <v>76</v>
      </c>
      <c r="C5" s="1" t="n">
        <v>1</v>
      </c>
      <c r="D5" s="1" t="n">
        <v>0</v>
      </c>
      <c r="E5" s="1" t="n">
        <v>0</v>
      </c>
      <c r="F5" s="1" t="n">
        <v>1</v>
      </c>
      <c r="G5" s="1" t="n">
        <v>105</v>
      </c>
      <c r="H5" s="1" t="n">
        <v>374.74</v>
      </c>
      <c r="I5" s="1" t="n">
        <v>121</v>
      </c>
      <c r="J5" s="1" t="n">
        <v>1</v>
      </c>
      <c r="K5" s="3"/>
    </row>
    <row r="6" customFormat="false" ht="15" hidden="false" customHeight="false" outlineLevel="0" collapsed="false">
      <c r="A6" s="2" t="n">
        <v>21</v>
      </c>
      <c r="B6" s="1" t="n">
        <v>63</v>
      </c>
      <c r="C6" s="1" t="n">
        <v>0</v>
      </c>
      <c r="D6" s="1" t="n">
        <v>0</v>
      </c>
      <c r="E6" s="1" t="n">
        <v>1</v>
      </c>
      <c r="F6" s="1" t="n">
        <v>0</v>
      </c>
      <c r="G6" s="1" t="n">
        <v>88</v>
      </c>
      <c r="H6" s="1" t="n">
        <v>319.9</v>
      </c>
      <c r="I6" s="1" t="n">
        <v>108</v>
      </c>
      <c r="J6" s="1" t="n">
        <v>1</v>
      </c>
      <c r="K6" s="3"/>
    </row>
    <row r="7" customFormat="false" ht="15" hidden="false" customHeight="false" outlineLevel="0" collapsed="false">
      <c r="A7" s="2" t="n">
        <v>19</v>
      </c>
      <c r="B7" s="1" t="n">
        <v>75</v>
      </c>
      <c r="C7" s="1" t="n">
        <v>0</v>
      </c>
      <c r="D7" s="1" t="n">
        <v>0</v>
      </c>
      <c r="E7" s="1" t="n">
        <v>1</v>
      </c>
      <c r="F7" s="1" t="n">
        <v>0</v>
      </c>
      <c r="G7" s="1" t="n">
        <v>109</v>
      </c>
      <c r="H7" s="1" t="n">
        <v>485.334</v>
      </c>
      <c r="I7" s="1" t="n">
        <v>141</v>
      </c>
      <c r="J7" s="1" t="n">
        <v>0</v>
      </c>
      <c r="K7" s="3"/>
    </row>
    <row r="8" customFormat="false" ht="15" hidden="false" customHeight="false" outlineLevel="0" collapsed="false">
      <c r="A8" s="2" t="n">
        <v>18</v>
      </c>
      <c r="B8" s="1" t="n">
        <v>88</v>
      </c>
      <c r="C8" s="1" t="n">
        <v>1</v>
      </c>
      <c r="D8" s="1" t="n">
        <v>0</v>
      </c>
      <c r="E8" s="1" t="n">
        <v>0</v>
      </c>
      <c r="F8" s="1" t="n">
        <v>1</v>
      </c>
      <c r="G8" s="1" t="n">
        <v>127</v>
      </c>
      <c r="H8" s="1" t="n">
        <v>414.042</v>
      </c>
      <c r="I8" s="1" t="n">
        <v>125</v>
      </c>
      <c r="J8" s="1" t="n">
        <v>0</v>
      </c>
      <c r="K8" s="3"/>
    </row>
    <row r="9" customFormat="false" ht="15" hidden="false" customHeight="false" outlineLevel="0" collapsed="false">
      <c r="A9" s="2" t="n">
        <v>11</v>
      </c>
      <c r="B9" s="1" t="n">
        <v>95</v>
      </c>
      <c r="C9" s="1" t="n">
        <v>0</v>
      </c>
      <c r="D9" s="1" t="n">
        <v>1</v>
      </c>
      <c r="E9" s="1" t="n">
        <v>0</v>
      </c>
      <c r="F9" s="1" t="n">
        <v>0</v>
      </c>
      <c r="G9" s="1" t="n">
        <v>85</v>
      </c>
      <c r="H9" s="1" t="n">
        <v>374.74</v>
      </c>
      <c r="I9" s="1" t="n">
        <v>84</v>
      </c>
      <c r="J9" s="1" t="n">
        <v>1</v>
      </c>
      <c r="K9" s="3"/>
    </row>
    <row r="10" customFormat="false" ht="15" hidden="false" customHeight="false" outlineLevel="0" collapsed="false">
      <c r="A10" s="2" t="n">
        <v>19</v>
      </c>
      <c r="B10" s="1" t="n">
        <v>71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115</v>
      </c>
      <c r="H10" s="1" t="n">
        <v>450.145</v>
      </c>
      <c r="I10" s="1" t="n">
        <v>232.76</v>
      </c>
      <c r="J10" s="1" t="n">
        <v>1</v>
      </c>
      <c r="K10" s="3"/>
    </row>
    <row r="11" customFormat="false" ht="15" hidden="false" customHeight="false" outlineLevel="0" collapsed="false">
      <c r="A11" s="2" t="n">
        <v>7</v>
      </c>
      <c r="B11" s="1" t="n">
        <v>88</v>
      </c>
      <c r="C11" s="1" t="n">
        <v>1</v>
      </c>
      <c r="D11" s="1" t="n">
        <v>0</v>
      </c>
      <c r="E11" s="1" t="n">
        <v>0</v>
      </c>
      <c r="F11" s="1" t="n">
        <v>0</v>
      </c>
      <c r="G11" s="1" t="n">
        <v>87</v>
      </c>
      <c r="H11" s="1" t="n">
        <v>406.73</v>
      </c>
      <c r="I11" s="1" t="n">
        <v>168.4</v>
      </c>
      <c r="J11" s="1" t="n">
        <v>1</v>
      </c>
      <c r="K11" s="3"/>
    </row>
    <row r="12" customFormat="false" ht="15" hidden="false" customHeight="false" outlineLevel="0" collapsed="false">
      <c r="A12" s="2" t="n">
        <v>22</v>
      </c>
      <c r="B12" s="1" t="n">
        <v>74</v>
      </c>
      <c r="C12" s="1" t="n">
        <v>1</v>
      </c>
      <c r="D12" s="1" t="n">
        <v>0</v>
      </c>
      <c r="E12" s="1" t="n">
        <v>0</v>
      </c>
      <c r="F12" s="1" t="n">
        <v>0</v>
      </c>
      <c r="G12" s="1" t="n">
        <v>122</v>
      </c>
      <c r="H12" s="1" t="n">
        <v>534.69</v>
      </c>
      <c r="I12" s="1" t="n">
        <v>172</v>
      </c>
      <c r="J12" s="1" t="n">
        <v>0</v>
      </c>
      <c r="K12" s="3"/>
    </row>
    <row r="13" customFormat="false" ht="15" hidden="false" customHeight="false" outlineLevel="0" collapsed="false">
      <c r="A13" s="2" t="n">
        <v>10</v>
      </c>
      <c r="B13" s="1" t="n">
        <v>88</v>
      </c>
      <c r="C13" s="1" t="n">
        <v>1</v>
      </c>
      <c r="D13" s="1" t="n">
        <v>0</v>
      </c>
      <c r="E13" s="1" t="n">
        <v>0</v>
      </c>
      <c r="F13" s="1" t="n">
        <v>0</v>
      </c>
      <c r="G13" s="1" t="n">
        <v>89</v>
      </c>
      <c r="H13" s="1" t="n">
        <v>287.91</v>
      </c>
      <c r="I13" s="1" t="n">
        <v>51</v>
      </c>
      <c r="J13" s="1" t="n">
        <v>1</v>
      </c>
      <c r="K13" s="3"/>
    </row>
    <row r="14" customFormat="false" ht="15" hidden="false" customHeight="false" outlineLevel="0" collapsed="false">
      <c r="A14" s="2" t="n">
        <v>20</v>
      </c>
      <c r="B14" s="1" t="n">
        <v>66</v>
      </c>
      <c r="C14" s="1" t="n">
        <v>1</v>
      </c>
      <c r="D14" s="1" t="n">
        <v>0</v>
      </c>
      <c r="E14" s="1" t="n">
        <v>0</v>
      </c>
      <c r="F14" s="1" t="n">
        <v>1</v>
      </c>
      <c r="G14" s="1" t="n">
        <v>152</v>
      </c>
      <c r="H14" s="1" t="n">
        <v>536.061</v>
      </c>
      <c r="I14" s="1" t="n">
        <v>235</v>
      </c>
      <c r="J14" s="1" t="n">
        <v>0</v>
      </c>
      <c r="K14" s="3"/>
    </row>
    <row r="15" customFormat="false" ht="15" hidden="false" customHeight="false" outlineLevel="0" collapsed="false">
      <c r="A15" s="2" t="n">
        <v>10</v>
      </c>
      <c r="B15" s="1" t="n">
        <v>91</v>
      </c>
      <c r="C15" s="1" t="n">
        <v>0</v>
      </c>
      <c r="D15" s="1" t="n">
        <v>1</v>
      </c>
      <c r="E15" s="1" t="n">
        <v>0</v>
      </c>
      <c r="F15" s="1" t="n">
        <v>0</v>
      </c>
      <c r="G15" s="1" t="n">
        <v>103</v>
      </c>
      <c r="H15" s="1" t="n">
        <v>297.05</v>
      </c>
      <c r="I15" s="1" t="n">
        <v>106</v>
      </c>
      <c r="J15" s="1" t="n">
        <v>0</v>
      </c>
      <c r="K15" s="3"/>
    </row>
    <row r="16" customFormat="false" ht="15" hidden="false" customHeight="false" outlineLevel="0" collapsed="false">
      <c r="A16" s="2" t="n">
        <v>19</v>
      </c>
      <c r="B16" s="1" t="n">
        <v>72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142</v>
      </c>
      <c r="H16" s="1" t="n">
        <v>520.98</v>
      </c>
      <c r="I16" s="1" t="n">
        <v>226.33</v>
      </c>
      <c r="J16" s="1" t="n">
        <v>0</v>
      </c>
      <c r="K16" s="3"/>
    </row>
    <row r="17" customFormat="false" ht="15" hidden="false" customHeight="false" outlineLevel="0" collapsed="false">
      <c r="A17" s="2" t="n">
        <v>20</v>
      </c>
      <c r="B17" s="1" t="n">
        <v>78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103</v>
      </c>
      <c r="H17" s="1" t="n">
        <v>439.634</v>
      </c>
      <c r="I17" s="1" t="n">
        <v>173</v>
      </c>
      <c r="J17" s="1" t="n">
        <v>0</v>
      </c>
      <c r="K17" s="3"/>
    </row>
    <row r="18" customFormat="false" ht="15" hidden="false" customHeight="false" outlineLevel="0" collapsed="false">
      <c r="A18" s="2" t="n">
        <v>18</v>
      </c>
      <c r="B18" s="1" t="n">
        <v>76</v>
      </c>
      <c r="C18" s="1" t="n">
        <v>1</v>
      </c>
      <c r="D18" s="1" t="n">
        <v>0</v>
      </c>
      <c r="E18" s="1" t="n">
        <v>0</v>
      </c>
      <c r="F18" s="1" t="n">
        <v>1</v>
      </c>
      <c r="G18" s="1" t="n">
        <v>148</v>
      </c>
      <c r="H18" s="1" t="n">
        <v>470.71</v>
      </c>
      <c r="I18" s="1" t="n">
        <v>233</v>
      </c>
      <c r="J18" s="1" t="n">
        <v>0</v>
      </c>
      <c r="K18" s="3"/>
    </row>
    <row r="19" customFormat="false" ht="15" hidden="false" customHeight="false" outlineLevel="0" collapsed="false">
      <c r="A19" s="2" t="n">
        <v>20</v>
      </c>
      <c r="B19" s="1" t="n">
        <v>77</v>
      </c>
      <c r="C19" s="1" t="n">
        <v>1</v>
      </c>
      <c r="D19" s="1" t="n">
        <v>0</v>
      </c>
      <c r="E19" s="1" t="n">
        <v>0</v>
      </c>
      <c r="F19" s="1" t="n">
        <v>0</v>
      </c>
      <c r="G19" s="1" t="n">
        <v>88</v>
      </c>
      <c r="H19" s="1" t="n">
        <v>548.4</v>
      </c>
      <c r="I19" s="1" t="n">
        <v>136</v>
      </c>
      <c r="J19" s="1" t="n">
        <v>1</v>
      </c>
      <c r="K19" s="3"/>
    </row>
    <row r="20" customFormat="false" ht="15" hidden="false" customHeight="false" outlineLevel="0" collapsed="false">
      <c r="A20" s="2" t="n">
        <v>22</v>
      </c>
      <c r="B20" s="1" t="n">
        <v>70</v>
      </c>
      <c r="C20" s="1" t="n">
        <v>1</v>
      </c>
      <c r="D20" s="1" t="n">
        <v>0</v>
      </c>
      <c r="E20" s="1" t="n">
        <v>0</v>
      </c>
      <c r="F20" s="1" t="n">
        <v>0</v>
      </c>
      <c r="G20" s="1" t="n">
        <v>110</v>
      </c>
      <c r="H20" s="1" t="n">
        <v>462.484</v>
      </c>
      <c r="I20" s="1" t="n">
        <v>149.03</v>
      </c>
      <c r="J20" s="1" t="n">
        <v>0</v>
      </c>
      <c r="K20" s="3"/>
    </row>
    <row r="21" customFormat="false" ht="13" hidden="false" customHeight="false" outlineLevel="0" collapsed="false">
      <c r="A21" s="2" t="n">
        <v>11</v>
      </c>
      <c r="B21" s="1" t="n">
        <v>69</v>
      </c>
      <c r="C21" s="1" t="n">
        <v>1</v>
      </c>
      <c r="D21" s="1" t="n">
        <v>0</v>
      </c>
      <c r="E21" s="1" t="n">
        <v>0</v>
      </c>
      <c r="F21" s="1" t="n">
        <v>0</v>
      </c>
      <c r="G21" s="1" t="n">
        <v>97</v>
      </c>
      <c r="H21" s="1" t="n">
        <v>285.168</v>
      </c>
      <c r="I21" s="1" t="n">
        <v>93</v>
      </c>
      <c r="J21" s="1" t="n">
        <v>1</v>
      </c>
      <c r="K21" s="1"/>
    </row>
    <row r="22" customFormat="false" ht="13" hidden="false" customHeight="false" outlineLevel="0" collapsed="false">
      <c r="A22" s="2" t="n">
        <v>22</v>
      </c>
      <c r="B22" s="1" t="n">
        <v>85</v>
      </c>
      <c r="C22" s="1" t="n">
        <v>1</v>
      </c>
      <c r="D22" s="1" t="n">
        <v>0</v>
      </c>
      <c r="E22" s="1" t="n">
        <v>0</v>
      </c>
      <c r="F22" s="1" t="n">
        <v>1</v>
      </c>
      <c r="G22" s="1" t="n">
        <v>97</v>
      </c>
      <c r="H22" s="1" t="n">
        <v>313.045</v>
      </c>
      <c r="I22" s="1" t="n">
        <v>204</v>
      </c>
      <c r="J22" s="1" t="n">
        <v>0</v>
      </c>
      <c r="K22" s="1"/>
    </row>
    <row r="23" customFormat="false" ht="15" hidden="false" customHeight="false" outlineLevel="0" collapsed="false">
      <c r="A23" s="2" t="n">
        <v>18</v>
      </c>
      <c r="B23" s="1" t="n">
        <v>71</v>
      </c>
      <c r="C23" s="1" t="n">
        <v>1</v>
      </c>
      <c r="D23" s="1" t="n">
        <v>0</v>
      </c>
      <c r="E23" s="1" t="n">
        <v>0</v>
      </c>
      <c r="F23" s="1" t="n">
        <v>0</v>
      </c>
      <c r="G23" s="1" t="n">
        <v>119</v>
      </c>
      <c r="H23" s="1" t="n">
        <v>462.484</v>
      </c>
      <c r="I23" s="1" t="n">
        <v>350.63</v>
      </c>
      <c r="J23" s="1" t="n">
        <v>0</v>
      </c>
      <c r="K23" s="3"/>
    </row>
    <row r="24" customFormat="false" ht="13" hidden="false" customHeight="false" outlineLevel="0" collapsed="false">
      <c r="A24" s="2" t="n">
        <v>12</v>
      </c>
      <c r="B24" s="1" t="n">
        <v>73</v>
      </c>
      <c r="C24" s="1" t="n">
        <v>0</v>
      </c>
      <c r="D24" s="1" t="n">
        <v>1</v>
      </c>
      <c r="E24" s="1" t="n">
        <v>0</v>
      </c>
      <c r="F24" s="1" t="n">
        <v>1</v>
      </c>
      <c r="G24" s="1" t="n">
        <v>112</v>
      </c>
      <c r="H24" s="1" t="n">
        <v>511.84</v>
      </c>
      <c r="I24" s="1" t="n">
        <v>131.8</v>
      </c>
      <c r="J24" s="1" t="n">
        <v>0</v>
      </c>
      <c r="K24" s="1"/>
    </row>
    <row r="25" customFormat="false" ht="13" hidden="false" customHeight="false" outlineLevel="0" collapsed="false">
      <c r="A25" s="2" t="n">
        <v>15</v>
      </c>
      <c r="B25" s="1" t="n">
        <v>61</v>
      </c>
      <c r="C25" s="1" t="n">
        <v>0</v>
      </c>
      <c r="D25" s="1" t="n">
        <v>1</v>
      </c>
      <c r="E25" s="1" t="n">
        <v>0</v>
      </c>
      <c r="F25" s="1" t="n">
        <v>1</v>
      </c>
      <c r="G25" s="1" t="n">
        <v>119</v>
      </c>
      <c r="H25" s="1" t="n">
        <v>413.128</v>
      </c>
      <c r="I25" s="1" t="n">
        <v>126.73</v>
      </c>
      <c r="J25" s="1" t="n">
        <v>0</v>
      </c>
      <c r="K25" s="1"/>
    </row>
    <row r="26" customFormat="false" ht="13" hidden="false" customHeight="false" outlineLevel="0" collapsed="false">
      <c r="A26" s="2" t="n">
        <v>16</v>
      </c>
      <c r="B26" s="1" t="n">
        <v>64</v>
      </c>
      <c r="C26" s="1" t="n">
        <v>1</v>
      </c>
      <c r="D26" s="1" t="n">
        <v>0</v>
      </c>
      <c r="E26" s="1" t="n">
        <v>0</v>
      </c>
      <c r="F26" s="1" t="n">
        <v>1</v>
      </c>
      <c r="G26" s="1" t="n">
        <v>110</v>
      </c>
      <c r="H26" s="1" t="n">
        <v>437.806</v>
      </c>
      <c r="I26" s="1" t="n">
        <v>118.7</v>
      </c>
      <c r="J26" s="1" t="n">
        <v>0</v>
      </c>
      <c r="K26" s="1"/>
    </row>
    <row r="27" customFormat="false" ht="13" hidden="false" customHeight="false" outlineLevel="0" collapsed="false">
      <c r="A27" s="2" t="n">
        <v>17</v>
      </c>
      <c r="B27" s="1" t="n">
        <v>73</v>
      </c>
      <c r="C27" s="1" t="n">
        <v>0</v>
      </c>
      <c r="D27" s="1" t="n">
        <v>1</v>
      </c>
      <c r="E27" s="1" t="n">
        <v>0</v>
      </c>
      <c r="F27" s="1" t="n">
        <v>1</v>
      </c>
      <c r="G27" s="1" t="n">
        <v>120</v>
      </c>
      <c r="H27" s="1" t="n">
        <v>558.911</v>
      </c>
      <c r="I27" s="1" t="n">
        <v>234.37</v>
      </c>
      <c r="J27" s="1" t="n">
        <v>0</v>
      </c>
      <c r="K27" s="1"/>
    </row>
    <row r="28" customFormat="false" ht="13" hidden="false" customHeight="false" outlineLevel="0" collapsed="false">
      <c r="A28" s="2" t="n">
        <v>13</v>
      </c>
      <c r="B28" s="1" t="n">
        <v>73</v>
      </c>
      <c r="C28" s="1" t="n">
        <v>0</v>
      </c>
      <c r="D28" s="1" t="n">
        <v>1</v>
      </c>
      <c r="E28" s="1" t="n">
        <v>0</v>
      </c>
      <c r="F28" s="1" t="n">
        <v>1</v>
      </c>
      <c r="G28" s="1" t="n">
        <v>100</v>
      </c>
      <c r="H28" s="1" t="n">
        <v>427.1122</v>
      </c>
      <c r="I28" s="1" t="n">
        <v>75.12</v>
      </c>
      <c r="J28" s="1" t="n">
        <v>0</v>
      </c>
      <c r="K28" s="1"/>
    </row>
    <row r="29" customFormat="false" ht="13" hidden="false" customHeight="false" outlineLevel="0" collapsed="false">
      <c r="A29" s="2" t="n">
        <v>19</v>
      </c>
      <c r="B29" s="1" t="n">
        <v>73</v>
      </c>
      <c r="C29" s="1" t="n">
        <v>0</v>
      </c>
      <c r="D29" s="1" t="n">
        <v>1</v>
      </c>
      <c r="E29" s="1" t="n">
        <v>0</v>
      </c>
      <c r="F29" s="1" t="n">
        <v>1</v>
      </c>
      <c r="G29" s="1" t="n">
        <v>121</v>
      </c>
      <c r="H29" s="1" t="n">
        <v>514.125</v>
      </c>
      <c r="I29" s="1" t="n">
        <v>41.1</v>
      </c>
      <c r="J29" s="1" t="n">
        <v>0</v>
      </c>
      <c r="K29" s="1"/>
    </row>
    <row r="30" customFormat="false" ht="13" hidden="false" customHeight="false" outlineLevel="0" collapsed="false">
      <c r="A30" s="2" t="n">
        <v>16</v>
      </c>
      <c r="B30" s="1" t="n">
        <v>73</v>
      </c>
      <c r="C30" s="1" t="n">
        <v>0</v>
      </c>
      <c r="D30" s="1" t="n">
        <v>0</v>
      </c>
      <c r="E30" s="1" t="n">
        <v>0</v>
      </c>
      <c r="F30" s="1" t="n">
        <v>0</v>
      </c>
      <c r="G30" s="1" t="n">
        <v>120</v>
      </c>
      <c r="H30" s="1" t="n">
        <v>443.29</v>
      </c>
      <c r="I30" s="1" t="n">
        <v>133.9</v>
      </c>
      <c r="J30" s="1" t="n">
        <v>0</v>
      </c>
      <c r="K30" s="1"/>
    </row>
    <row r="31" customFormat="false" ht="13" hidden="false" customHeight="false" outlineLevel="0" collapsed="false">
      <c r="A31" s="2" t="n">
        <v>11</v>
      </c>
      <c r="B31" s="1" t="n">
        <v>79</v>
      </c>
      <c r="C31" s="1" t="n">
        <v>0</v>
      </c>
      <c r="D31" s="1" t="n">
        <v>1</v>
      </c>
      <c r="E31" s="1" t="n">
        <v>0</v>
      </c>
      <c r="F31" s="1" t="n">
        <v>0</v>
      </c>
      <c r="G31" s="1" t="n">
        <v>83</v>
      </c>
      <c r="H31" s="1" t="n">
        <v>374.74</v>
      </c>
      <c r="I31" s="1" t="n">
        <v>195.65</v>
      </c>
      <c r="J31" s="1" t="n">
        <v>1</v>
      </c>
      <c r="K31" s="1"/>
    </row>
    <row r="32" customFormat="false" ht="13" hidden="false" customHeight="false" outlineLevel="0" collapsed="false">
      <c r="A32" s="2" t="n">
        <v>13</v>
      </c>
      <c r="B32" s="1" t="n">
        <v>91</v>
      </c>
      <c r="C32" s="1" t="n">
        <v>0</v>
      </c>
      <c r="D32" s="1" t="n">
        <v>1</v>
      </c>
      <c r="E32" s="1" t="n">
        <v>0</v>
      </c>
      <c r="F32" s="1" t="n">
        <v>1</v>
      </c>
      <c r="G32" s="1" t="n">
        <v>138</v>
      </c>
      <c r="H32" s="1" t="n">
        <v>260.49</v>
      </c>
      <c r="I32" s="1" t="n">
        <v>38.25</v>
      </c>
      <c r="J32" s="1" t="n">
        <v>0</v>
      </c>
      <c r="K32" s="1"/>
    </row>
    <row r="33" customFormat="false" ht="13" hidden="false" customHeight="false" outlineLevel="0" collapsed="false">
      <c r="A33" s="2" t="n">
        <v>18</v>
      </c>
      <c r="B33" s="1" t="n">
        <v>87</v>
      </c>
      <c r="C33" s="1" t="n">
        <v>0</v>
      </c>
      <c r="D33" s="1" t="n">
        <v>1</v>
      </c>
      <c r="E33" s="1" t="n">
        <v>0</v>
      </c>
      <c r="F33" s="1" t="n">
        <v>1</v>
      </c>
      <c r="G33" s="1" t="n">
        <v>120</v>
      </c>
      <c r="H33" s="1" t="n">
        <v>443.29</v>
      </c>
      <c r="I33" s="1" t="n">
        <v>325.7</v>
      </c>
      <c r="J33" s="1" t="n">
        <v>0</v>
      </c>
      <c r="K33" s="1"/>
    </row>
    <row r="34" customFormat="false" ht="13" hidden="false" customHeight="false" outlineLevel="0" collapsed="false">
      <c r="A34" s="2" t="n">
        <v>14</v>
      </c>
      <c r="B34" s="1" t="n">
        <v>93</v>
      </c>
      <c r="C34" s="1" t="n">
        <v>1</v>
      </c>
      <c r="D34" s="1" t="n">
        <v>0</v>
      </c>
      <c r="E34" s="1" t="n">
        <v>0</v>
      </c>
      <c r="F34" s="1" t="n">
        <v>0</v>
      </c>
      <c r="G34" s="1" t="n">
        <v>129</v>
      </c>
      <c r="H34" s="1" t="n">
        <v>333.61</v>
      </c>
      <c r="I34" s="1" t="n">
        <v>61.1</v>
      </c>
      <c r="J34" s="1" t="n">
        <v>0</v>
      </c>
      <c r="K34" s="1"/>
    </row>
    <row r="35" customFormat="false" ht="13" hidden="false" customHeight="false" outlineLevel="0" collapsed="false">
      <c r="A35" s="2" t="n">
        <v>17</v>
      </c>
      <c r="B35" s="1" t="n">
        <v>61</v>
      </c>
      <c r="C35" s="1" t="n">
        <v>0</v>
      </c>
      <c r="D35" s="1" t="n">
        <v>1</v>
      </c>
      <c r="E35" s="1" t="n">
        <v>0</v>
      </c>
      <c r="F35" s="1" t="n">
        <v>1</v>
      </c>
      <c r="G35" s="1" t="n">
        <v>148</v>
      </c>
      <c r="H35" s="1" t="n">
        <v>543.83</v>
      </c>
      <c r="I35" s="1" t="n">
        <v>139.25</v>
      </c>
      <c r="J35" s="1" t="n">
        <v>0</v>
      </c>
      <c r="K35" s="1"/>
    </row>
    <row r="36" customFormat="false" ht="13" hidden="false" customHeight="false" outlineLevel="0" collapsed="false">
      <c r="A36" s="2" t="n">
        <v>17</v>
      </c>
      <c r="B36" s="1" t="n">
        <v>62</v>
      </c>
      <c r="C36" s="1" t="n">
        <v>1</v>
      </c>
      <c r="D36" s="1" t="n">
        <v>0</v>
      </c>
      <c r="E36" s="1" t="n">
        <v>0</v>
      </c>
      <c r="F36" s="1" t="n">
        <v>0</v>
      </c>
      <c r="G36" s="1" t="n">
        <v>146</v>
      </c>
      <c r="H36" s="1" t="n">
        <v>554.798</v>
      </c>
      <c r="I36" s="1" t="n">
        <v>277.01</v>
      </c>
      <c r="J36" s="1" t="n">
        <v>0</v>
      </c>
      <c r="K36" s="1"/>
    </row>
    <row r="37" customFormat="false" ht="13" hidden="false" customHeight="false" outlineLevel="0" collapsed="false">
      <c r="A37" s="2" t="n">
        <v>14</v>
      </c>
      <c r="B37" s="1" t="n">
        <v>66</v>
      </c>
      <c r="C37" s="1" t="n">
        <v>1</v>
      </c>
      <c r="D37" s="1" t="n">
        <v>0</v>
      </c>
      <c r="E37" s="1" t="n">
        <v>0</v>
      </c>
      <c r="F37" s="1" t="n">
        <v>0</v>
      </c>
      <c r="G37" s="1" t="n">
        <v>162</v>
      </c>
      <c r="H37" s="1" t="n">
        <v>578.562</v>
      </c>
      <c r="I37" s="1" t="n">
        <v>147.81</v>
      </c>
      <c r="J37" s="1" t="n">
        <v>0</v>
      </c>
      <c r="K37" s="1"/>
    </row>
    <row r="38" customFormat="false" ht="13" hidden="false" customHeight="false" outlineLevel="0" collapsed="false">
      <c r="A38" s="2" t="n">
        <v>19</v>
      </c>
      <c r="B38" s="1" t="n">
        <v>60</v>
      </c>
      <c r="C38" s="1" t="n">
        <v>1</v>
      </c>
      <c r="D38" s="1" t="n">
        <v>0</v>
      </c>
      <c r="E38" s="1" t="n">
        <v>0</v>
      </c>
      <c r="F38" s="1" t="n">
        <v>1</v>
      </c>
      <c r="G38" s="1" t="n">
        <v>151</v>
      </c>
      <c r="H38" s="1" t="n">
        <v>577.648</v>
      </c>
      <c r="I38" s="1" t="n">
        <v>33.6</v>
      </c>
      <c r="J38" s="1" t="n">
        <v>0</v>
      </c>
      <c r="K38" s="1"/>
    </row>
    <row r="39" customFormat="false" ht="13" hidden="false" customHeight="false" outlineLevel="0" collapsed="false">
      <c r="A39" s="2" t="n">
        <v>11</v>
      </c>
      <c r="B39" s="1" t="n">
        <v>81</v>
      </c>
      <c r="C39" s="1" t="n">
        <v>0</v>
      </c>
      <c r="D39" s="1" t="n">
        <v>0</v>
      </c>
      <c r="E39" s="1" t="n">
        <v>0</v>
      </c>
      <c r="F39" s="1" t="n">
        <v>0</v>
      </c>
      <c r="G39" s="1" t="n">
        <v>130</v>
      </c>
      <c r="H39" s="1" t="n">
        <v>468.882</v>
      </c>
      <c r="I39" s="1" t="n">
        <v>151.71</v>
      </c>
      <c r="J39" s="1" t="n">
        <v>1</v>
      </c>
      <c r="K39" s="1"/>
    </row>
    <row r="40" customFormat="false" ht="13" hidden="false" customHeight="false" outlineLevel="0" collapsed="false">
      <c r="A40" s="2" t="n">
        <v>13</v>
      </c>
      <c r="B40" s="1" t="n">
        <v>66</v>
      </c>
      <c r="C40" s="1" t="n">
        <v>0</v>
      </c>
      <c r="D40" s="1" t="n">
        <v>0</v>
      </c>
      <c r="E40" s="1" t="n">
        <v>1</v>
      </c>
      <c r="F40" s="1" t="n">
        <v>0</v>
      </c>
      <c r="G40" s="1" t="n">
        <v>106</v>
      </c>
      <c r="H40" s="1" t="n">
        <v>367.12638</v>
      </c>
      <c r="I40" s="1" t="n">
        <v>83.46</v>
      </c>
      <c r="J40" s="1" t="n">
        <v>0</v>
      </c>
      <c r="K40" s="1"/>
    </row>
    <row r="41" customFormat="false" ht="13" hidden="false" customHeight="false" outlineLevel="0" collapsed="false">
      <c r="A41" s="2" t="n">
        <v>15</v>
      </c>
      <c r="B41" s="1" t="n">
        <v>77</v>
      </c>
      <c r="C41" s="1" t="n">
        <v>1</v>
      </c>
      <c r="D41" s="1" t="n">
        <v>0</v>
      </c>
      <c r="E41" s="1" t="n">
        <v>0</v>
      </c>
      <c r="F41" s="1" t="n">
        <v>0</v>
      </c>
      <c r="G41" s="1" t="n">
        <v>122</v>
      </c>
      <c r="H41" s="1" t="n">
        <v>523.265</v>
      </c>
      <c r="I41" s="1" t="n">
        <v>244.99</v>
      </c>
      <c r="J41" s="1" t="n">
        <v>0</v>
      </c>
      <c r="K41" s="1"/>
    </row>
    <row r="42" customFormat="false" ht="13" hidden="false" customHeight="false" outlineLevel="0" collapsed="false">
      <c r="A42" s="2" t="n">
        <v>22</v>
      </c>
      <c r="B42" s="1" t="n">
        <v>61</v>
      </c>
      <c r="C42" s="1" t="n">
        <v>0</v>
      </c>
      <c r="D42" s="1" t="n">
        <v>0</v>
      </c>
      <c r="E42" s="1" t="n">
        <v>1</v>
      </c>
      <c r="F42" s="1" t="n">
        <v>0</v>
      </c>
      <c r="G42" s="1" t="n">
        <v>130</v>
      </c>
      <c r="H42" s="1" t="n">
        <v>543.83</v>
      </c>
      <c r="I42" s="1" t="n">
        <v>226.94</v>
      </c>
      <c r="J42" s="1" t="n">
        <v>0</v>
      </c>
      <c r="K42" s="1"/>
    </row>
    <row r="43" customFormat="false" ht="13" hidden="false" customHeight="false" outlineLevel="0" collapsed="false">
      <c r="A43" s="2" t="n">
        <v>14</v>
      </c>
      <c r="B43" s="1" t="n">
        <v>61</v>
      </c>
      <c r="C43" s="1" t="n">
        <v>0</v>
      </c>
      <c r="D43" s="1" t="n">
        <v>1</v>
      </c>
      <c r="E43" s="1" t="n">
        <v>0</v>
      </c>
      <c r="F43" s="1" t="n">
        <v>0</v>
      </c>
      <c r="G43" s="1" t="n">
        <v>127</v>
      </c>
      <c r="H43" s="1" t="n">
        <v>506.356</v>
      </c>
      <c r="I43" s="1" t="n">
        <v>138.5</v>
      </c>
      <c r="J43" s="1" t="n">
        <v>0</v>
      </c>
      <c r="K43" s="1"/>
    </row>
    <row r="44" customFormat="false" ht="13" hidden="false" customHeight="false" outlineLevel="0" collapsed="false">
      <c r="A44" s="2" t="n">
        <v>22</v>
      </c>
      <c r="B44" s="1" t="n">
        <v>65</v>
      </c>
      <c r="C44" s="1" t="n">
        <v>0</v>
      </c>
      <c r="D44" s="1" t="n">
        <v>0</v>
      </c>
      <c r="E44" s="1" t="n">
        <v>0</v>
      </c>
      <c r="F44" s="1" t="n">
        <v>1</v>
      </c>
      <c r="G44" s="1" t="n">
        <v>133</v>
      </c>
      <c r="H44" s="1" t="n">
        <v>460.656</v>
      </c>
      <c r="I44" s="1" t="n">
        <v>330.151</v>
      </c>
      <c r="J44" s="1" t="n">
        <v>0</v>
      </c>
      <c r="K44" s="1"/>
    </row>
    <row r="45" customFormat="false" ht="15" hidden="false" customHeight="false" outlineLevel="0" collapsed="false">
      <c r="A45" s="2" t="n">
        <v>11</v>
      </c>
      <c r="B45" s="1" t="n">
        <v>74</v>
      </c>
      <c r="C45" s="1" t="n">
        <v>0</v>
      </c>
      <c r="D45" s="1" t="n">
        <v>1</v>
      </c>
      <c r="E45" s="1" t="n">
        <v>0</v>
      </c>
      <c r="F45" s="1" t="n">
        <v>1</v>
      </c>
      <c r="G45" s="1" t="n">
        <v>113</v>
      </c>
      <c r="H45" s="1" t="n">
        <v>477.8392</v>
      </c>
      <c r="I45" s="1" t="n">
        <v>63.7</v>
      </c>
      <c r="J45" s="1" t="n">
        <v>0</v>
      </c>
      <c r="K45" s="3"/>
    </row>
    <row r="46" customFormat="false" ht="15" hidden="false" customHeight="false" outlineLevel="0" collapsed="false">
      <c r="A46" s="2" t="n">
        <v>18</v>
      </c>
      <c r="B46" s="1" t="n">
        <v>63</v>
      </c>
      <c r="C46" s="1" t="n">
        <v>0</v>
      </c>
      <c r="D46" s="1" t="n">
        <v>0</v>
      </c>
      <c r="E46" s="1" t="n">
        <v>1</v>
      </c>
      <c r="F46" s="1" t="n">
        <v>1</v>
      </c>
      <c r="G46" s="1" t="n">
        <v>149</v>
      </c>
      <c r="H46" s="1" t="n">
        <v>572.164</v>
      </c>
      <c r="I46" s="1" t="n">
        <v>212.85</v>
      </c>
      <c r="J46" s="1" t="n">
        <v>0</v>
      </c>
      <c r="K46" s="3"/>
    </row>
    <row r="47" customFormat="false" ht="15" hidden="false" customHeight="false" outlineLevel="0" collapsed="false">
      <c r="A47" s="2" t="n">
        <v>12</v>
      </c>
      <c r="B47" s="1" t="n">
        <v>80</v>
      </c>
      <c r="C47" s="1" t="n">
        <v>1</v>
      </c>
      <c r="D47" s="1" t="n">
        <v>0</v>
      </c>
      <c r="E47" s="1" t="n">
        <v>0</v>
      </c>
      <c r="F47" s="1" t="n">
        <v>0</v>
      </c>
      <c r="G47" s="1" t="n">
        <v>103</v>
      </c>
      <c r="H47" s="1" t="n">
        <v>489.904</v>
      </c>
      <c r="I47" s="1" t="n">
        <v>228.32</v>
      </c>
      <c r="J47" s="1" t="n">
        <v>0</v>
      </c>
      <c r="K47" s="3"/>
    </row>
    <row r="48" customFormat="false" ht="15" hidden="false" customHeight="false" outlineLevel="0" collapsed="false">
      <c r="A48" s="2" t="n">
        <v>15</v>
      </c>
      <c r="B48" s="1" t="n">
        <v>82</v>
      </c>
      <c r="C48" s="1" t="n">
        <v>1</v>
      </c>
      <c r="D48" s="1" t="n">
        <v>0</v>
      </c>
      <c r="E48" s="1" t="n">
        <v>0</v>
      </c>
      <c r="F48" s="1" t="n">
        <v>0</v>
      </c>
      <c r="G48" s="1" t="n">
        <v>85</v>
      </c>
      <c r="H48" s="1" t="n">
        <v>279.684</v>
      </c>
      <c r="I48" s="1" t="n">
        <v>110.7</v>
      </c>
      <c r="J48" s="1" t="n">
        <v>1</v>
      </c>
      <c r="K48" s="3"/>
    </row>
    <row r="49" customFormat="false" ht="15" hidden="false" customHeight="false" outlineLevel="0" collapsed="false">
      <c r="A49" s="2" t="n">
        <v>14</v>
      </c>
      <c r="B49" s="1" t="n">
        <v>64</v>
      </c>
      <c r="C49" s="1" t="n">
        <v>0</v>
      </c>
      <c r="D49" s="1" t="n">
        <v>0</v>
      </c>
      <c r="E49" s="1" t="n">
        <v>1</v>
      </c>
      <c r="F49" s="1" t="n">
        <v>1</v>
      </c>
      <c r="G49" s="1" t="n">
        <v>115</v>
      </c>
      <c r="H49" s="1" t="n">
        <v>504.528</v>
      </c>
      <c r="I49" s="1" t="n">
        <v>85.8</v>
      </c>
      <c r="J49" s="1" t="n">
        <v>0</v>
      </c>
      <c r="K49" s="3"/>
    </row>
    <row r="50" customFormat="false" ht="15" hidden="false" customHeight="false" outlineLevel="0" collapsed="false">
      <c r="A50" s="2" t="n">
        <v>16</v>
      </c>
      <c r="B50" s="1" t="n">
        <v>70</v>
      </c>
      <c r="C50" s="1" t="n">
        <v>0</v>
      </c>
      <c r="D50" s="1" t="n">
        <v>1</v>
      </c>
      <c r="E50" s="1" t="n">
        <v>0</v>
      </c>
      <c r="F50" s="1" t="n">
        <v>1</v>
      </c>
      <c r="G50" s="1" t="n">
        <v>144</v>
      </c>
      <c r="H50" s="1" t="n">
        <v>550.7764</v>
      </c>
      <c r="I50" s="1" t="n">
        <v>199.19</v>
      </c>
      <c r="J50" s="1" t="n">
        <v>0</v>
      </c>
      <c r="K50" s="3"/>
    </row>
    <row r="51" customFormat="false" ht="15" hidden="false" customHeight="false" outlineLevel="0" collapsed="false">
      <c r="A51" s="2" t="n">
        <v>18</v>
      </c>
      <c r="B51" s="1" t="n">
        <v>77</v>
      </c>
      <c r="C51" s="1" t="n">
        <v>1</v>
      </c>
      <c r="D51" s="1" t="n">
        <v>0</v>
      </c>
      <c r="E51" s="1" t="n">
        <v>0</v>
      </c>
      <c r="F51" s="1" t="n">
        <v>1</v>
      </c>
      <c r="G51" s="1" t="n">
        <v>135</v>
      </c>
      <c r="H51" s="1" t="n">
        <v>505.9904</v>
      </c>
      <c r="I51" s="1" t="n">
        <v>210.48</v>
      </c>
      <c r="J51" s="1" t="n">
        <v>0</v>
      </c>
      <c r="K51" s="3"/>
    </row>
    <row r="52" customFormat="false" ht="15" hidden="false" customHeight="false" outlineLevel="0" collapsed="false">
      <c r="A52" s="2" t="n">
        <v>21</v>
      </c>
      <c r="B52" s="1" t="n">
        <v>66</v>
      </c>
      <c r="C52" s="1" t="n">
        <v>0</v>
      </c>
      <c r="D52" s="1" t="n">
        <v>0</v>
      </c>
      <c r="E52" s="1" t="n">
        <v>1</v>
      </c>
      <c r="F52" s="1" t="n">
        <v>1</v>
      </c>
      <c r="G52" s="1" t="n">
        <v>133</v>
      </c>
      <c r="H52" s="1" t="n">
        <v>504.528</v>
      </c>
      <c r="I52" s="1" t="n">
        <v>131.06</v>
      </c>
      <c r="J52" s="1" t="n">
        <v>0</v>
      </c>
      <c r="K52" s="3"/>
    </row>
    <row r="53" customFormat="false" ht="15" hidden="false" customHeight="false" outlineLevel="0" collapsed="false">
      <c r="A53" s="2" t="n">
        <v>22</v>
      </c>
      <c r="B53" s="1" t="n">
        <v>80</v>
      </c>
      <c r="C53" s="1" t="n">
        <v>1</v>
      </c>
      <c r="D53" s="1" t="n">
        <v>0</v>
      </c>
      <c r="E53" s="1" t="n">
        <v>0</v>
      </c>
      <c r="F53" s="1" t="n">
        <v>1</v>
      </c>
      <c r="G53" s="1" t="n">
        <v>139</v>
      </c>
      <c r="H53" s="1" t="n">
        <v>560.282</v>
      </c>
      <c r="I53" s="1" t="n">
        <v>168.12</v>
      </c>
      <c r="J53" s="1" t="n">
        <v>0</v>
      </c>
      <c r="K53" s="3"/>
    </row>
    <row r="54" customFormat="false" ht="15" hidden="false" customHeight="false" outlineLevel="0" collapsed="false">
      <c r="A54" s="2" t="n">
        <v>21</v>
      </c>
      <c r="B54" s="1" t="n">
        <v>71</v>
      </c>
      <c r="C54" s="1" t="n">
        <v>1</v>
      </c>
      <c r="D54" s="1" t="n">
        <v>0</v>
      </c>
      <c r="E54" s="1" t="n">
        <v>0</v>
      </c>
      <c r="F54" s="1" t="n">
        <v>1</v>
      </c>
      <c r="G54" s="1" t="n">
        <v>99</v>
      </c>
      <c r="H54" s="1" t="n">
        <v>554.798</v>
      </c>
      <c r="I54" s="1" t="n">
        <v>131.52</v>
      </c>
      <c r="J54" s="1" t="n">
        <v>0</v>
      </c>
      <c r="K54" s="3"/>
    </row>
    <row r="55" customFormat="false" ht="15" hidden="false" customHeight="false" outlineLevel="0" collapsed="false">
      <c r="A55" s="2" t="n">
        <v>15</v>
      </c>
      <c r="B55" s="1" t="n">
        <v>77</v>
      </c>
      <c r="C55" s="1" t="n">
        <v>0</v>
      </c>
      <c r="D55" s="1" t="n">
        <v>1</v>
      </c>
      <c r="E55" s="1" t="n">
        <v>0</v>
      </c>
      <c r="F55" s="1" t="n">
        <v>1</v>
      </c>
      <c r="G55" s="1" t="n">
        <v>108</v>
      </c>
      <c r="H55" s="1" t="n">
        <v>320.814</v>
      </c>
      <c r="I55" s="1" t="n">
        <v>157.25</v>
      </c>
      <c r="J55" s="1" t="n">
        <v>0</v>
      </c>
      <c r="K55" s="4"/>
    </row>
    <row r="56" customFormat="false" ht="15" hidden="false" customHeight="false" outlineLevel="0" collapsed="false">
      <c r="A56" s="2" t="n">
        <v>22</v>
      </c>
      <c r="B56" s="1" t="n">
        <v>70</v>
      </c>
      <c r="C56" s="1" t="n">
        <v>1</v>
      </c>
      <c r="D56" s="1" t="n">
        <v>0</v>
      </c>
      <c r="E56" s="1" t="n">
        <v>0</v>
      </c>
      <c r="F56" s="1" t="n">
        <v>1</v>
      </c>
      <c r="G56" s="1" t="n">
        <v>117</v>
      </c>
      <c r="H56" s="1" t="n">
        <v>482.592</v>
      </c>
      <c r="I56" s="1" t="n">
        <v>203.97</v>
      </c>
      <c r="J56" s="1" t="n">
        <v>0</v>
      </c>
      <c r="K56" s="4"/>
    </row>
    <row r="57" customFormat="false" ht="15" hidden="false" customHeight="false" outlineLevel="0" collapsed="false">
      <c r="A57" s="2" t="n">
        <v>22</v>
      </c>
      <c r="B57" s="1" t="n">
        <v>64</v>
      </c>
      <c r="C57" s="1" t="n">
        <v>1</v>
      </c>
      <c r="D57" s="1" t="n">
        <v>0</v>
      </c>
      <c r="E57" s="1" t="n">
        <v>0</v>
      </c>
      <c r="F57" s="1" t="n">
        <v>1</v>
      </c>
      <c r="G57" s="1" t="n">
        <v>134</v>
      </c>
      <c r="H57" s="1" t="n">
        <v>464.2206</v>
      </c>
      <c r="I57" s="1" t="n">
        <v>179.97</v>
      </c>
      <c r="J57" s="1" t="n">
        <v>0</v>
      </c>
      <c r="K57" s="4"/>
    </row>
    <row r="58" customFormat="false" ht="15" hidden="false" customHeight="false" outlineLevel="0" collapsed="false">
      <c r="A58" s="2" t="n">
        <v>21</v>
      </c>
      <c r="B58" s="1" t="n">
        <v>70</v>
      </c>
      <c r="C58" s="1" t="n">
        <v>1</v>
      </c>
      <c r="D58" s="1" t="n">
        <v>0</v>
      </c>
      <c r="E58" s="1" t="n">
        <v>0</v>
      </c>
      <c r="F58" s="1" t="n">
        <v>1</v>
      </c>
      <c r="G58" s="1" t="n">
        <v>145</v>
      </c>
      <c r="H58" s="1" t="n">
        <v>525.55</v>
      </c>
      <c r="I58" s="1" t="n">
        <v>212.41</v>
      </c>
      <c r="J58" s="1" t="n">
        <v>0</v>
      </c>
      <c r="K58" s="3"/>
    </row>
    <row r="59" customFormat="false" ht="15" hidden="false" customHeight="false" outlineLevel="0" collapsed="false">
      <c r="A59" s="2" t="n">
        <v>12</v>
      </c>
      <c r="B59" s="1" t="n">
        <v>81</v>
      </c>
      <c r="C59" s="1" t="n">
        <v>1</v>
      </c>
      <c r="D59" s="1" t="n">
        <v>0</v>
      </c>
      <c r="E59" s="1" t="n">
        <v>0</v>
      </c>
      <c r="F59" s="1" t="n">
        <v>0</v>
      </c>
      <c r="G59" s="1" t="n">
        <v>99</v>
      </c>
      <c r="H59" s="1" t="n">
        <v>411.3</v>
      </c>
      <c r="I59" s="1" t="n">
        <v>76.4</v>
      </c>
      <c r="J59" s="1" t="n">
        <v>0</v>
      </c>
      <c r="K59" s="3"/>
    </row>
    <row r="60" customFormat="false" ht="15" hidden="false" customHeight="false" outlineLevel="0" collapsed="false">
      <c r="A60" s="2" t="n">
        <v>17</v>
      </c>
      <c r="B60" s="1" t="n">
        <v>67</v>
      </c>
      <c r="C60" s="1" t="n">
        <v>0</v>
      </c>
      <c r="D60" s="1" t="n">
        <v>0</v>
      </c>
      <c r="E60" s="1" t="n">
        <v>0</v>
      </c>
      <c r="F60" s="1" t="n">
        <v>1</v>
      </c>
      <c r="G60" s="1" t="n">
        <v>158</v>
      </c>
      <c r="H60" s="1" t="n">
        <v>571.25</v>
      </c>
      <c r="I60" s="1" t="n">
        <v>171.34</v>
      </c>
      <c r="J60" s="1" t="n">
        <v>0</v>
      </c>
      <c r="K60" s="4"/>
    </row>
    <row r="61" customFormat="false" ht="15" hidden="false" customHeight="false" outlineLevel="0" collapsed="false">
      <c r="A61" s="2" t="n">
        <v>20</v>
      </c>
      <c r="B61" s="1" t="n">
        <v>79</v>
      </c>
      <c r="C61" s="1" t="n">
        <v>1</v>
      </c>
      <c r="D61" s="1" t="n">
        <v>0</v>
      </c>
      <c r="E61" s="1" t="n">
        <v>0</v>
      </c>
      <c r="F61" s="1" t="n">
        <v>1</v>
      </c>
      <c r="G61" s="1" t="n">
        <v>136</v>
      </c>
      <c r="H61" s="1" t="n">
        <v>587.4278</v>
      </c>
      <c r="I61" s="1" t="n">
        <v>186.55</v>
      </c>
      <c r="J61" s="1" t="n">
        <v>0</v>
      </c>
      <c r="K61" s="3"/>
    </row>
    <row r="62" customFormat="false" ht="15" hidden="false" customHeight="false" outlineLevel="0" collapsed="false">
      <c r="A62" s="2" t="n">
        <v>15</v>
      </c>
      <c r="B62" s="1" t="n">
        <v>69</v>
      </c>
      <c r="C62" s="1" t="n">
        <v>1</v>
      </c>
      <c r="D62" s="1" t="n">
        <v>0</v>
      </c>
      <c r="E62" s="1" t="n">
        <v>0</v>
      </c>
      <c r="F62" s="1" t="n">
        <v>0</v>
      </c>
      <c r="G62" s="1" t="n">
        <v>109</v>
      </c>
      <c r="H62" s="1" t="n">
        <v>558.7282</v>
      </c>
      <c r="I62" s="1" t="n">
        <v>202.62</v>
      </c>
      <c r="J62" s="1" t="n">
        <v>0</v>
      </c>
      <c r="K62" s="3"/>
    </row>
    <row r="63" customFormat="false" ht="15" hidden="false" customHeight="false" outlineLevel="0" collapsed="false">
      <c r="A63" s="2" t="n">
        <v>22</v>
      </c>
      <c r="B63" s="1" t="n">
        <v>70</v>
      </c>
      <c r="C63" s="1" t="n">
        <v>1</v>
      </c>
      <c r="D63" s="1" t="n">
        <v>0</v>
      </c>
      <c r="E63" s="1" t="n">
        <v>0</v>
      </c>
      <c r="F63" s="1" t="n">
        <v>1</v>
      </c>
      <c r="G63" s="1" t="n">
        <v>96</v>
      </c>
      <c r="H63" s="1" t="n">
        <v>555.712</v>
      </c>
      <c r="I63" s="1" t="n">
        <v>186.27</v>
      </c>
      <c r="J63" s="1" t="n">
        <v>0</v>
      </c>
      <c r="K63" s="4"/>
    </row>
    <row r="64" customFormat="false" ht="15" hidden="false" customHeight="false" outlineLevel="0" collapsed="false">
      <c r="A64" s="2" t="n">
        <v>22</v>
      </c>
      <c r="B64" s="1" t="n">
        <v>82</v>
      </c>
      <c r="C64" s="1" t="n">
        <v>1</v>
      </c>
      <c r="D64" s="1" t="n">
        <v>0</v>
      </c>
      <c r="E64" s="1" t="n">
        <v>0</v>
      </c>
      <c r="F64" s="1" t="n">
        <v>0</v>
      </c>
      <c r="G64" s="1" t="n">
        <v>102</v>
      </c>
      <c r="H64" s="1" t="n">
        <v>440.091</v>
      </c>
      <c r="I64" s="1" t="n">
        <v>200.2</v>
      </c>
      <c r="J64" s="1" t="n">
        <v>0</v>
      </c>
      <c r="K64" s="3"/>
    </row>
    <row r="65" customFormat="false" ht="15" hidden="false" customHeight="false" outlineLevel="0" collapsed="false">
      <c r="A65" s="2" t="n">
        <v>8</v>
      </c>
      <c r="B65" s="1" t="n">
        <v>67</v>
      </c>
      <c r="C65" s="1" t="n">
        <v>1</v>
      </c>
      <c r="D65" s="1" t="n">
        <v>0</v>
      </c>
      <c r="E65" s="1" t="n">
        <v>0</v>
      </c>
      <c r="F65" s="1" t="n">
        <v>0</v>
      </c>
      <c r="G65" s="1" t="n">
        <v>147</v>
      </c>
      <c r="H65" s="1" t="n">
        <v>467.968</v>
      </c>
      <c r="I65" s="1" t="n">
        <v>81.79</v>
      </c>
      <c r="J65" s="1" t="n">
        <v>0</v>
      </c>
      <c r="K65" s="3"/>
    </row>
    <row r="66" customFormat="false" ht="15" hidden="false" customHeight="false" outlineLevel="0" collapsed="false">
      <c r="A66" s="2" t="n">
        <v>17</v>
      </c>
      <c r="B66" s="1" t="n">
        <v>78</v>
      </c>
      <c r="C66" s="1" t="n">
        <v>1</v>
      </c>
      <c r="D66" s="1" t="n">
        <v>0</v>
      </c>
      <c r="E66" s="1" t="n">
        <v>0</v>
      </c>
      <c r="F66" s="1" t="n">
        <v>0</v>
      </c>
      <c r="G66" s="1" t="n">
        <v>100</v>
      </c>
      <c r="H66" s="1" t="n">
        <v>419.21524</v>
      </c>
      <c r="I66" s="1" t="n">
        <v>193.62</v>
      </c>
      <c r="J66" s="1" t="n">
        <v>0</v>
      </c>
      <c r="K66" s="3"/>
    </row>
    <row r="67" customFormat="false" ht="15" hidden="false" customHeight="false" outlineLevel="0" collapsed="false">
      <c r="A67" s="2" t="n">
        <v>21</v>
      </c>
      <c r="B67" s="1" t="n">
        <v>70</v>
      </c>
      <c r="C67" s="1" t="n">
        <v>1</v>
      </c>
      <c r="D67" s="1" t="n">
        <v>0</v>
      </c>
      <c r="E67" s="1" t="n">
        <v>0</v>
      </c>
      <c r="F67" s="1" t="n">
        <v>1</v>
      </c>
      <c r="G67" s="1" t="n">
        <v>107</v>
      </c>
      <c r="H67" s="1" t="n">
        <v>553.884</v>
      </c>
      <c r="I67" s="1" t="n">
        <v>293.63</v>
      </c>
      <c r="J67" s="1" t="n">
        <v>0</v>
      </c>
      <c r="K67" s="3"/>
    </row>
    <row r="68" customFormat="false" ht="15" hidden="false" customHeight="false" outlineLevel="0" collapsed="false">
      <c r="A68" s="2" t="n">
        <v>22</v>
      </c>
      <c r="B68" s="1" t="n">
        <v>63</v>
      </c>
      <c r="C68" s="1" t="n">
        <v>1</v>
      </c>
      <c r="D68" s="1" t="n">
        <v>0</v>
      </c>
      <c r="E68" s="1" t="n">
        <v>0</v>
      </c>
      <c r="F68" s="1" t="n">
        <v>1</v>
      </c>
      <c r="G68" s="1" t="n">
        <v>127</v>
      </c>
      <c r="H68" s="1" t="n">
        <v>550.228</v>
      </c>
      <c r="I68" s="1" t="n">
        <v>307</v>
      </c>
      <c r="J68" s="1" t="n">
        <v>0</v>
      </c>
      <c r="K68" s="3"/>
    </row>
    <row r="69" customFormat="false" ht="15" hidden="false" customHeight="false" outlineLevel="0" collapsed="false">
      <c r="A69" s="2" t="n">
        <v>20</v>
      </c>
      <c r="B69" s="1" t="n">
        <v>61</v>
      </c>
      <c r="C69" s="1" t="n">
        <v>1</v>
      </c>
      <c r="D69" s="1" t="n">
        <v>0</v>
      </c>
      <c r="E69" s="1" t="n">
        <v>0</v>
      </c>
      <c r="F69" s="1" t="n">
        <v>1</v>
      </c>
      <c r="G69" s="1" t="n">
        <v>121</v>
      </c>
      <c r="H69" s="1" t="n">
        <v>572.621</v>
      </c>
      <c r="I69" s="1" t="n">
        <v>206.1</v>
      </c>
      <c r="J69" s="1" t="n">
        <v>0</v>
      </c>
      <c r="K69" s="3"/>
    </row>
    <row r="70" customFormat="false" ht="15" hidden="false" customHeight="false" outlineLevel="0" collapsed="false">
      <c r="A70" s="2" t="n">
        <v>22</v>
      </c>
      <c r="B70" s="1" t="n">
        <v>72</v>
      </c>
      <c r="C70" s="1" t="n">
        <v>1</v>
      </c>
      <c r="D70" s="1" t="n">
        <v>0</v>
      </c>
      <c r="E70" s="1" t="n">
        <v>0</v>
      </c>
      <c r="F70" s="1" t="n">
        <v>1</v>
      </c>
      <c r="G70" s="1" t="n">
        <v>133</v>
      </c>
      <c r="H70" s="1" t="n">
        <v>531.034</v>
      </c>
      <c r="I70" s="1" t="n">
        <v>145.69</v>
      </c>
      <c r="J70" s="1" t="n">
        <v>0</v>
      </c>
      <c r="K70" s="3"/>
    </row>
    <row r="71" customFormat="false" ht="15" hidden="false" customHeight="false" outlineLevel="0" collapsed="false">
      <c r="A71" s="2" t="n">
        <v>20</v>
      </c>
      <c r="B71" s="1" t="n">
        <v>60</v>
      </c>
      <c r="C71" s="1" t="n">
        <v>1</v>
      </c>
      <c r="D71" s="1" t="n">
        <v>0</v>
      </c>
      <c r="E71" s="1" t="n">
        <v>0</v>
      </c>
      <c r="F71" s="1" t="n">
        <v>0</v>
      </c>
      <c r="G71" s="1" t="n">
        <v>106</v>
      </c>
      <c r="H71" s="1" t="n">
        <v>594.21425</v>
      </c>
      <c r="I71" s="1" t="n">
        <v>358.12</v>
      </c>
      <c r="J71" s="1" t="n">
        <v>0</v>
      </c>
      <c r="K71" s="3"/>
    </row>
    <row r="72" customFormat="false" ht="15" hidden="false" customHeight="false" outlineLevel="0" collapsed="false">
      <c r="A72" s="2" t="n">
        <v>15</v>
      </c>
      <c r="B72" s="1" t="n">
        <v>62</v>
      </c>
      <c r="C72" s="1" t="n">
        <v>1</v>
      </c>
      <c r="D72" s="1" t="n">
        <v>0</v>
      </c>
      <c r="E72" s="1" t="n">
        <v>0</v>
      </c>
      <c r="F72" s="1" t="n">
        <v>1</v>
      </c>
      <c r="G72" s="1" t="n">
        <v>108</v>
      </c>
      <c r="H72" s="1" t="n">
        <v>548.4</v>
      </c>
      <c r="I72" s="1" t="n">
        <v>134.2</v>
      </c>
      <c r="J72" s="1" t="n">
        <v>0</v>
      </c>
      <c r="K72" s="3"/>
    </row>
    <row r="73" customFormat="false" ht="15" hidden="false" customHeight="false" outlineLevel="0" collapsed="false">
      <c r="A73" s="2" t="n">
        <v>20</v>
      </c>
      <c r="B73" s="1" t="n">
        <v>66</v>
      </c>
      <c r="C73" s="1" t="n">
        <v>0</v>
      </c>
      <c r="D73" s="1" t="n">
        <v>1</v>
      </c>
      <c r="E73" s="1" t="n">
        <v>0</v>
      </c>
      <c r="F73" s="1" t="n">
        <v>1</v>
      </c>
      <c r="G73" s="1" t="n">
        <v>150</v>
      </c>
      <c r="H73" s="1" t="n">
        <v>552.97</v>
      </c>
      <c r="I73" s="1" t="n">
        <v>145.25</v>
      </c>
      <c r="J73" s="1" t="n">
        <v>0</v>
      </c>
      <c r="K73" s="3"/>
    </row>
    <row r="74" customFormat="false" ht="15" hidden="false" customHeight="false" outlineLevel="0" collapsed="false">
      <c r="A74" s="2" t="n">
        <v>22</v>
      </c>
      <c r="B74" s="1" t="n">
        <v>69</v>
      </c>
      <c r="C74" s="1" t="n">
        <v>1</v>
      </c>
      <c r="D74" s="1" t="n">
        <v>0</v>
      </c>
      <c r="E74" s="1" t="n">
        <v>0</v>
      </c>
      <c r="F74" s="1" t="n">
        <v>1</v>
      </c>
      <c r="G74" s="1" t="n">
        <v>135</v>
      </c>
      <c r="H74" s="1" t="n">
        <v>549.314</v>
      </c>
      <c r="I74" s="1" t="n">
        <v>151.77</v>
      </c>
      <c r="J74" s="1" t="n">
        <v>0</v>
      </c>
      <c r="K74" s="3"/>
    </row>
    <row r="75" customFormat="false" ht="15" hidden="false" customHeight="false" outlineLevel="0" collapsed="false">
      <c r="A75" s="2" t="n">
        <v>19</v>
      </c>
      <c r="B75" s="1" t="n">
        <v>75</v>
      </c>
      <c r="C75" s="1" t="n">
        <v>1</v>
      </c>
      <c r="D75" s="1" t="n">
        <v>0</v>
      </c>
      <c r="E75" s="1" t="n">
        <v>0</v>
      </c>
      <c r="F75" s="1" t="n">
        <v>1</v>
      </c>
      <c r="G75" s="1" t="n">
        <v>84</v>
      </c>
      <c r="H75" s="1" t="n">
        <v>548.4</v>
      </c>
      <c r="I75" s="1" t="n">
        <v>127.66</v>
      </c>
      <c r="J75" s="1" t="n">
        <v>0</v>
      </c>
      <c r="K75" s="3"/>
    </row>
    <row r="76" customFormat="false" ht="15" hidden="false" customHeight="false" outlineLevel="0" collapsed="false">
      <c r="A76" s="2" t="n">
        <v>22</v>
      </c>
      <c r="B76" s="1" t="n">
        <v>66</v>
      </c>
      <c r="C76" s="1" t="n">
        <v>1</v>
      </c>
      <c r="D76" s="1" t="n">
        <v>0</v>
      </c>
      <c r="E76" s="1" t="n">
        <v>0</v>
      </c>
      <c r="F76" s="1" t="n">
        <v>1</v>
      </c>
      <c r="G76" s="1" t="n">
        <v>111</v>
      </c>
      <c r="H76" s="1" t="n">
        <v>558.454</v>
      </c>
      <c r="I76" s="1" t="n">
        <v>224.62</v>
      </c>
      <c r="J76" s="1" t="n">
        <v>0</v>
      </c>
      <c r="K76" s="3"/>
    </row>
    <row r="77" customFormat="false" ht="15" hidden="false" customHeight="false" outlineLevel="0" collapsed="false">
      <c r="A77" s="2" t="n">
        <v>20</v>
      </c>
      <c r="B77" s="1" t="n">
        <v>76</v>
      </c>
      <c r="C77" s="1" t="n">
        <v>0</v>
      </c>
      <c r="D77" s="1" t="n">
        <v>0</v>
      </c>
      <c r="E77" s="1" t="n">
        <v>1</v>
      </c>
      <c r="F77" s="1" t="n">
        <v>0</v>
      </c>
      <c r="G77" s="1" t="n">
        <v>96</v>
      </c>
      <c r="H77" s="1" t="n">
        <v>371.998</v>
      </c>
      <c r="I77" s="1" t="n">
        <v>170.8</v>
      </c>
      <c r="J77" s="1" t="n">
        <v>0</v>
      </c>
      <c r="K77" s="3"/>
    </row>
    <row r="78" customFormat="false" ht="15" hidden="false" customHeight="false" outlineLevel="0" collapsed="false">
      <c r="A78" s="2" t="n">
        <v>18</v>
      </c>
      <c r="B78" s="1" t="n">
        <v>76</v>
      </c>
      <c r="C78" s="1" t="n">
        <v>0</v>
      </c>
      <c r="D78" s="1" t="n">
        <v>0</v>
      </c>
      <c r="E78" s="1" t="n">
        <v>1</v>
      </c>
      <c r="F78" s="1" t="n">
        <v>0</v>
      </c>
      <c r="G78" s="1" t="n">
        <v>138</v>
      </c>
      <c r="H78" s="1" t="n">
        <v>354.33038</v>
      </c>
      <c r="I78" s="1" t="n">
        <v>52.2</v>
      </c>
      <c r="J78" s="1" t="n">
        <v>0</v>
      </c>
      <c r="K78" s="3"/>
    </row>
    <row r="79" customFormat="false" ht="15" hidden="false" customHeight="false" outlineLevel="0" collapsed="false">
      <c r="A79" s="2" t="n">
        <v>15</v>
      </c>
      <c r="B79" s="1" t="n">
        <v>84</v>
      </c>
      <c r="C79" s="1" t="n">
        <v>0</v>
      </c>
      <c r="D79" s="1" t="n">
        <v>0</v>
      </c>
      <c r="E79" s="1" t="n">
        <v>1</v>
      </c>
      <c r="F79" s="1" t="n">
        <v>0</v>
      </c>
      <c r="G79" s="1" t="n">
        <v>122</v>
      </c>
      <c r="H79" s="1" t="n">
        <v>388.45</v>
      </c>
      <c r="I79" s="1" t="n">
        <v>114.5</v>
      </c>
      <c r="J79" s="1" t="n">
        <v>1</v>
      </c>
      <c r="K79" s="3"/>
    </row>
    <row r="80" customFormat="false" ht="15" hidden="false" customHeight="false" outlineLevel="0" collapsed="false">
      <c r="A80" s="2" t="n">
        <v>22</v>
      </c>
      <c r="B80" s="1" t="n">
        <v>78</v>
      </c>
      <c r="C80" s="1" t="n">
        <v>0</v>
      </c>
      <c r="D80" s="1" t="n">
        <v>0</v>
      </c>
      <c r="E80" s="1" t="n">
        <v>1</v>
      </c>
      <c r="F80" s="1" t="n">
        <v>0</v>
      </c>
      <c r="G80" s="1" t="n">
        <v>108</v>
      </c>
      <c r="H80" s="1" t="n">
        <v>308.932</v>
      </c>
      <c r="I80" s="1" t="n">
        <v>313.24</v>
      </c>
      <c r="J80" s="1" t="n">
        <v>0</v>
      </c>
      <c r="K80" s="3"/>
    </row>
    <row r="81" customFormat="false" ht="15" hidden="false" customHeight="false" outlineLevel="0" collapsed="false">
      <c r="A81" s="2" t="n">
        <v>10</v>
      </c>
      <c r="B81" s="1" t="n">
        <v>88</v>
      </c>
      <c r="C81" s="1" t="n">
        <v>0</v>
      </c>
      <c r="D81" s="1" t="n">
        <v>0</v>
      </c>
      <c r="E81" s="1" t="n">
        <v>1</v>
      </c>
      <c r="F81" s="1" t="n">
        <v>0</v>
      </c>
      <c r="G81" s="1" t="n">
        <v>99</v>
      </c>
      <c r="H81" s="1" t="n">
        <v>310.0288</v>
      </c>
      <c r="I81" s="1" t="n">
        <v>181.31</v>
      </c>
      <c r="J81" s="1" t="n">
        <v>0</v>
      </c>
      <c r="K81" s="3"/>
    </row>
    <row r="82" customFormat="false" ht="15" hidden="false" customHeight="false" outlineLevel="0" collapsed="false">
      <c r="A82" s="2" t="n">
        <v>20</v>
      </c>
      <c r="B82" s="1" t="n">
        <v>84</v>
      </c>
      <c r="C82" s="1" t="n">
        <v>1</v>
      </c>
      <c r="D82" s="1" t="n">
        <v>0</v>
      </c>
      <c r="E82" s="1" t="n">
        <v>0</v>
      </c>
      <c r="F82" s="1" t="n">
        <v>0</v>
      </c>
      <c r="G82" s="1" t="n">
        <v>108</v>
      </c>
      <c r="H82" s="1" t="n">
        <v>255.006</v>
      </c>
      <c r="I82" s="1" t="n">
        <v>98.61</v>
      </c>
      <c r="J82" s="1" t="n">
        <v>0</v>
      </c>
      <c r="K82" s="3"/>
    </row>
    <row r="83" customFormat="false" ht="15" hidden="false" customHeight="false" outlineLevel="0" collapsed="false">
      <c r="A83" s="2" t="n">
        <v>12</v>
      </c>
      <c r="B83" s="1" t="n">
        <v>81</v>
      </c>
      <c r="C83" s="1" t="n">
        <v>0</v>
      </c>
      <c r="D83" s="1" t="n">
        <v>0</v>
      </c>
      <c r="E83" s="1" t="n">
        <v>0</v>
      </c>
      <c r="F83" s="1" t="n">
        <v>0</v>
      </c>
      <c r="G83" s="1" t="n">
        <v>123</v>
      </c>
      <c r="H83" s="1" t="n">
        <v>390.735</v>
      </c>
      <c r="I83" s="1" t="n">
        <v>31.55</v>
      </c>
      <c r="J83" s="1" t="n">
        <v>0</v>
      </c>
      <c r="K83" s="3"/>
    </row>
    <row r="84" customFormat="false" ht="15" hidden="false" customHeight="false" outlineLevel="0" collapsed="false">
      <c r="A84" s="2" t="n">
        <v>14</v>
      </c>
      <c r="B84" s="1" t="n">
        <v>81</v>
      </c>
      <c r="C84" s="1" t="n">
        <v>1</v>
      </c>
      <c r="D84" s="1" t="n">
        <v>0</v>
      </c>
      <c r="E84" s="1" t="n">
        <v>0</v>
      </c>
      <c r="F84" s="1" t="n">
        <v>0</v>
      </c>
      <c r="G84" s="1" t="n">
        <v>90</v>
      </c>
      <c r="H84" s="1" t="n">
        <v>386.92362</v>
      </c>
      <c r="I84" s="1" t="n">
        <v>143.74</v>
      </c>
      <c r="J84" s="1" t="n">
        <v>0</v>
      </c>
      <c r="K84" s="3"/>
    </row>
    <row r="85" customFormat="false" ht="15" hidden="false" customHeight="false" outlineLevel="0" collapsed="false">
      <c r="A85" s="2" t="n">
        <v>10</v>
      </c>
      <c r="B85" s="1" t="n">
        <v>84</v>
      </c>
      <c r="C85" s="1" t="n">
        <v>1</v>
      </c>
      <c r="D85" s="1" t="n">
        <v>0</v>
      </c>
      <c r="E85" s="1" t="n">
        <v>0</v>
      </c>
      <c r="F85" s="1" t="n">
        <v>1</v>
      </c>
      <c r="G85" s="1" t="n">
        <v>90</v>
      </c>
      <c r="H85" s="1" t="n">
        <v>332.08362</v>
      </c>
      <c r="I85" s="1" t="n">
        <v>83.15</v>
      </c>
      <c r="J85" s="1" t="n">
        <v>1</v>
      </c>
      <c r="K85" s="3"/>
    </row>
    <row r="86" customFormat="false" ht="15" hidden="false" customHeight="false" outlineLevel="0" collapsed="false">
      <c r="A86" s="2" t="n">
        <v>16</v>
      </c>
      <c r="B86" s="1" t="n">
        <v>93</v>
      </c>
      <c r="C86" s="1" t="n">
        <v>1</v>
      </c>
      <c r="D86" s="1" t="n">
        <v>0</v>
      </c>
      <c r="E86" s="1" t="n">
        <v>0</v>
      </c>
      <c r="F86" s="1" t="n">
        <v>0</v>
      </c>
      <c r="G86" s="1" t="n">
        <v>109</v>
      </c>
      <c r="H86" s="1" t="n">
        <v>389.9124</v>
      </c>
      <c r="I86" s="1" t="n">
        <v>219.3</v>
      </c>
      <c r="J86" s="1" t="n">
        <v>0</v>
      </c>
      <c r="K86" s="3"/>
    </row>
    <row r="87" customFormat="false" ht="15" hidden="false" customHeight="false" outlineLevel="0" collapsed="false">
      <c r="A87" s="2" t="n">
        <v>16</v>
      </c>
      <c r="B87" s="1" t="n">
        <v>90</v>
      </c>
      <c r="C87" s="1" t="n">
        <v>1</v>
      </c>
      <c r="D87" s="1" t="n">
        <v>0</v>
      </c>
      <c r="E87" s="1" t="n">
        <v>0</v>
      </c>
      <c r="F87" s="1" t="n">
        <v>0</v>
      </c>
      <c r="G87" s="1" t="n">
        <v>93</v>
      </c>
      <c r="H87" s="1" t="n">
        <v>333.61</v>
      </c>
      <c r="I87" s="1" t="n">
        <v>32.53</v>
      </c>
      <c r="J87" s="1" t="n">
        <v>0</v>
      </c>
      <c r="K87" s="3"/>
    </row>
    <row r="88" customFormat="false" ht="15" hidden="false" customHeight="false" outlineLevel="0" collapsed="false">
      <c r="A88" s="2" t="n">
        <v>13</v>
      </c>
      <c r="B88" s="1" t="n">
        <v>89</v>
      </c>
      <c r="C88" s="1" t="n">
        <v>1</v>
      </c>
      <c r="D88" s="1" t="n">
        <v>0</v>
      </c>
      <c r="E88" s="1" t="n">
        <v>0</v>
      </c>
      <c r="F88" s="1" t="n">
        <v>1</v>
      </c>
      <c r="G88" s="1" t="n">
        <v>86</v>
      </c>
      <c r="H88" s="1" t="n">
        <v>390.278</v>
      </c>
      <c r="I88" s="1" t="n">
        <v>50</v>
      </c>
      <c r="J88" s="1" t="n">
        <v>0</v>
      </c>
      <c r="K88" s="3"/>
    </row>
    <row r="89" customFormat="false" ht="15" hidden="false" customHeight="false" outlineLevel="0" collapsed="false">
      <c r="A89" s="2" t="n">
        <v>20</v>
      </c>
      <c r="B89" s="1" t="n">
        <v>86</v>
      </c>
      <c r="C89" s="1" t="n">
        <v>1</v>
      </c>
      <c r="D89" s="1" t="n">
        <v>0</v>
      </c>
      <c r="E89" s="1" t="n">
        <v>0</v>
      </c>
      <c r="F89" s="1" t="n">
        <v>0</v>
      </c>
      <c r="G89" s="1" t="n">
        <v>89</v>
      </c>
      <c r="H89" s="1" t="n">
        <v>363.4978</v>
      </c>
      <c r="I89" s="1" t="n">
        <v>91.55</v>
      </c>
      <c r="J89" s="1" t="n">
        <v>0</v>
      </c>
      <c r="K89" s="3"/>
    </row>
    <row r="90" customFormat="false" ht="15" hidden="false" customHeight="false" outlineLevel="0" collapsed="false">
      <c r="A90" s="2" t="n">
        <v>18</v>
      </c>
      <c r="B90" s="1" t="n">
        <v>88</v>
      </c>
      <c r="C90" s="1" t="n">
        <v>1</v>
      </c>
      <c r="D90" s="1" t="n">
        <v>0</v>
      </c>
      <c r="E90" s="1" t="n">
        <v>0</v>
      </c>
      <c r="F90" s="1" t="n">
        <v>0</v>
      </c>
      <c r="G90" s="1" t="n">
        <v>106</v>
      </c>
      <c r="H90" s="1" t="n">
        <v>332.39438</v>
      </c>
      <c r="I90" s="1" t="n">
        <v>33.5</v>
      </c>
      <c r="J90" s="1" t="n">
        <v>0</v>
      </c>
      <c r="K90" s="3"/>
    </row>
    <row r="91" customFormat="false" ht="15" hidden="false" customHeight="false" outlineLevel="0" collapsed="false">
      <c r="A91" s="2" t="n">
        <v>15</v>
      </c>
      <c r="B91" s="1" t="n">
        <v>71</v>
      </c>
      <c r="C91" s="1" t="n">
        <v>1</v>
      </c>
      <c r="D91" s="1" t="n">
        <v>0</v>
      </c>
      <c r="E91" s="1" t="n">
        <v>0</v>
      </c>
      <c r="F91" s="1" t="n">
        <v>1</v>
      </c>
      <c r="G91" s="1" t="n">
        <v>115</v>
      </c>
      <c r="H91" s="1" t="n">
        <v>473.452</v>
      </c>
      <c r="I91" s="1" t="n">
        <v>358.08</v>
      </c>
      <c r="J91" s="1" t="n">
        <v>0</v>
      </c>
      <c r="K91" s="3"/>
    </row>
    <row r="92" customFormat="false" ht="13" hidden="false" customHeight="false" outlineLevel="0" collapsed="false">
      <c r="F92" s="1"/>
    </row>
    <row r="93" customFormat="false" ht="13" hidden="false" customHeight="false" outlineLevel="0" collapsed="false">
      <c r="F93" s="1"/>
    </row>
    <row r="94" customFormat="false" ht="13" hidden="false" customHeight="false" outlineLevel="0" collapsed="false">
      <c r="F94" s="1"/>
    </row>
    <row r="95" customFormat="false" ht="13" hidden="false" customHeight="false" outlineLevel="0" collapsed="false">
      <c r="F95" s="1"/>
    </row>
    <row r="96" customFormat="false" ht="13" hidden="false" customHeight="false" outlineLevel="0" collapsed="false">
      <c r="F96" s="1"/>
    </row>
    <row r="97" customFormat="false" ht="13" hidden="false" customHeight="false" outlineLevel="0" collapsed="false">
      <c r="F97" s="1"/>
    </row>
    <row r="98" customFormat="false" ht="13" hidden="false" customHeight="false" outlineLevel="0" collapsed="false">
      <c r="F98" s="1"/>
    </row>
    <row r="99" customFormat="false" ht="13" hidden="false" customHeight="false" outlineLevel="0" collapsed="false">
      <c r="F99" s="1"/>
    </row>
    <row r="100" customFormat="false" ht="13" hidden="false" customHeight="false" outlineLevel="0" collapsed="false">
      <c r="F100" s="1"/>
    </row>
    <row r="101" customFormat="false" ht="13" hidden="false" customHeight="false" outlineLevel="0" collapsed="false">
      <c r="F101" s="1"/>
    </row>
    <row r="102" customFormat="false" ht="13" hidden="false" customHeight="false" outlineLevel="0" collapsed="false">
      <c r="F102" s="1"/>
    </row>
    <row r="103" customFormat="false" ht="13" hidden="false" customHeight="false" outlineLevel="0" collapsed="false">
      <c r="F103" s="1"/>
    </row>
    <row r="104" customFormat="false" ht="13" hidden="false" customHeight="false" outlineLevel="0" collapsed="false">
      <c r="F104" s="1"/>
    </row>
    <row r="105" customFormat="false" ht="13" hidden="false" customHeight="false" outlineLevel="0" collapsed="false">
      <c r="F105" s="1"/>
    </row>
    <row r="106" customFormat="false" ht="13" hidden="false" customHeight="false" outlineLevel="0" collapsed="false">
      <c r="F106" s="1"/>
    </row>
    <row r="107" customFormat="false" ht="13" hidden="false" customHeight="false" outlineLevel="0" collapsed="false">
      <c r="F107" s="1"/>
    </row>
    <row r="108" customFormat="false" ht="13" hidden="false" customHeight="false" outlineLevel="0" collapsed="false">
      <c r="F108" s="1"/>
    </row>
    <row r="109" customFormat="false" ht="13" hidden="false" customHeight="false" outlineLevel="0" collapsed="false">
      <c r="F109" s="1"/>
    </row>
    <row r="110" customFormat="false" ht="13" hidden="false" customHeight="false" outlineLevel="0" collapsed="false">
      <c r="F110" s="1"/>
    </row>
    <row r="111" customFormat="false" ht="13" hidden="false" customHeight="false" outlineLevel="0" collapsed="false">
      <c r="F111" s="1"/>
    </row>
    <row r="112" customFormat="false" ht="13" hidden="false" customHeight="false" outlineLevel="0" collapsed="false">
      <c r="F112" s="1"/>
    </row>
    <row r="113" customFormat="false" ht="13" hidden="false" customHeight="false" outlineLevel="0" collapsed="false">
      <c r="F113" s="1"/>
    </row>
    <row r="114" customFormat="false" ht="13" hidden="false" customHeight="false" outlineLevel="0" collapsed="false">
      <c r="F114" s="1"/>
    </row>
    <row r="115" customFormat="false" ht="13" hidden="false" customHeight="false" outlineLevel="0" collapsed="false">
      <c r="F115" s="1"/>
    </row>
    <row r="116" customFormat="false" ht="13" hidden="false" customHeight="false" outlineLevel="0" collapsed="false">
      <c r="F116" s="1"/>
    </row>
    <row r="117" customFormat="false" ht="13" hidden="false" customHeight="false" outlineLevel="0" collapsed="false">
      <c r="F117" s="1"/>
    </row>
    <row r="118" customFormat="false" ht="13" hidden="false" customHeight="false" outlineLevel="0" collapsed="false">
      <c r="F118" s="1"/>
    </row>
    <row r="119" customFormat="false" ht="13" hidden="false" customHeight="false" outlineLevel="0" collapsed="false">
      <c r="F119" s="1"/>
    </row>
    <row r="120" customFormat="false" ht="13" hidden="false" customHeight="false" outlineLevel="0" collapsed="false">
      <c r="F120" s="1"/>
    </row>
    <row r="121" customFormat="false" ht="13" hidden="false" customHeight="false" outlineLevel="0" collapsed="false">
      <c r="F121" s="1"/>
    </row>
    <row r="122" customFormat="false" ht="13" hidden="false" customHeight="false" outlineLevel="0" collapsed="false">
      <c r="F122" s="1"/>
    </row>
    <row r="123" customFormat="false" ht="13" hidden="false" customHeight="false" outlineLevel="0" collapsed="false">
      <c r="F123" s="1"/>
    </row>
    <row r="124" customFormat="false" ht="13" hidden="false" customHeight="false" outlineLevel="0" collapsed="false">
      <c r="F124" s="1"/>
    </row>
    <row r="125" customFormat="false" ht="13" hidden="false" customHeight="false" outlineLevel="0" collapsed="false">
      <c r="F125" s="1"/>
    </row>
    <row r="126" customFormat="false" ht="13" hidden="false" customHeight="false" outlineLevel="0" collapsed="false">
      <c r="F126" s="1"/>
    </row>
    <row r="127" customFormat="false" ht="13" hidden="false" customHeight="false" outlineLevel="0" collapsed="false">
      <c r="F127" s="1"/>
    </row>
    <row r="128" customFormat="false" ht="13" hidden="false" customHeight="false" outlineLevel="0" collapsed="false">
      <c r="F128" s="1"/>
    </row>
    <row r="129" customFormat="false" ht="13" hidden="false" customHeight="false" outlineLevel="0" collapsed="false">
      <c r="F129" s="1"/>
    </row>
    <row r="130" customFormat="false" ht="13" hidden="false" customHeight="false" outlineLevel="0" collapsed="false">
      <c r="F130" s="1"/>
    </row>
    <row r="131" customFormat="false" ht="13" hidden="false" customHeight="false" outlineLevel="0" collapsed="false">
      <c r="F131" s="1"/>
    </row>
    <row r="132" customFormat="false" ht="13" hidden="false" customHeight="false" outlineLevel="0" collapsed="false">
      <c r="F132" s="1"/>
    </row>
    <row r="133" customFormat="false" ht="13" hidden="false" customHeight="false" outlineLevel="0" collapsed="false">
      <c r="F133" s="1"/>
    </row>
    <row r="134" customFormat="false" ht="13" hidden="false" customHeight="false" outlineLevel="0" collapsed="false">
      <c r="F134" s="1"/>
    </row>
    <row r="135" customFormat="false" ht="13" hidden="false" customHeight="false" outlineLevel="0" collapsed="false">
      <c r="F135" s="1"/>
    </row>
    <row r="136" customFormat="false" ht="13" hidden="false" customHeight="false" outlineLevel="0" collapsed="false">
      <c r="F136" s="1"/>
    </row>
    <row r="137" customFormat="false" ht="13" hidden="false" customHeight="false" outlineLevel="0" collapsed="false">
      <c r="F137" s="1"/>
    </row>
    <row r="138" customFormat="false" ht="13" hidden="false" customHeight="false" outlineLevel="0" collapsed="false">
      <c r="F138" s="1"/>
    </row>
    <row r="139" customFormat="false" ht="13" hidden="false" customHeight="false" outlineLevel="0" collapsed="false">
      <c r="F139" s="1"/>
    </row>
    <row r="140" customFormat="false" ht="13" hidden="false" customHeight="false" outlineLevel="0" collapsed="false">
      <c r="F140" s="1"/>
    </row>
    <row r="141" customFormat="false" ht="13" hidden="false" customHeight="false" outlineLevel="0" collapsed="false">
      <c r="F141" s="1"/>
    </row>
    <row r="142" customFormat="false" ht="13" hidden="false" customHeight="false" outlineLevel="0" collapsed="false">
      <c r="F142" s="1"/>
    </row>
    <row r="143" customFormat="false" ht="13" hidden="false" customHeight="false" outlineLevel="0" collapsed="false">
      <c r="F143" s="1"/>
    </row>
    <row r="144" customFormat="false" ht="13" hidden="false" customHeight="false" outlineLevel="0" collapsed="false">
      <c r="F144" s="1"/>
    </row>
    <row r="145" customFormat="false" ht="13" hidden="false" customHeight="false" outlineLevel="0" collapsed="false">
      <c r="F145" s="1"/>
    </row>
    <row r="146" customFormat="false" ht="13" hidden="false" customHeight="false" outlineLevel="0" collapsed="false">
      <c r="F146" s="1"/>
    </row>
    <row r="147" customFormat="false" ht="13" hidden="false" customHeight="false" outlineLevel="0" collapsed="false">
      <c r="F147" s="1"/>
    </row>
    <row r="148" customFormat="false" ht="13" hidden="false" customHeight="false" outlineLevel="0" collapsed="false">
      <c r="F148" s="1"/>
    </row>
    <row r="149" customFormat="false" ht="13" hidden="false" customHeight="false" outlineLevel="0" collapsed="false">
      <c r="F149" s="1"/>
    </row>
    <row r="150" customFormat="false" ht="13" hidden="false" customHeight="false" outlineLevel="0" collapsed="false">
      <c r="F150" s="1"/>
    </row>
    <row r="151" customFormat="false" ht="13" hidden="false" customHeight="false" outlineLevel="0" collapsed="false">
      <c r="F151" s="1"/>
    </row>
    <row r="152" customFormat="false" ht="13" hidden="false" customHeight="false" outlineLevel="0" collapsed="false">
      <c r="F152" s="1"/>
    </row>
    <row r="153" customFormat="false" ht="13" hidden="false" customHeight="false" outlineLevel="0" collapsed="false">
      <c r="F153" s="1"/>
    </row>
    <row r="154" customFormat="false" ht="13" hidden="false" customHeight="false" outlineLevel="0" collapsed="false">
      <c r="F154" s="1"/>
    </row>
    <row r="155" customFormat="false" ht="13" hidden="false" customHeight="false" outlineLevel="0" collapsed="false">
      <c r="F155" s="1"/>
    </row>
    <row r="156" customFormat="false" ht="13" hidden="false" customHeight="false" outlineLevel="0" collapsed="false">
      <c r="F156" s="1"/>
    </row>
    <row r="157" customFormat="false" ht="13" hidden="false" customHeight="false" outlineLevel="0" collapsed="false">
      <c r="F157" s="1"/>
    </row>
    <row r="158" customFormat="false" ht="13" hidden="false" customHeight="false" outlineLevel="0" collapsed="false">
      <c r="F158" s="1"/>
    </row>
    <row r="159" customFormat="false" ht="13" hidden="false" customHeight="false" outlineLevel="0" collapsed="false">
      <c r="F159" s="1"/>
    </row>
    <row r="160" customFormat="false" ht="13" hidden="false" customHeight="false" outlineLevel="0" collapsed="false">
      <c r="F160" s="1"/>
    </row>
    <row r="161" customFormat="false" ht="13" hidden="false" customHeight="false" outlineLevel="0" collapsed="false">
      <c r="F161" s="1"/>
    </row>
    <row r="162" customFormat="false" ht="13" hidden="false" customHeight="false" outlineLevel="0" collapsed="false">
      <c r="F162" s="1"/>
    </row>
    <row r="163" customFormat="false" ht="13" hidden="false" customHeight="false" outlineLevel="0" collapsed="false">
      <c r="F163" s="1"/>
    </row>
    <row r="164" customFormat="false" ht="13" hidden="false" customHeight="false" outlineLevel="0" collapsed="false">
      <c r="F164" s="1"/>
    </row>
    <row r="165" customFormat="false" ht="13" hidden="false" customHeight="false" outlineLevel="0" collapsed="false">
      <c r="F165" s="1"/>
    </row>
    <row r="166" customFormat="false" ht="13" hidden="false" customHeight="false" outlineLevel="0" collapsed="false">
      <c r="F166" s="1"/>
    </row>
    <row r="167" customFormat="false" ht="13" hidden="false" customHeight="false" outlineLevel="0" collapsed="false">
      <c r="F167" s="1"/>
    </row>
    <row r="168" customFormat="false" ht="13" hidden="false" customHeight="false" outlineLevel="0" collapsed="false">
      <c r="F168" s="1"/>
    </row>
    <row r="169" customFormat="false" ht="13" hidden="false" customHeight="false" outlineLevel="0" collapsed="false">
      <c r="F169" s="1"/>
    </row>
    <row r="170" customFormat="false" ht="13" hidden="false" customHeight="false" outlineLevel="0" collapsed="false">
      <c r="F170" s="1"/>
    </row>
    <row r="171" customFormat="false" ht="13" hidden="false" customHeight="false" outlineLevel="0" collapsed="false">
      <c r="F171" s="1"/>
    </row>
    <row r="172" customFormat="false" ht="13" hidden="false" customHeight="false" outlineLevel="0" collapsed="false">
      <c r="F172" s="1"/>
    </row>
    <row r="173" customFormat="false" ht="13" hidden="false" customHeight="false" outlineLevel="0" collapsed="false">
      <c r="F173" s="1"/>
    </row>
    <row r="174" customFormat="false" ht="13" hidden="false" customHeight="false" outlineLevel="0" collapsed="false">
      <c r="F174" s="1"/>
    </row>
    <row r="175" customFormat="false" ht="13" hidden="false" customHeight="false" outlineLevel="0" collapsed="false">
      <c r="F175" s="1"/>
    </row>
    <row r="176" customFormat="false" ht="13" hidden="false" customHeight="false" outlineLevel="0" collapsed="false">
      <c r="F176" s="1"/>
    </row>
    <row r="177" customFormat="false" ht="13" hidden="false" customHeight="false" outlineLevel="0" collapsed="false">
      <c r="F177" s="1"/>
    </row>
    <row r="178" customFormat="false" ht="13" hidden="false" customHeight="false" outlineLevel="0" collapsed="false">
      <c r="F178" s="1"/>
    </row>
    <row r="179" customFormat="false" ht="13" hidden="false" customHeight="false" outlineLevel="0" collapsed="false">
      <c r="F179" s="1"/>
    </row>
    <row r="180" customFormat="false" ht="13" hidden="false" customHeight="false" outlineLevel="0" collapsed="false">
      <c r="F180" s="1"/>
    </row>
    <row r="181" customFormat="false" ht="13" hidden="false" customHeight="false" outlineLevel="0" collapsed="false">
      <c r="F181" s="1"/>
    </row>
    <row r="182" customFormat="false" ht="13" hidden="false" customHeight="false" outlineLevel="0" collapsed="false">
      <c r="F182" s="1"/>
    </row>
    <row r="183" customFormat="false" ht="13" hidden="false" customHeight="false" outlineLevel="0" collapsed="false">
      <c r="F183" s="1"/>
    </row>
    <row r="184" customFormat="false" ht="13" hidden="false" customHeight="false" outlineLevel="0" collapsed="false">
      <c r="F184" s="1"/>
    </row>
    <row r="185" customFormat="false" ht="13" hidden="false" customHeight="false" outlineLevel="0" collapsed="false">
      <c r="F185" s="1"/>
    </row>
    <row r="186" customFormat="false" ht="13" hidden="false" customHeight="false" outlineLevel="0" collapsed="false">
      <c r="F186" s="1"/>
    </row>
    <row r="187" customFormat="false" ht="13" hidden="false" customHeight="false" outlineLevel="0" collapsed="false">
      <c r="F187" s="1"/>
    </row>
    <row r="188" customFormat="false" ht="13" hidden="false" customHeight="false" outlineLevel="0" collapsed="false">
      <c r="F188" s="1"/>
    </row>
    <row r="189" customFormat="false" ht="13" hidden="false" customHeight="false" outlineLevel="0" collapsed="false">
      <c r="F189" s="1"/>
    </row>
    <row r="190" customFormat="false" ht="13" hidden="false" customHeight="false" outlineLevel="0" collapsed="false">
      <c r="F190" s="1"/>
    </row>
    <row r="191" customFormat="false" ht="13" hidden="false" customHeight="false" outlineLevel="0" collapsed="false">
      <c r="F191" s="1"/>
    </row>
    <row r="192" customFormat="false" ht="13" hidden="false" customHeight="false" outlineLevel="0" collapsed="false">
      <c r="F192" s="1"/>
    </row>
    <row r="193" customFormat="false" ht="13" hidden="false" customHeight="false" outlineLevel="0" collapsed="false">
      <c r="F193" s="1"/>
    </row>
    <row r="194" customFormat="false" ht="13" hidden="false" customHeight="false" outlineLevel="0" collapsed="false">
      <c r="F194" s="1"/>
    </row>
    <row r="195" customFormat="false" ht="13" hidden="false" customHeight="false" outlineLevel="0" collapsed="false">
      <c r="F195" s="1"/>
    </row>
    <row r="196" customFormat="false" ht="13" hidden="false" customHeight="false" outlineLevel="0" collapsed="false">
      <c r="F196" s="1"/>
    </row>
    <row r="197" customFormat="false" ht="13" hidden="false" customHeight="false" outlineLevel="0" collapsed="false">
      <c r="F197" s="1"/>
    </row>
    <row r="198" customFormat="false" ht="13" hidden="false" customHeight="false" outlineLevel="0" collapsed="false">
      <c r="F198" s="1"/>
    </row>
    <row r="199" customFormat="false" ht="13" hidden="false" customHeight="false" outlineLevel="0" collapsed="false">
      <c r="F199" s="1"/>
    </row>
    <row r="200" customFormat="false" ht="13" hidden="false" customHeight="false" outlineLevel="0" collapsed="false">
      <c r="F200" s="1"/>
    </row>
    <row r="201" customFormat="false" ht="13" hidden="false" customHeight="false" outlineLevel="0" collapsed="false">
      <c r="F201" s="1"/>
    </row>
    <row r="202" customFormat="false" ht="13" hidden="false" customHeight="false" outlineLevel="0" collapsed="false">
      <c r="F202" s="1"/>
    </row>
    <row r="203" customFormat="false" ht="13" hidden="false" customHeight="false" outlineLevel="0" collapsed="false">
      <c r="F203" s="1"/>
    </row>
    <row r="204" customFormat="false" ht="13" hidden="false" customHeight="false" outlineLevel="0" collapsed="false">
      <c r="F204" s="1"/>
    </row>
    <row r="205" customFormat="false" ht="13" hidden="false" customHeight="false" outlineLevel="0" collapsed="false">
      <c r="F205" s="1"/>
    </row>
    <row r="206" customFormat="false" ht="13" hidden="false" customHeight="false" outlineLevel="0" collapsed="false">
      <c r="F206" s="1"/>
    </row>
    <row r="207" customFormat="false" ht="13" hidden="false" customHeight="false" outlineLevel="0" collapsed="false">
      <c r="F207" s="1"/>
    </row>
    <row r="208" customFormat="false" ht="13" hidden="false" customHeight="false" outlineLevel="0" collapsed="false">
      <c r="F208" s="1"/>
    </row>
    <row r="209" customFormat="false" ht="13" hidden="false" customHeight="false" outlineLevel="0" collapsed="false">
      <c r="F209" s="1"/>
    </row>
    <row r="210" customFormat="false" ht="13" hidden="false" customHeight="false" outlineLevel="0" collapsed="false">
      <c r="F210" s="1"/>
    </row>
    <row r="211" customFormat="false" ht="13" hidden="false" customHeight="false" outlineLevel="0" collapsed="false">
      <c r="F211" s="1"/>
    </row>
    <row r="212" customFormat="false" ht="13" hidden="false" customHeight="false" outlineLevel="0" collapsed="false">
      <c r="F212" s="1"/>
    </row>
    <row r="213" customFormat="false" ht="13" hidden="false" customHeight="false" outlineLevel="0" collapsed="false">
      <c r="F213" s="1"/>
    </row>
    <row r="214" customFormat="false" ht="13" hidden="false" customHeight="false" outlineLevel="0" collapsed="false">
      <c r="F214" s="1"/>
    </row>
    <row r="215" customFormat="false" ht="13" hidden="false" customHeight="false" outlineLevel="0" collapsed="false">
      <c r="F215" s="1"/>
    </row>
    <row r="216" customFormat="false" ht="13" hidden="false" customHeight="false" outlineLevel="0" collapsed="false">
      <c r="F216" s="1"/>
    </row>
    <row r="217" customFormat="false" ht="13" hidden="false" customHeight="false" outlineLevel="0" collapsed="false">
      <c r="F217" s="1"/>
    </row>
    <row r="218" customFormat="false" ht="13" hidden="false" customHeight="false" outlineLevel="0" collapsed="false">
      <c r="F218" s="1"/>
    </row>
    <row r="219" customFormat="false" ht="13" hidden="false" customHeight="false" outlineLevel="0" collapsed="false">
      <c r="F219" s="1"/>
    </row>
    <row r="220" customFormat="false" ht="13" hidden="false" customHeight="false" outlineLevel="0" collapsed="false">
      <c r="F220" s="1"/>
    </row>
    <row r="221" customFormat="false" ht="13" hidden="false" customHeight="false" outlineLevel="0" collapsed="false">
      <c r="F221" s="1"/>
    </row>
    <row r="222" customFormat="false" ht="13" hidden="false" customHeight="false" outlineLevel="0" collapsed="false">
      <c r="F222" s="1"/>
    </row>
    <row r="223" customFormat="false" ht="13" hidden="false" customHeight="false" outlineLevel="0" collapsed="false">
      <c r="F223" s="1"/>
    </row>
    <row r="224" customFormat="false" ht="13" hidden="false" customHeight="false" outlineLevel="0" collapsed="false">
      <c r="F224" s="1"/>
    </row>
    <row r="225" customFormat="false" ht="13" hidden="false" customHeight="false" outlineLevel="0" collapsed="false">
      <c r="F225" s="1"/>
    </row>
    <row r="226" customFormat="false" ht="13" hidden="false" customHeight="false" outlineLevel="0" collapsed="false">
      <c r="F226" s="1"/>
    </row>
    <row r="227" customFormat="false" ht="13" hidden="false" customHeight="false" outlineLevel="0" collapsed="false">
      <c r="F227" s="1"/>
    </row>
    <row r="228" customFormat="false" ht="13" hidden="false" customHeight="false" outlineLevel="0" collapsed="false">
      <c r="F228" s="1"/>
    </row>
    <row r="229" customFormat="false" ht="13" hidden="false" customHeight="false" outlineLevel="0" collapsed="false">
      <c r="F229" s="1"/>
    </row>
    <row r="230" customFormat="false" ht="13" hidden="false" customHeight="false" outlineLevel="0" collapsed="false">
      <c r="F230" s="1"/>
    </row>
    <row r="231" customFormat="false" ht="13" hidden="false" customHeight="false" outlineLevel="0" collapsed="false">
      <c r="F231" s="1"/>
    </row>
    <row r="232" customFormat="false" ht="13" hidden="false" customHeight="false" outlineLevel="0" collapsed="false">
      <c r="F232" s="1"/>
    </row>
    <row r="233" customFormat="false" ht="13" hidden="false" customHeight="false" outlineLevel="0" collapsed="false">
      <c r="F233" s="1"/>
    </row>
    <row r="234" customFormat="false" ht="13" hidden="false" customHeight="false" outlineLevel="0" collapsed="false">
      <c r="F234" s="1"/>
    </row>
    <row r="235" customFormat="false" ht="13" hidden="false" customHeight="false" outlineLevel="0" collapsed="false">
      <c r="F235" s="1"/>
    </row>
    <row r="236" customFormat="false" ht="13" hidden="false" customHeight="false" outlineLevel="0" collapsed="false">
      <c r="F236" s="1"/>
    </row>
    <row r="237" customFormat="false" ht="13" hidden="false" customHeight="false" outlineLevel="0" collapsed="false">
      <c r="F237" s="1"/>
    </row>
    <row r="238" customFormat="false" ht="13" hidden="false" customHeight="false" outlineLevel="0" collapsed="false">
      <c r="F238" s="1"/>
    </row>
    <row r="239" customFormat="false" ht="13" hidden="false" customHeight="false" outlineLevel="0" collapsed="false">
      <c r="F239" s="1"/>
    </row>
    <row r="240" customFormat="false" ht="13" hidden="false" customHeight="false" outlineLevel="0" collapsed="false">
      <c r="F240" s="1"/>
    </row>
    <row r="241" customFormat="false" ht="13" hidden="false" customHeight="false" outlineLevel="0" collapsed="false">
      <c r="F241" s="1"/>
    </row>
    <row r="242" customFormat="false" ht="13" hidden="false" customHeight="false" outlineLevel="0" collapsed="false">
      <c r="F242" s="1"/>
    </row>
    <row r="243" customFormat="false" ht="13" hidden="false" customHeight="false" outlineLevel="0" collapsed="false">
      <c r="F243" s="1"/>
    </row>
    <row r="244" customFormat="false" ht="13" hidden="false" customHeight="false" outlineLevel="0" collapsed="false">
      <c r="F244" s="1"/>
    </row>
    <row r="245" customFormat="false" ht="13" hidden="false" customHeight="false" outlineLevel="0" collapsed="false">
      <c r="F245" s="1"/>
    </row>
    <row r="246" customFormat="false" ht="13" hidden="false" customHeight="false" outlineLevel="0" collapsed="false">
      <c r="F246" s="1"/>
    </row>
    <row r="247" customFormat="false" ht="13" hidden="false" customHeight="false" outlineLevel="0" collapsed="false">
      <c r="F247" s="1"/>
    </row>
    <row r="248" customFormat="false" ht="13" hidden="false" customHeight="false" outlineLevel="0" collapsed="false">
      <c r="F248" s="1"/>
    </row>
    <row r="249" customFormat="false" ht="13" hidden="false" customHeight="false" outlineLevel="0" collapsed="false">
      <c r="F249" s="1"/>
    </row>
    <row r="250" customFormat="false" ht="13" hidden="false" customHeight="false" outlineLevel="0" collapsed="false">
      <c r="F250" s="1"/>
    </row>
    <row r="251" customFormat="false" ht="13" hidden="false" customHeight="false" outlineLevel="0" collapsed="false">
      <c r="F251" s="1"/>
    </row>
    <row r="252" customFormat="false" ht="13" hidden="false" customHeight="false" outlineLevel="0" collapsed="false">
      <c r="F252" s="1"/>
    </row>
    <row r="253" customFormat="false" ht="13" hidden="false" customHeight="false" outlineLevel="0" collapsed="false">
      <c r="F253" s="1"/>
    </row>
    <row r="254" customFormat="false" ht="13" hidden="false" customHeight="false" outlineLevel="0" collapsed="false">
      <c r="F254" s="1"/>
    </row>
    <row r="255" customFormat="false" ht="13" hidden="false" customHeight="false" outlineLevel="0" collapsed="false">
      <c r="F255" s="1"/>
    </row>
    <row r="256" customFormat="false" ht="13" hidden="false" customHeight="false" outlineLevel="0" collapsed="false">
      <c r="F256" s="1"/>
    </row>
    <row r="257" customFormat="false" ht="13" hidden="false" customHeight="false" outlineLevel="0" collapsed="false">
      <c r="F257" s="1"/>
    </row>
    <row r="258" customFormat="false" ht="13" hidden="false" customHeight="false" outlineLevel="0" collapsed="false">
      <c r="F258" s="1"/>
    </row>
    <row r="259" customFormat="false" ht="13" hidden="false" customHeight="false" outlineLevel="0" collapsed="false">
      <c r="F259" s="1"/>
    </row>
    <row r="260" customFormat="false" ht="13" hidden="false" customHeight="false" outlineLevel="0" collapsed="false">
      <c r="F260" s="1"/>
    </row>
    <row r="261" customFormat="false" ht="13" hidden="false" customHeight="false" outlineLevel="0" collapsed="false">
      <c r="F261" s="1"/>
    </row>
    <row r="262" customFormat="false" ht="13" hidden="false" customHeight="false" outlineLevel="0" collapsed="false">
      <c r="F262" s="1"/>
    </row>
    <row r="263" customFormat="false" ht="13" hidden="false" customHeight="false" outlineLevel="0" collapsed="false">
      <c r="F263" s="1"/>
    </row>
    <row r="264" customFormat="false" ht="13" hidden="false" customHeight="false" outlineLevel="0" collapsed="false">
      <c r="F264" s="1"/>
    </row>
    <row r="265" customFormat="false" ht="13" hidden="false" customHeight="false" outlineLevel="0" collapsed="false">
      <c r="F265" s="1"/>
    </row>
    <row r="266" customFormat="false" ht="13" hidden="false" customHeight="false" outlineLevel="0" collapsed="false">
      <c r="F266" s="1"/>
    </row>
    <row r="267" customFormat="false" ht="13" hidden="false" customHeight="false" outlineLevel="0" collapsed="false">
      <c r="F267" s="1"/>
    </row>
    <row r="268" customFormat="false" ht="13" hidden="false" customHeight="false" outlineLevel="0" collapsed="false">
      <c r="F268" s="1"/>
    </row>
    <row r="269" customFormat="false" ht="13" hidden="false" customHeight="false" outlineLevel="0" collapsed="false">
      <c r="F269" s="1"/>
    </row>
    <row r="270" customFormat="false" ht="13" hidden="false" customHeight="false" outlineLevel="0" collapsed="false">
      <c r="F270" s="1"/>
    </row>
    <row r="271" customFormat="false" ht="13" hidden="false" customHeight="false" outlineLevel="0" collapsed="false">
      <c r="F271" s="1"/>
    </row>
    <row r="272" customFormat="false" ht="13" hidden="false" customHeight="false" outlineLevel="0" collapsed="false">
      <c r="F272" s="1"/>
    </row>
    <row r="273" customFormat="false" ht="13" hidden="false" customHeight="false" outlineLevel="0" collapsed="false">
      <c r="F273" s="1"/>
    </row>
    <row r="274" customFormat="false" ht="13" hidden="false" customHeight="false" outlineLevel="0" collapsed="false">
      <c r="F274" s="1"/>
    </row>
    <row r="275" customFormat="false" ht="13" hidden="false" customHeight="false" outlineLevel="0" collapsed="false">
      <c r="F275" s="1"/>
    </row>
    <row r="276" customFormat="false" ht="13" hidden="false" customHeight="false" outlineLevel="0" collapsed="false">
      <c r="F276" s="1"/>
    </row>
    <row r="277" customFormat="false" ht="13" hidden="false" customHeight="false" outlineLevel="0" collapsed="false">
      <c r="F277" s="1"/>
    </row>
    <row r="278" customFormat="false" ht="13" hidden="false" customHeight="false" outlineLevel="0" collapsed="false">
      <c r="F278" s="1"/>
    </row>
    <row r="279" customFormat="false" ht="13" hidden="false" customHeight="false" outlineLevel="0" collapsed="false">
      <c r="F279" s="1"/>
    </row>
    <row r="280" customFormat="false" ht="13" hidden="false" customHeight="false" outlineLevel="0" collapsed="false">
      <c r="F280" s="1"/>
    </row>
    <row r="281" customFormat="false" ht="13" hidden="false" customHeight="false" outlineLevel="0" collapsed="false">
      <c r="F281" s="1"/>
    </row>
    <row r="282" customFormat="false" ht="13" hidden="false" customHeight="false" outlineLevel="0" collapsed="false">
      <c r="F282" s="1"/>
    </row>
    <row r="283" customFormat="false" ht="13" hidden="false" customHeight="false" outlineLevel="0" collapsed="false">
      <c r="F283" s="1"/>
    </row>
    <row r="284" customFormat="false" ht="13" hidden="false" customHeight="false" outlineLevel="0" collapsed="false">
      <c r="F284" s="1"/>
    </row>
    <row r="285" customFormat="false" ht="13" hidden="false" customHeight="false" outlineLevel="0" collapsed="false">
      <c r="F285" s="1"/>
    </row>
    <row r="286" customFormat="false" ht="13" hidden="false" customHeight="false" outlineLevel="0" collapsed="false">
      <c r="F286" s="1"/>
    </row>
    <row r="287" customFormat="false" ht="13" hidden="false" customHeight="false" outlineLevel="0" collapsed="false">
      <c r="F287" s="1"/>
    </row>
    <row r="288" customFormat="false" ht="13" hidden="false" customHeight="false" outlineLevel="0" collapsed="false">
      <c r="F288" s="1"/>
    </row>
    <row r="289" customFormat="false" ht="13" hidden="false" customHeight="false" outlineLevel="0" collapsed="false">
      <c r="F289" s="1"/>
    </row>
    <row r="290" customFormat="false" ht="13" hidden="false" customHeight="false" outlineLevel="0" collapsed="false">
      <c r="F290" s="1"/>
    </row>
    <row r="291" customFormat="false" ht="13" hidden="false" customHeight="false" outlineLevel="0" collapsed="false">
      <c r="F291" s="1"/>
    </row>
    <row r="292" customFormat="false" ht="13" hidden="false" customHeight="false" outlineLevel="0" collapsed="false">
      <c r="F292" s="1"/>
    </row>
    <row r="293" customFormat="false" ht="13" hidden="false" customHeight="false" outlineLevel="0" collapsed="false">
      <c r="F293" s="1"/>
    </row>
    <row r="294" customFormat="false" ht="13" hidden="false" customHeight="false" outlineLevel="0" collapsed="false">
      <c r="F294" s="1"/>
    </row>
    <row r="295" customFormat="false" ht="13" hidden="false" customHeight="false" outlineLevel="0" collapsed="false">
      <c r="F295" s="1"/>
    </row>
    <row r="296" customFormat="false" ht="13" hidden="false" customHeight="false" outlineLevel="0" collapsed="false">
      <c r="F296" s="1"/>
    </row>
    <row r="297" customFormat="false" ht="13" hidden="false" customHeight="false" outlineLevel="0" collapsed="false">
      <c r="F297" s="1"/>
    </row>
    <row r="298" customFormat="false" ht="13" hidden="false" customHeight="false" outlineLevel="0" collapsed="false">
      <c r="F298" s="1"/>
    </row>
    <row r="299" customFormat="false" ht="13" hidden="false" customHeight="false" outlineLevel="0" collapsed="false">
      <c r="F299" s="1"/>
    </row>
    <row r="300" customFormat="false" ht="13" hidden="false" customHeight="false" outlineLevel="0" collapsed="false">
      <c r="F300" s="1"/>
    </row>
    <row r="301" customFormat="false" ht="13" hidden="false" customHeight="false" outlineLevel="0" collapsed="false">
      <c r="F301" s="1"/>
    </row>
    <row r="302" customFormat="false" ht="13" hidden="false" customHeight="false" outlineLevel="0" collapsed="false">
      <c r="F302" s="1"/>
    </row>
    <row r="303" customFormat="false" ht="13" hidden="false" customHeight="false" outlineLevel="0" collapsed="false">
      <c r="F303" s="1"/>
    </row>
    <row r="304" customFormat="false" ht="13" hidden="false" customHeight="false" outlineLevel="0" collapsed="false">
      <c r="F304" s="1"/>
    </row>
    <row r="305" customFormat="false" ht="13" hidden="false" customHeight="false" outlineLevel="0" collapsed="false">
      <c r="F305" s="1"/>
    </row>
    <row r="306" customFormat="false" ht="13" hidden="false" customHeight="false" outlineLevel="0" collapsed="false">
      <c r="F306" s="1"/>
    </row>
    <row r="307" customFormat="false" ht="13" hidden="false" customHeight="false" outlineLevel="0" collapsed="false">
      <c r="F307" s="1"/>
    </row>
    <row r="308" customFormat="false" ht="13" hidden="false" customHeight="false" outlineLevel="0" collapsed="false">
      <c r="F308" s="1"/>
    </row>
    <row r="309" customFormat="false" ht="13" hidden="false" customHeight="false" outlineLevel="0" collapsed="false">
      <c r="F309" s="1"/>
    </row>
    <row r="310" customFormat="false" ht="13" hidden="false" customHeight="false" outlineLevel="0" collapsed="false">
      <c r="F310" s="1"/>
    </row>
    <row r="311" customFormat="false" ht="13" hidden="false" customHeight="false" outlineLevel="0" collapsed="false">
      <c r="F311" s="1"/>
    </row>
    <row r="312" customFormat="false" ht="13" hidden="false" customHeight="false" outlineLevel="0" collapsed="false">
      <c r="F312" s="1"/>
    </row>
    <row r="313" customFormat="false" ht="13" hidden="false" customHeight="false" outlineLevel="0" collapsed="false">
      <c r="F313" s="1"/>
    </row>
    <row r="314" customFormat="false" ht="13" hidden="false" customHeight="false" outlineLevel="0" collapsed="false">
      <c r="F314" s="1"/>
    </row>
    <row r="315" customFormat="false" ht="13" hidden="false" customHeight="false" outlineLevel="0" collapsed="false">
      <c r="F315" s="1"/>
    </row>
    <row r="316" customFormat="false" ht="13" hidden="false" customHeight="false" outlineLevel="0" collapsed="false">
      <c r="F316" s="1"/>
    </row>
    <row r="317" customFormat="false" ht="13" hidden="false" customHeight="false" outlineLevel="0" collapsed="false">
      <c r="F317" s="1"/>
    </row>
    <row r="318" customFormat="false" ht="13" hidden="false" customHeight="false" outlineLevel="0" collapsed="false">
      <c r="F318" s="1"/>
    </row>
    <row r="319" customFormat="false" ht="13" hidden="false" customHeight="false" outlineLevel="0" collapsed="false">
      <c r="F319" s="1"/>
    </row>
    <row r="320" customFormat="false" ht="13" hidden="false" customHeight="false" outlineLevel="0" collapsed="false">
      <c r="F320" s="1"/>
    </row>
    <row r="321" customFormat="false" ht="13" hidden="false" customHeight="false" outlineLevel="0" collapsed="false">
      <c r="F321" s="1"/>
    </row>
    <row r="322" customFormat="false" ht="13" hidden="false" customHeight="false" outlineLevel="0" collapsed="false">
      <c r="F322" s="1"/>
    </row>
    <row r="323" customFormat="false" ht="13" hidden="false" customHeight="false" outlineLevel="0" collapsed="false">
      <c r="F323" s="1"/>
    </row>
    <row r="324" customFormat="false" ht="13" hidden="false" customHeight="false" outlineLevel="0" collapsed="false">
      <c r="F324" s="1"/>
    </row>
    <row r="325" customFormat="false" ht="13" hidden="false" customHeight="false" outlineLevel="0" collapsed="false">
      <c r="F325" s="1"/>
    </row>
    <row r="326" customFormat="false" ht="13" hidden="false" customHeight="false" outlineLevel="0" collapsed="false">
      <c r="F326" s="1"/>
    </row>
    <row r="327" customFormat="false" ht="13" hidden="false" customHeight="false" outlineLevel="0" collapsed="false">
      <c r="F327" s="1"/>
    </row>
    <row r="328" customFormat="false" ht="13" hidden="false" customHeight="false" outlineLevel="0" collapsed="false">
      <c r="F328" s="1"/>
    </row>
    <row r="329" customFormat="false" ht="13" hidden="false" customHeight="false" outlineLevel="0" collapsed="false">
      <c r="F329" s="1"/>
    </row>
    <row r="330" customFormat="false" ht="13" hidden="false" customHeight="false" outlineLevel="0" collapsed="false">
      <c r="F330" s="1"/>
    </row>
    <row r="331" customFormat="false" ht="13" hidden="false" customHeight="false" outlineLevel="0" collapsed="false">
      <c r="F331" s="1"/>
    </row>
    <row r="332" customFormat="false" ht="13" hidden="false" customHeight="false" outlineLevel="0" collapsed="false">
      <c r="F332" s="1"/>
    </row>
    <row r="333" customFormat="false" ht="13" hidden="false" customHeight="false" outlineLevel="0" collapsed="false">
      <c r="F333" s="1"/>
    </row>
    <row r="334" customFormat="false" ht="13" hidden="false" customHeight="false" outlineLevel="0" collapsed="false">
      <c r="F334" s="1"/>
    </row>
    <row r="335" customFormat="false" ht="13" hidden="false" customHeight="false" outlineLevel="0" collapsed="false">
      <c r="F335" s="1"/>
    </row>
    <row r="336" customFormat="false" ht="13" hidden="false" customHeight="false" outlineLevel="0" collapsed="false">
      <c r="F336" s="1"/>
    </row>
    <row r="337" customFormat="false" ht="13" hidden="false" customHeight="false" outlineLevel="0" collapsed="false">
      <c r="F337" s="1"/>
    </row>
    <row r="338" customFormat="false" ht="13" hidden="false" customHeight="false" outlineLevel="0" collapsed="false">
      <c r="F338" s="1"/>
    </row>
    <row r="339" customFormat="false" ht="13" hidden="false" customHeight="false" outlineLevel="0" collapsed="false">
      <c r="F339" s="1"/>
    </row>
    <row r="340" customFormat="false" ht="13" hidden="false" customHeight="false" outlineLevel="0" collapsed="false">
      <c r="F340" s="1"/>
    </row>
    <row r="341" customFormat="false" ht="13" hidden="false" customHeight="false" outlineLevel="0" collapsed="false">
      <c r="F341" s="1"/>
    </row>
    <row r="342" customFormat="false" ht="13" hidden="false" customHeight="false" outlineLevel="0" collapsed="false">
      <c r="F342" s="1"/>
    </row>
    <row r="343" customFormat="false" ht="13" hidden="false" customHeight="false" outlineLevel="0" collapsed="false">
      <c r="F343" s="1"/>
    </row>
    <row r="344" customFormat="false" ht="13" hidden="false" customHeight="false" outlineLevel="0" collapsed="false">
      <c r="F344" s="1"/>
    </row>
    <row r="345" customFormat="false" ht="13" hidden="false" customHeight="false" outlineLevel="0" collapsed="false">
      <c r="F345" s="1"/>
    </row>
    <row r="346" customFormat="false" ht="13" hidden="false" customHeight="false" outlineLevel="0" collapsed="false">
      <c r="F346" s="1"/>
    </row>
    <row r="347" customFormat="false" ht="13" hidden="false" customHeight="false" outlineLevel="0" collapsed="false">
      <c r="F347" s="1"/>
    </row>
    <row r="348" customFormat="false" ht="13" hidden="false" customHeight="false" outlineLevel="0" collapsed="false">
      <c r="F348" s="1"/>
    </row>
    <row r="349" customFormat="false" ht="13" hidden="false" customHeight="false" outlineLevel="0" collapsed="false">
      <c r="F349" s="1"/>
    </row>
    <row r="350" customFormat="false" ht="13" hidden="false" customHeight="false" outlineLevel="0" collapsed="false">
      <c r="F350" s="1"/>
    </row>
    <row r="351" customFormat="false" ht="13" hidden="false" customHeight="false" outlineLevel="0" collapsed="false">
      <c r="F351" s="1"/>
    </row>
    <row r="352" customFormat="false" ht="13" hidden="false" customHeight="false" outlineLevel="0" collapsed="false">
      <c r="F352" s="1"/>
    </row>
    <row r="353" customFormat="false" ht="13" hidden="false" customHeight="false" outlineLevel="0" collapsed="false">
      <c r="F353" s="1"/>
    </row>
    <row r="354" customFormat="false" ht="13" hidden="false" customHeight="false" outlineLevel="0" collapsed="false">
      <c r="F354" s="1"/>
    </row>
    <row r="355" customFormat="false" ht="13" hidden="false" customHeight="false" outlineLevel="0" collapsed="false">
      <c r="F355" s="1"/>
    </row>
    <row r="356" customFormat="false" ht="13" hidden="false" customHeight="false" outlineLevel="0" collapsed="false">
      <c r="F356" s="1"/>
    </row>
    <row r="357" customFormat="false" ht="13" hidden="false" customHeight="false" outlineLevel="0" collapsed="false">
      <c r="F357" s="1"/>
    </row>
    <row r="358" customFormat="false" ht="13" hidden="false" customHeight="false" outlineLevel="0" collapsed="false">
      <c r="F358" s="1"/>
    </row>
    <row r="359" customFormat="false" ht="13" hidden="false" customHeight="false" outlineLevel="0" collapsed="false">
      <c r="F359" s="1"/>
    </row>
    <row r="360" customFormat="false" ht="13" hidden="false" customHeight="false" outlineLevel="0" collapsed="false">
      <c r="F360" s="1"/>
    </row>
    <row r="361" customFormat="false" ht="13" hidden="false" customHeight="false" outlineLevel="0" collapsed="false">
      <c r="F361" s="1"/>
    </row>
    <row r="362" customFormat="false" ht="13" hidden="false" customHeight="false" outlineLevel="0" collapsed="false">
      <c r="F362" s="1"/>
    </row>
    <row r="363" customFormat="false" ht="13" hidden="false" customHeight="false" outlineLevel="0" collapsed="false">
      <c r="F363" s="1"/>
    </row>
    <row r="364" customFormat="false" ht="13" hidden="false" customHeight="false" outlineLevel="0" collapsed="false">
      <c r="F364" s="1"/>
    </row>
    <row r="365" customFormat="false" ht="13" hidden="false" customHeight="false" outlineLevel="0" collapsed="false">
      <c r="F365" s="1"/>
    </row>
    <row r="366" customFormat="false" ht="13" hidden="false" customHeight="false" outlineLevel="0" collapsed="false">
      <c r="F366" s="1"/>
    </row>
    <row r="367" customFormat="false" ht="13" hidden="false" customHeight="false" outlineLevel="0" collapsed="false">
      <c r="F367" s="1"/>
    </row>
    <row r="368" customFormat="false" ht="13" hidden="false" customHeight="false" outlineLevel="0" collapsed="false">
      <c r="F368" s="1"/>
    </row>
    <row r="369" customFormat="false" ht="13" hidden="false" customHeight="false" outlineLevel="0" collapsed="false">
      <c r="F369" s="1"/>
    </row>
    <row r="370" customFormat="false" ht="13" hidden="false" customHeight="false" outlineLevel="0" collapsed="false">
      <c r="F370" s="1"/>
    </row>
    <row r="371" customFormat="false" ht="13" hidden="false" customHeight="false" outlineLevel="0" collapsed="false">
      <c r="F371" s="1"/>
    </row>
    <row r="372" customFormat="false" ht="13" hidden="false" customHeight="false" outlineLevel="0" collapsed="false">
      <c r="F372" s="1"/>
    </row>
    <row r="373" customFormat="false" ht="13" hidden="false" customHeight="false" outlineLevel="0" collapsed="false">
      <c r="F373" s="1"/>
    </row>
    <row r="374" customFormat="false" ht="13" hidden="false" customHeight="false" outlineLevel="0" collapsed="false">
      <c r="F374" s="1"/>
    </row>
    <row r="375" customFormat="false" ht="13" hidden="false" customHeight="false" outlineLevel="0" collapsed="false">
      <c r="F375" s="1"/>
    </row>
    <row r="376" customFormat="false" ht="13" hidden="false" customHeight="false" outlineLevel="0" collapsed="false">
      <c r="F376" s="1"/>
    </row>
    <row r="377" customFormat="false" ht="13" hidden="false" customHeight="false" outlineLevel="0" collapsed="false">
      <c r="F377" s="1"/>
    </row>
    <row r="378" customFormat="false" ht="13" hidden="false" customHeight="false" outlineLevel="0" collapsed="false">
      <c r="F378" s="1"/>
    </row>
    <row r="379" customFormat="false" ht="13" hidden="false" customHeight="false" outlineLevel="0" collapsed="false">
      <c r="F379" s="1"/>
    </row>
    <row r="380" customFormat="false" ht="13" hidden="false" customHeight="false" outlineLevel="0" collapsed="false">
      <c r="F380" s="1"/>
    </row>
    <row r="381" customFormat="false" ht="13" hidden="false" customHeight="false" outlineLevel="0" collapsed="false">
      <c r="F381" s="1"/>
    </row>
    <row r="382" customFormat="false" ht="13" hidden="false" customHeight="false" outlineLevel="0" collapsed="false">
      <c r="F382" s="1"/>
    </row>
    <row r="383" customFormat="false" ht="13" hidden="false" customHeight="false" outlineLevel="0" collapsed="false">
      <c r="F383" s="1"/>
    </row>
    <row r="384" customFormat="false" ht="13" hidden="false" customHeight="false" outlineLevel="0" collapsed="false">
      <c r="F384" s="1"/>
    </row>
    <row r="385" customFormat="false" ht="13" hidden="false" customHeight="false" outlineLevel="0" collapsed="false">
      <c r="F385" s="1"/>
    </row>
    <row r="386" customFormat="false" ht="13" hidden="false" customHeight="false" outlineLevel="0" collapsed="false">
      <c r="F386" s="1"/>
    </row>
    <row r="387" customFormat="false" ht="13" hidden="false" customHeight="false" outlineLevel="0" collapsed="false">
      <c r="F387" s="1"/>
    </row>
    <row r="388" customFormat="false" ht="13" hidden="false" customHeight="false" outlineLevel="0" collapsed="false">
      <c r="F388" s="1"/>
    </row>
    <row r="389" customFormat="false" ht="13" hidden="false" customHeight="false" outlineLevel="0" collapsed="false">
      <c r="F389" s="1"/>
    </row>
    <row r="390" customFormat="false" ht="13" hidden="false" customHeight="false" outlineLevel="0" collapsed="false">
      <c r="F390" s="1"/>
    </row>
    <row r="391" customFormat="false" ht="13" hidden="false" customHeight="false" outlineLevel="0" collapsed="false">
      <c r="F391" s="1"/>
    </row>
    <row r="392" customFormat="false" ht="13" hidden="false" customHeight="false" outlineLevel="0" collapsed="false">
      <c r="F392" s="1"/>
    </row>
    <row r="393" customFormat="false" ht="13" hidden="false" customHeight="false" outlineLevel="0" collapsed="false">
      <c r="F393" s="1"/>
    </row>
    <row r="394" customFormat="false" ht="13" hidden="false" customHeight="false" outlineLevel="0" collapsed="false">
      <c r="F394" s="1"/>
    </row>
    <row r="395" customFormat="false" ht="13" hidden="false" customHeight="false" outlineLevel="0" collapsed="false">
      <c r="F395" s="1"/>
    </row>
    <row r="396" customFormat="false" ht="13" hidden="false" customHeight="false" outlineLevel="0" collapsed="false">
      <c r="F396" s="1"/>
    </row>
    <row r="397" customFormat="false" ht="13" hidden="false" customHeight="false" outlineLevel="0" collapsed="false">
      <c r="F397" s="1"/>
    </row>
    <row r="398" customFormat="false" ht="13" hidden="false" customHeight="false" outlineLevel="0" collapsed="false">
      <c r="F398" s="1"/>
    </row>
    <row r="399" customFormat="false" ht="13" hidden="false" customHeight="false" outlineLevel="0" collapsed="false">
      <c r="F399" s="1"/>
    </row>
    <row r="400" customFormat="false" ht="13" hidden="false" customHeight="false" outlineLevel="0" collapsed="false">
      <c r="F400" s="1"/>
    </row>
    <row r="401" customFormat="false" ht="13" hidden="false" customHeight="false" outlineLevel="0" collapsed="false">
      <c r="F401" s="1"/>
    </row>
    <row r="402" customFormat="false" ht="13" hidden="false" customHeight="false" outlineLevel="0" collapsed="false">
      <c r="F402" s="1"/>
    </row>
    <row r="403" customFormat="false" ht="13" hidden="false" customHeight="false" outlineLevel="0" collapsed="false">
      <c r="F403" s="1"/>
    </row>
    <row r="404" customFormat="false" ht="13" hidden="false" customHeight="false" outlineLevel="0" collapsed="false">
      <c r="F404" s="1"/>
    </row>
    <row r="405" customFormat="false" ht="13" hidden="false" customHeight="false" outlineLevel="0" collapsed="false">
      <c r="F405" s="1"/>
    </row>
    <row r="406" customFormat="false" ht="13" hidden="false" customHeight="false" outlineLevel="0" collapsed="false">
      <c r="F406" s="1"/>
    </row>
    <row r="407" customFormat="false" ht="13" hidden="false" customHeight="false" outlineLevel="0" collapsed="false">
      <c r="F407" s="1"/>
    </row>
    <row r="408" customFormat="false" ht="13" hidden="false" customHeight="false" outlineLevel="0" collapsed="false">
      <c r="F408" s="1"/>
    </row>
    <row r="409" customFormat="false" ht="13" hidden="false" customHeight="false" outlineLevel="0" collapsed="false">
      <c r="F409" s="1"/>
    </row>
    <row r="410" customFormat="false" ht="13" hidden="false" customHeight="false" outlineLevel="0" collapsed="false">
      <c r="F410" s="1"/>
    </row>
    <row r="411" customFormat="false" ht="13" hidden="false" customHeight="false" outlineLevel="0" collapsed="false">
      <c r="F411" s="1"/>
    </row>
    <row r="412" customFormat="false" ht="13" hidden="false" customHeight="false" outlineLevel="0" collapsed="false">
      <c r="F412" s="1"/>
    </row>
    <row r="413" customFormat="false" ht="13" hidden="false" customHeight="false" outlineLevel="0" collapsed="false">
      <c r="F413" s="1"/>
    </row>
    <row r="414" customFormat="false" ht="13" hidden="false" customHeight="false" outlineLevel="0" collapsed="false">
      <c r="F414" s="1"/>
    </row>
    <row r="415" customFormat="false" ht="13" hidden="false" customHeight="false" outlineLevel="0" collapsed="false">
      <c r="F415" s="1"/>
    </row>
    <row r="416" customFormat="false" ht="13" hidden="false" customHeight="false" outlineLevel="0" collapsed="false">
      <c r="F416" s="1"/>
    </row>
    <row r="417" customFormat="false" ht="13" hidden="false" customHeight="false" outlineLevel="0" collapsed="false">
      <c r="F417" s="1"/>
    </row>
    <row r="418" customFormat="false" ht="13" hidden="false" customHeight="false" outlineLevel="0" collapsed="false">
      <c r="F418" s="1"/>
    </row>
    <row r="419" customFormat="false" ht="13" hidden="false" customHeight="false" outlineLevel="0" collapsed="false">
      <c r="F419" s="1"/>
    </row>
    <row r="420" customFormat="false" ht="13" hidden="false" customHeight="false" outlineLevel="0" collapsed="false">
      <c r="F420" s="1"/>
    </row>
    <row r="421" customFormat="false" ht="13" hidden="false" customHeight="false" outlineLevel="0" collapsed="false">
      <c r="F421" s="1"/>
    </row>
    <row r="422" customFormat="false" ht="13" hidden="false" customHeight="false" outlineLevel="0" collapsed="false">
      <c r="F422" s="1"/>
    </row>
    <row r="423" customFormat="false" ht="13" hidden="false" customHeight="false" outlineLevel="0" collapsed="false">
      <c r="F423" s="1"/>
    </row>
    <row r="424" customFormat="false" ht="13" hidden="false" customHeight="false" outlineLevel="0" collapsed="false">
      <c r="F424" s="1"/>
    </row>
    <row r="425" customFormat="false" ht="13" hidden="false" customHeight="false" outlineLevel="0" collapsed="false">
      <c r="F425" s="1"/>
    </row>
    <row r="426" customFormat="false" ht="13" hidden="false" customHeight="false" outlineLevel="0" collapsed="false">
      <c r="F426" s="1"/>
    </row>
    <row r="427" customFormat="false" ht="13" hidden="false" customHeight="false" outlineLevel="0" collapsed="false">
      <c r="F427" s="1"/>
    </row>
    <row r="428" customFormat="false" ht="13" hidden="false" customHeight="false" outlineLevel="0" collapsed="false">
      <c r="F428" s="1"/>
    </row>
    <row r="429" customFormat="false" ht="13" hidden="false" customHeight="false" outlineLevel="0" collapsed="false">
      <c r="F429" s="1"/>
    </row>
    <row r="430" customFormat="false" ht="13" hidden="false" customHeight="false" outlineLevel="0" collapsed="false">
      <c r="F430" s="1"/>
    </row>
    <row r="431" customFormat="false" ht="13" hidden="false" customHeight="false" outlineLevel="0" collapsed="false">
      <c r="F431" s="1"/>
    </row>
    <row r="432" customFormat="false" ht="13" hidden="false" customHeight="false" outlineLevel="0" collapsed="false">
      <c r="F432" s="1"/>
    </row>
    <row r="433" customFormat="false" ht="13" hidden="false" customHeight="false" outlineLevel="0" collapsed="false">
      <c r="F433" s="1"/>
    </row>
    <row r="434" customFormat="false" ht="13" hidden="false" customHeight="false" outlineLevel="0" collapsed="false">
      <c r="F434" s="1"/>
    </row>
    <row r="435" customFormat="false" ht="13" hidden="false" customHeight="false" outlineLevel="0" collapsed="false">
      <c r="F435" s="1"/>
    </row>
    <row r="436" customFormat="false" ht="13" hidden="false" customHeight="false" outlineLevel="0" collapsed="false">
      <c r="F436" s="1"/>
    </row>
    <row r="437" customFormat="false" ht="13" hidden="false" customHeight="false" outlineLevel="0" collapsed="false">
      <c r="F437" s="1"/>
    </row>
    <row r="438" customFormat="false" ht="13" hidden="false" customHeight="false" outlineLevel="0" collapsed="false">
      <c r="F438" s="1"/>
    </row>
    <row r="439" customFormat="false" ht="13" hidden="false" customHeight="false" outlineLevel="0" collapsed="false">
      <c r="F439" s="1"/>
    </row>
    <row r="440" customFormat="false" ht="13" hidden="false" customHeight="false" outlineLevel="0" collapsed="false">
      <c r="F440" s="1"/>
    </row>
    <row r="441" customFormat="false" ht="13" hidden="false" customHeight="false" outlineLevel="0" collapsed="false">
      <c r="F441" s="1"/>
    </row>
    <row r="442" customFormat="false" ht="13" hidden="false" customHeight="false" outlineLevel="0" collapsed="false">
      <c r="F442" s="1"/>
    </row>
    <row r="443" customFormat="false" ht="13" hidden="false" customHeight="false" outlineLevel="0" collapsed="false">
      <c r="F443" s="1"/>
    </row>
    <row r="444" customFormat="false" ht="13" hidden="false" customHeight="false" outlineLevel="0" collapsed="false">
      <c r="F444" s="1"/>
    </row>
    <row r="445" customFormat="false" ht="13" hidden="false" customHeight="false" outlineLevel="0" collapsed="false">
      <c r="F445" s="1"/>
    </row>
    <row r="446" customFormat="false" ht="13" hidden="false" customHeight="false" outlineLevel="0" collapsed="false">
      <c r="F446" s="1"/>
    </row>
    <row r="447" customFormat="false" ht="13" hidden="false" customHeight="false" outlineLevel="0" collapsed="false">
      <c r="F447" s="1"/>
    </row>
    <row r="448" customFormat="false" ht="13" hidden="false" customHeight="false" outlineLevel="0" collapsed="false">
      <c r="F448" s="1"/>
    </row>
    <row r="449" customFormat="false" ht="13" hidden="false" customHeight="false" outlineLevel="0" collapsed="false">
      <c r="F449" s="1"/>
    </row>
    <row r="450" customFormat="false" ht="13" hidden="false" customHeight="false" outlineLevel="0" collapsed="false">
      <c r="F450" s="1"/>
    </row>
    <row r="451" customFormat="false" ht="13" hidden="false" customHeight="false" outlineLevel="0" collapsed="false">
      <c r="F451" s="1"/>
    </row>
    <row r="452" customFormat="false" ht="13" hidden="false" customHeight="false" outlineLevel="0" collapsed="false">
      <c r="F452" s="1"/>
    </row>
    <row r="453" customFormat="false" ht="13" hidden="false" customHeight="false" outlineLevel="0" collapsed="false">
      <c r="F453" s="1"/>
    </row>
    <row r="454" customFormat="false" ht="13" hidden="false" customHeight="false" outlineLevel="0" collapsed="false">
      <c r="F454" s="1"/>
    </row>
    <row r="455" customFormat="false" ht="13" hidden="false" customHeight="false" outlineLevel="0" collapsed="false">
      <c r="F455" s="1"/>
    </row>
    <row r="456" customFormat="false" ht="13" hidden="false" customHeight="false" outlineLevel="0" collapsed="false">
      <c r="F456" s="1"/>
    </row>
    <row r="457" customFormat="false" ht="13" hidden="false" customHeight="false" outlineLevel="0" collapsed="false">
      <c r="F457" s="1"/>
    </row>
    <row r="458" customFormat="false" ht="13" hidden="false" customHeight="false" outlineLevel="0" collapsed="false">
      <c r="F458" s="1"/>
    </row>
    <row r="459" customFormat="false" ht="13" hidden="false" customHeight="false" outlineLevel="0" collapsed="false">
      <c r="F459" s="1"/>
    </row>
    <row r="460" customFormat="false" ht="13" hidden="false" customHeight="false" outlineLevel="0" collapsed="false">
      <c r="F460" s="1"/>
    </row>
    <row r="461" customFormat="false" ht="13" hidden="false" customHeight="false" outlineLevel="0" collapsed="false">
      <c r="F461" s="1"/>
    </row>
    <row r="462" customFormat="false" ht="13" hidden="false" customHeight="false" outlineLevel="0" collapsed="false">
      <c r="F462" s="1"/>
    </row>
    <row r="463" customFormat="false" ht="13" hidden="false" customHeight="false" outlineLevel="0" collapsed="false">
      <c r="F463" s="1"/>
    </row>
    <row r="464" customFormat="false" ht="13" hidden="false" customHeight="false" outlineLevel="0" collapsed="false">
      <c r="F464" s="1"/>
    </row>
    <row r="465" customFormat="false" ht="13" hidden="false" customHeight="false" outlineLevel="0" collapsed="false">
      <c r="F465" s="1"/>
    </row>
    <row r="466" customFormat="false" ht="13" hidden="false" customHeight="false" outlineLevel="0" collapsed="false">
      <c r="F466" s="1"/>
    </row>
    <row r="467" customFormat="false" ht="13" hidden="false" customHeight="false" outlineLevel="0" collapsed="false">
      <c r="F467" s="1"/>
    </row>
    <row r="468" customFormat="false" ht="13" hidden="false" customHeight="false" outlineLevel="0" collapsed="false">
      <c r="F468" s="1"/>
    </row>
    <row r="469" customFormat="false" ht="13" hidden="false" customHeight="false" outlineLevel="0" collapsed="false">
      <c r="F469" s="1"/>
    </row>
    <row r="470" customFormat="false" ht="13" hidden="false" customHeight="false" outlineLevel="0" collapsed="false">
      <c r="F470" s="1"/>
    </row>
    <row r="471" customFormat="false" ht="13" hidden="false" customHeight="false" outlineLevel="0" collapsed="false">
      <c r="F471" s="1"/>
    </row>
    <row r="472" customFormat="false" ht="13" hidden="false" customHeight="false" outlineLevel="0" collapsed="false">
      <c r="F472" s="1"/>
    </row>
    <row r="473" customFormat="false" ht="13" hidden="false" customHeight="false" outlineLevel="0" collapsed="false">
      <c r="F473" s="1"/>
    </row>
    <row r="474" customFormat="false" ht="13" hidden="false" customHeight="false" outlineLevel="0" collapsed="false">
      <c r="F474" s="1"/>
    </row>
    <row r="475" customFormat="false" ht="13" hidden="false" customHeight="false" outlineLevel="0" collapsed="false">
      <c r="F475" s="1"/>
    </row>
    <row r="476" customFormat="false" ht="13" hidden="false" customHeight="false" outlineLevel="0" collapsed="false">
      <c r="F476" s="1"/>
    </row>
    <row r="477" customFormat="false" ht="13" hidden="false" customHeight="false" outlineLevel="0" collapsed="false">
      <c r="F477" s="1"/>
    </row>
    <row r="478" customFormat="false" ht="13" hidden="false" customHeight="false" outlineLevel="0" collapsed="false">
      <c r="F478" s="1"/>
    </row>
    <row r="479" customFormat="false" ht="13" hidden="false" customHeight="false" outlineLevel="0" collapsed="false">
      <c r="F479" s="1"/>
    </row>
    <row r="480" customFormat="false" ht="13" hidden="false" customHeight="false" outlineLevel="0" collapsed="false">
      <c r="F480" s="1"/>
    </row>
    <row r="481" customFormat="false" ht="13" hidden="false" customHeight="false" outlineLevel="0" collapsed="false">
      <c r="F481" s="1"/>
    </row>
    <row r="482" customFormat="false" ht="13" hidden="false" customHeight="false" outlineLevel="0" collapsed="false">
      <c r="F482" s="1"/>
    </row>
    <row r="483" customFormat="false" ht="13" hidden="false" customHeight="false" outlineLevel="0" collapsed="false">
      <c r="F483" s="1"/>
    </row>
    <row r="484" customFormat="false" ht="13" hidden="false" customHeight="false" outlineLevel="0" collapsed="false">
      <c r="F484" s="1"/>
    </row>
    <row r="485" customFormat="false" ht="13" hidden="false" customHeight="false" outlineLevel="0" collapsed="false">
      <c r="F485" s="1"/>
    </row>
    <row r="486" customFormat="false" ht="13" hidden="false" customHeight="false" outlineLevel="0" collapsed="false">
      <c r="F486" s="1"/>
    </row>
    <row r="487" customFormat="false" ht="13" hidden="false" customHeight="false" outlineLevel="0" collapsed="false">
      <c r="F487" s="1"/>
    </row>
    <row r="488" customFormat="false" ht="13" hidden="false" customHeight="false" outlineLevel="0" collapsed="false">
      <c r="F488" s="1"/>
    </row>
    <row r="489" customFormat="false" ht="13" hidden="false" customHeight="false" outlineLevel="0" collapsed="false">
      <c r="F489" s="1"/>
    </row>
    <row r="490" customFormat="false" ht="13" hidden="false" customHeight="false" outlineLevel="0" collapsed="false">
      <c r="F490" s="1"/>
    </row>
    <row r="491" customFormat="false" ht="13" hidden="false" customHeight="false" outlineLevel="0" collapsed="false">
      <c r="F491" s="1"/>
    </row>
    <row r="492" customFormat="false" ht="13" hidden="false" customHeight="false" outlineLevel="0" collapsed="false">
      <c r="F492" s="1"/>
    </row>
    <row r="493" customFormat="false" ht="13" hidden="false" customHeight="false" outlineLevel="0" collapsed="false">
      <c r="F493" s="1"/>
    </row>
    <row r="494" customFormat="false" ht="13" hidden="false" customHeight="false" outlineLevel="0" collapsed="false">
      <c r="F494" s="1"/>
    </row>
    <row r="495" customFormat="false" ht="13" hidden="false" customHeight="false" outlineLevel="0" collapsed="false">
      <c r="F495" s="1"/>
    </row>
    <row r="496" customFormat="false" ht="13" hidden="false" customHeight="false" outlineLevel="0" collapsed="false">
      <c r="F496" s="1"/>
    </row>
    <row r="497" customFormat="false" ht="13" hidden="false" customHeight="false" outlineLevel="0" collapsed="false">
      <c r="F497" s="1"/>
    </row>
    <row r="498" customFormat="false" ht="13" hidden="false" customHeight="false" outlineLevel="0" collapsed="false">
      <c r="F498" s="1"/>
    </row>
    <row r="499" customFormat="false" ht="13" hidden="false" customHeight="false" outlineLevel="0" collapsed="false">
      <c r="F499" s="1"/>
    </row>
    <row r="500" customFormat="false" ht="13" hidden="false" customHeight="false" outlineLevel="0" collapsed="false">
      <c r="F500" s="1"/>
    </row>
    <row r="501" customFormat="false" ht="13" hidden="false" customHeight="false" outlineLevel="0" collapsed="false">
      <c r="F501" s="1"/>
    </row>
    <row r="502" customFormat="false" ht="13" hidden="false" customHeight="false" outlineLevel="0" collapsed="false">
      <c r="F502" s="1"/>
    </row>
    <row r="503" customFormat="false" ht="13" hidden="false" customHeight="false" outlineLevel="0" collapsed="false">
      <c r="F503" s="1"/>
    </row>
    <row r="504" customFormat="false" ht="13" hidden="false" customHeight="false" outlineLevel="0" collapsed="false">
      <c r="F504" s="1"/>
    </row>
    <row r="505" customFormat="false" ht="13" hidden="false" customHeight="false" outlineLevel="0" collapsed="false">
      <c r="F505" s="1"/>
    </row>
    <row r="506" customFormat="false" ht="13" hidden="false" customHeight="false" outlineLevel="0" collapsed="false">
      <c r="F506" s="1"/>
    </row>
    <row r="507" customFormat="false" ht="13" hidden="false" customHeight="false" outlineLevel="0" collapsed="false">
      <c r="F507" s="1"/>
    </row>
    <row r="508" customFormat="false" ht="13" hidden="false" customHeight="false" outlineLevel="0" collapsed="false">
      <c r="F508" s="1"/>
    </row>
    <row r="509" customFormat="false" ht="13" hidden="false" customHeight="false" outlineLevel="0" collapsed="false">
      <c r="F509" s="1"/>
    </row>
    <row r="510" customFormat="false" ht="13" hidden="false" customHeight="false" outlineLevel="0" collapsed="false">
      <c r="F510" s="1"/>
    </row>
    <row r="511" customFormat="false" ht="13" hidden="false" customHeight="false" outlineLevel="0" collapsed="false">
      <c r="F511" s="1"/>
    </row>
    <row r="512" customFormat="false" ht="13" hidden="false" customHeight="false" outlineLevel="0" collapsed="false">
      <c r="F512" s="1"/>
    </row>
    <row r="513" customFormat="false" ht="13" hidden="false" customHeight="false" outlineLevel="0" collapsed="false">
      <c r="F513" s="1"/>
    </row>
    <row r="514" customFormat="false" ht="13" hidden="false" customHeight="false" outlineLevel="0" collapsed="false">
      <c r="F514" s="1"/>
    </row>
    <row r="515" customFormat="false" ht="13" hidden="false" customHeight="false" outlineLevel="0" collapsed="false">
      <c r="F515" s="1"/>
    </row>
    <row r="516" customFormat="false" ht="13" hidden="false" customHeight="false" outlineLevel="0" collapsed="false">
      <c r="F516" s="1"/>
    </row>
    <row r="517" customFormat="false" ht="13" hidden="false" customHeight="false" outlineLevel="0" collapsed="false">
      <c r="F517" s="1"/>
    </row>
    <row r="518" customFormat="false" ht="13" hidden="false" customHeight="false" outlineLevel="0" collapsed="false">
      <c r="F518" s="1"/>
    </row>
    <row r="519" customFormat="false" ht="13" hidden="false" customHeight="false" outlineLevel="0" collapsed="false">
      <c r="F519" s="1"/>
    </row>
    <row r="520" customFormat="false" ht="13" hidden="false" customHeight="false" outlineLevel="0" collapsed="false">
      <c r="F520" s="1"/>
    </row>
    <row r="521" customFormat="false" ht="13" hidden="false" customHeight="false" outlineLevel="0" collapsed="false">
      <c r="F521" s="1"/>
    </row>
    <row r="522" customFormat="false" ht="13" hidden="false" customHeight="false" outlineLevel="0" collapsed="false">
      <c r="F522" s="1"/>
    </row>
    <row r="523" customFormat="false" ht="13" hidden="false" customHeight="false" outlineLevel="0" collapsed="false">
      <c r="F523" s="1"/>
    </row>
    <row r="524" customFormat="false" ht="13" hidden="false" customHeight="false" outlineLevel="0" collapsed="false">
      <c r="F524" s="1"/>
    </row>
    <row r="525" customFormat="false" ht="13" hidden="false" customHeight="false" outlineLevel="0" collapsed="false">
      <c r="F525" s="1"/>
    </row>
    <row r="526" customFormat="false" ht="13" hidden="false" customHeight="false" outlineLevel="0" collapsed="false">
      <c r="F526" s="1"/>
    </row>
    <row r="527" customFormat="false" ht="13" hidden="false" customHeight="false" outlineLevel="0" collapsed="false">
      <c r="F527" s="1"/>
    </row>
    <row r="528" customFormat="false" ht="13" hidden="false" customHeight="false" outlineLevel="0" collapsed="false">
      <c r="F528" s="1"/>
    </row>
    <row r="529" customFormat="false" ht="13" hidden="false" customHeight="false" outlineLevel="0" collapsed="false">
      <c r="F529" s="1"/>
    </row>
    <row r="530" customFormat="false" ht="13" hidden="false" customHeight="false" outlineLevel="0" collapsed="false">
      <c r="F530" s="1"/>
    </row>
    <row r="531" customFormat="false" ht="13" hidden="false" customHeight="false" outlineLevel="0" collapsed="false">
      <c r="F531" s="1"/>
    </row>
    <row r="532" customFormat="false" ht="13" hidden="false" customHeight="false" outlineLevel="0" collapsed="false">
      <c r="F532" s="1"/>
    </row>
    <row r="533" customFormat="false" ht="13" hidden="false" customHeight="false" outlineLevel="0" collapsed="false">
      <c r="F533" s="1"/>
    </row>
    <row r="534" customFormat="false" ht="13" hidden="false" customHeight="false" outlineLevel="0" collapsed="false">
      <c r="F534" s="1"/>
    </row>
    <row r="535" customFormat="false" ht="13" hidden="false" customHeight="false" outlineLevel="0" collapsed="false">
      <c r="F535" s="1"/>
    </row>
    <row r="536" customFormat="false" ht="13" hidden="false" customHeight="false" outlineLevel="0" collapsed="false">
      <c r="F536" s="1"/>
    </row>
    <row r="537" customFormat="false" ht="13" hidden="false" customHeight="false" outlineLevel="0" collapsed="false">
      <c r="F537" s="1"/>
    </row>
    <row r="538" customFormat="false" ht="13" hidden="false" customHeight="false" outlineLevel="0" collapsed="false">
      <c r="F538" s="1"/>
    </row>
    <row r="539" customFormat="false" ht="13" hidden="false" customHeight="false" outlineLevel="0" collapsed="false">
      <c r="F539" s="1"/>
    </row>
    <row r="540" customFormat="false" ht="13" hidden="false" customHeight="false" outlineLevel="0" collapsed="false">
      <c r="F540" s="1"/>
    </row>
    <row r="541" customFormat="false" ht="13" hidden="false" customHeight="false" outlineLevel="0" collapsed="false">
      <c r="F541" s="1"/>
    </row>
    <row r="542" customFormat="false" ht="13" hidden="false" customHeight="false" outlineLevel="0" collapsed="false">
      <c r="F542" s="1"/>
    </row>
    <row r="543" customFormat="false" ht="13" hidden="false" customHeight="false" outlineLevel="0" collapsed="false">
      <c r="F543" s="1"/>
    </row>
    <row r="544" customFormat="false" ht="13" hidden="false" customHeight="false" outlineLevel="0" collapsed="false">
      <c r="F544" s="1"/>
    </row>
    <row r="545" customFormat="false" ht="13" hidden="false" customHeight="false" outlineLevel="0" collapsed="false">
      <c r="F545" s="1"/>
    </row>
    <row r="546" customFormat="false" ht="13" hidden="false" customHeight="false" outlineLevel="0" collapsed="false">
      <c r="F546" s="1"/>
    </row>
    <row r="547" customFormat="false" ht="13" hidden="false" customHeight="false" outlineLevel="0" collapsed="false">
      <c r="F547" s="1"/>
    </row>
    <row r="548" customFormat="false" ht="13" hidden="false" customHeight="false" outlineLevel="0" collapsed="false">
      <c r="F548" s="1"/>
    </row>
    <row r="549" customFormat="false" ht="13" hidden="false" customHeight="false" outlineLevel="0" collapsed="false">
      <c r="F549" s="1"/>
    </row>
    <row r="550" customFormat="false" ht="13" hidden="false" customHeight="false" outlineLevel="0" collapsed="false">
      <c r="F550" s="1"/>
    </row>
    <row r="551" customFormat="false" ht="13" hidden="false" customHeight="false" outlineLevel="0" collapsed="false">
      <c r="F551" s="1"/>
    </row>
    <row r="552" customFormat="false" ht="13" hidden="false" customHeight="false" outlineLevel="0" collapsed="false">
      <c r="F552" s="1"/>
    </row>
    <row r="553" customFormat="false" ht="13" hidden="false" customHeight="false" outlineLevel="0" collapsed="false">
      <c r="F553" s="1"/>
    </row>
    <row r="554" customFormat="false" ht="13" hidden="false" customHeight="false" outlineLevel="0" collapsed="false">
      <c r="F554" s="1"/>
    </row>
    <row r="555" customFormat="false" ht="13" hidden="false" customHeight="false" outlineLevel="0" collapsed="false">
      <c r="F555" s="1"/>
    </row>
    <row r="556" customFormat="false" ht="13" hidden="false" customHeight="false" outlineLevel="0" collapsed="false">
      <c r="F556" s="1"/>
    </row>
    <row r="557" customFormat="false" ht="13" hidden="false" customHeight="false" outlineLevel="0" collapsed="false">
      <c r="F557" s="1"/>
    </row>
    <row r="558" customFormat="false" ht="13" hidden="false" customHeight="false" outlineLevel="0" collapsed="false">
      <c r="F558" s="1"/>
    </row>
    <row r="559" customFormat="false" ht="13" hidden="false" customHeight="false" outlineLevel="0" collapsed="false">
      <c r="F559" s="1"/>
    </row>
    <row r="560" customFormat="false" ht="13" hidden="false" customHeight="false" outlineLevel="0" collapsed="false">
      <c r="F560" s="1"/>
    </row>
    <row r="561" customFormat="false" ht="13" hidden="false" customHeight="false" outlineLevel="0" collapsed="false">
      <c r="F561" s="1"/>
    </row>
    <row r="562" customFormat="false" ht="13" hidden="false" customHeight="false" outlineLevel="0" collapsed="false">
      <c r="F562" s="1"/>
    </row>
    <row r="563" customFormat="false" ht="13" hidden="false" customHeight="false" outlineLevel="0" collapsed="false">
      <c r="F563" s="1"/>
    </row>
    <row r="564" customFormat="false" ht="13" hidden="false" customHeight="false" outlineLevel="0" collapsed="false">
      <c r="F564" s="1"/>
    </row>
    <row r="565" customFormat="false" ht="13" hidden="false" customHeight="false" outlineLevel="0" collapsed="false">
      <c r="F565" s="1"/>
    </row>
    <row r="566" customFormat="false" ht="13" hidden="false" customHeight="false" outlineLevel="0" collapsed="false">
      <c r="F566" s="1"/>
    </row>
    <row r="567" customFormat="false" ht="13" hidden="false" customHeight="false" outlineLevel="0" collapsed="false">
      <c r="F567" s="1"/>
    </row>
    <row r="568" customFormat="false" ht="13" hidden="false" customHeight="false" outlineLevel="0" collapsed="false">
      <c r="F568" s="1"/>
    </row>
    <row r="569" customFormat="false" ht="13" hidden="false" customHeight="false" outlineLevel="0" collapsed="false">
      <c r="F569" s="1"/>
    </row>
    <row r="570" customFormat="false" ht="13" hidden="false" customHeight="false" outlineLevel="0" collapsed="false">
      <c r="F570" s="1"/>
    </row>
    <row r="571" customFormat="false" ht="13" hidden="false" customHeight="false" outlineLevel="0" collapsed="false">
      <c r="F571" s="1"/>
    </row>
    <row r="572" customFormat="false" ht="13" hidden="false" customHeight="false" outlineLevel="0" collapsed="false">
      <c r="F572" s="1"/>
    </row>
    <row r="573" customFormat="false" ht="13" hidden="false" customHeight="false" outlineLevel="0" collapsed="false">
      <c r="F573" s="1"/>
    </row>
    <row r="574" customFormat="false" ht="13" hidden="false" customHeight="false" outlineLevel="0" collapsed="false">
      <c r="F574" s="1"/>
    </row>
    <row r="575" customFormat="false" ht="13" hidden="false" customHeight="false" outlineLevel="0" collapsed="false">
      <c r="F575" s="1"/>
    </row>
    <row r="576" customFormat="false" ht="13" hidden="false" customHeight="false" outlineLevel="0" collapsed="false">
      <c r="F576" s="1"/>
    </row>
    <row r="577" customFormat="false" ht="13" hidden="false" customHeight="false" outlineLevel="0" collapsed="false">
      <c r="F577" s="1"/>
    </row>
    <row r="578" customFormat="false" ht="13" hidden="false" customHeight="false" outlineLevel="0" collapsed="false">
      <c r="F578" s="1"/>
    </row>
    <row r="579" customFormat="false" ht="13" hidden="false" customHeight="false" outlineLevel="0" collapsed="false">
      <c r="F579" s="1"/>
    </row>
    <row r="580" customFormat="false" ht="13" hidden="false" customHeight="false" outlineLevel="0" collapsed="false">
      <c r="F580" s="1"/>
    </row>
    <row r="581" customFormat="false" ht="13" hidden="false" customHeight="false" outlineLevel="0" collapsed="false">
      <c r="F581" s="1"/>
    </row>
    <row r="582" customFormat="false" ht="13" hidden="false" customHeight="false" outlineLevel="0" collapsed="false">
      <c r="F582" s="1"/>
    </row>
    <row r="583" customFormat="false" ht="13" hidden="false" customHeight="false" outlineLevel="0" collapsed="false">
      <c r="F583" s="1"/>
    </row>
    <row r="584" customFormat="false" ht="13" hidden="false" customHeight="false" outlineLevel="0" collapsed="false">
      <c r="F584" s="1"/>
    </row>
    <row r="585" customFormat="false" ht="13" hidden="false" customHeight="false" outlineLevel="0" collapsed="false">
      <c r="F585" s="1"/>
    </row>
    <row r="586" customFormat="false" ht="13" hidden="false" customHeight="false" outlineLevel="0" collapsed="false">
      <c r="F586" s="1"/>
    </row>
    <row r="587" customFormat="false" ht="13" hidden="false" customHeight="false" outlineLevel="0" collapsed="false">
      <c r="F587" s="1"/>
    </row>
    <row r="588" customFormat="false" ht="13" hidden="false" customHeight="false" outlineLevel="0" collapsed="false">
      <c r="F588" s="1"/>
    </row>
    <row r="589" customFormat="false" ht="13" hidden="false" customHeight="false" outlineLevel="0" collapsed="false">
      <c r="F589" s="1"/>
    </row>
    <row r="590" customFormat="false" ht="13" hidden="false" customHeight="false" outlineLevel="0" collapsed="false">
      <c r="F590" s="1"/>
    </row>
    <row r="591" customFormat="false" ht="13" hidden="false" customHeight="false" outlineLevel="0" collapsed="false">
      <c r="F591" s="1"/>
    </row>
    <row r="592" customFormat="false" ht="13" hidden="false" customHeight="false" outlineLevel="0" collapsed="false">
      <c r="F592" s="1"/>
    </row>
    <row r="593" customFormat="false" ht="13" hidden="false" customHeight="false" outlineLevel="0" collapsed="false">
      <c r="F593" s="1"/>
    </row>
    <row r="594" customFormat="false" ht="13" hidden="false" customHeight="false" outlineLevel="0" collapsed="false">
      <c r="F594" s="1"/>
    </row>
    <row r="595" customFormat="false" ht="13" hidden="false" customHeight="false" outlineLevel="0" collapsed="false">
      <c r="F595" s="1"/>
    </row>
    <row r="596" customFormat="false" ht="13" hidden="false" customHeight="false" outlineLevel="0" collapsed="false">
      <c r="F596" s="1"/>
    </row>
    <row r="597" customFormat="false" ht="13" hidden="false" customHeight="false" outlineLevel="0" collapsed="false">
      <c r="F597" s="1"/>
    </row>
    <row r="598" customFormat="false" ht="13" hidden="false" customHeight="false" outlineLevel="0" collapsed="false">
      <c r="F598" s="1"/>
    </row>
    <row r="599" customFormat="false" ht="13" hidden="false" customHeight="false" outlineLevel="0" collapsed="false">
      <c r="F599" s="1"/>
    </row>
    <row r="600" customFormat="false" ht="13" hidden="false" customHeight="false" outlineLevel="0" collapsed="false">
      <c r="F600" s="1"/>
    </row>
    <row r="601" customFormat="false" ht="13" hidden="false" customHeight="false" outlineLevel="0" collapsed="false">
      <c r="F601" s="1"/>
    </row>
    <row r="602" customFormat="false" ht="13" hidden="false" customHeight="false" outlineLevel="0" collapsed="false">
      <c r="F602" s="1"/>
    </row>
    <row r="603" customFormat="false" ht="13" hidden="false" customHeight="false" outlineLevel="0" collapsed="false">
      <c r="F603" s="1"/>
    </row>
    <row r="604" customFormat="false" ht="13" hidden="false" customHeight="false" outlineLevel="0" collapsed="false">
      <c r="F604" s="1"/>
    </row>
    <row r="605" customFormat="false" ht="13" hidden="false" customHeight="false" outlineLevel="0" collapsed="false">
      <c r="F605" s="1"/>
    </row>
    <row r="606" customFormat="false" ht="13" hidden="false" customHeight="false" outlineLevel="0" collapsed="false">
      <c r="F606" s="1"/>
    </row>
    <row r="607" customFormat="false" ht="13" hidden="false" customHeight="false" outlineLevel="0" collapsed="false">
      <c r="F607" s="1"/>
    </row>
    <row r="608" customFormat="false" ht="13" hidden="false" customHeight="false" outlineLevel="0" collapsed="false">
      <c r="F608" s="1"/>
    </row>
    <row r="609" customFormat="false" ht="13" hidden="false" customHeight="false" outlineLevel="0" collapsed="false">
      <c r="F609" s="1"/>
    </row>
    <row r="610" customFormat="false" ht="13" hidden="false" customHeight="false" outlineLevel="0" collapsed="false">
      <c r="F610" s="1"/>
    </row>
    <row r="611" customFormat="false" ht="13" hidden="false" customHeight="false" outlineLevel="0" collapsed="false">
      <c r="F611" s="1"/>
    </row>
    <row r="612" customFormat="false" ht="13" hidden="false" customHeight="false" outlineLevel="0" collapsed="false">
      <c r="F612" s="1"/>
    </row>
    <row r="613" customFormat="false" ht="13" hidden="false" customHeight="false" outlineLevel="0" collapsed="false">
      <c r="F613" s="1"/>
    </row>
    <row r="614" customFormat="false" ht="13" hidden="false" customHeight="false" outlineLevel="0" collapsed="false">
      <c r="F614" s="1"/>
    </row>
    <row r="615" customFormat="false" ht="13" hidden="false" customHeight="false" outlineLevel="0" collapsed="false">
      <c r="F615" s="1"/>
    </row>
    <row r="616" customFormat="false" ht="13" hidden="false" customHeight="false" outlineLevel="0" collapsed="false">
      <c r="F616" s="1"/>
    </row>
    <row r="617" customFormat="false" ht="13" hidden="false" customHeight="false" outlineLevel="0" collapsed="false">
      <c r="F617" s="1"/>
    </row>
    <row r="618" customFormat="false" ht="13" hidden="false" customHeight="false" outlineLevel="0" collapsed="false">
      <c r="F618" s="1"/>
    </row>
    <row r="619" customFormat="false" ht="13" hidden="false" customHeight="false" outlineLevel="0" collapsed="false">
      <c r="F619" s="1"/>
    </row>
    <row r="620" customFormat="false" ht="13" hidden="false" customHeight="false" outlineLevel="0" collapsed="false">
      <c r="F620" s="1"/>
    </row>
    <row r="621" customFormat="false" ht="13" hidden="false" customHeight="false" outlineLevel="0" collapsed="false">
      <c r="F621" s="1"/>
    </row>
    <row r="622" customFormat="false" ht="13" hidden="false" customHeight="false" outlineLevel="0" collapsed="false">
      <c r="F622" s="1"/>
    </row>
    <row r="623" customFormat="false" ht="13" hidden="false" customHeight="false" outlineLevel="0" collapsed="false">
      <c r="F623" s="1"/>
    </row>
    <row r="624" customFormat="false" ht="13" hidden="false" customHeight="false" outlineLevel="0" collapsed="false">
      <c r="F624" s="1"/>
    </row>
    <row r="625" customFormat="false" ht="13" hidden="false" customHeight="false" outlineLevel="0" collapsed="false">
      <c r="F625" s="1"/>
    </row>
    <row r="626" customFormat="false" ht="13" hidden="false" customHeight="false" outlineLevel="0" collapsed="false">
      <c r="F626" s="1"/>
    </row>
    <row r="627" customFormat="false" ht="13" hidden="false" customHeight="false" outlineLevel="0" collapsed="false">
      <c r="F627" s="1"/>
    </row>
    <row r="628" customFormat="false" ht="13" hidden="false" customHeight="false" outlineLevel="0" collapsed="false">
      <c r="F628" s="1"/>
    </row>
    <row r="629" customFormat="false" ht="13" hidden="false" customHeight="false" outlineLevel="0" collapsed="false">
      <c r="F629" s="1"/>
    </row>
    <row r="630" customFormat="false" ht="13" hidden="false" customHeight="false" outlineLevel="0" collapsed="false">
      <c r="F630" s="1"/>
    </row>
    <row r="631" customFormat="false" ht="13" hidden="false" customHeight="false" outlineLevel="0" collapsed="false">
      <c r="F631" s="1"/>
    </row>
    <row r="632" customFormat="false" ht="13" hidden="false" customHeight="false" outlineLevel="0" collapsed="false">
      <c r="F632" s="1"/>
    </row>
    <row r="633" customFormat="false" ht="13" hidden="false" customHeight="false" outlineLevel="0" collapsed="false">
      <c r="F633" s="1"/>
    </row>
    <row r="634" customFormat="false" ht="13" hidden="false" customHeight="false" outlineLevel="0" collapsed="false">
      <c r="F634" s="1"/>
    </row>
    <row r="635" customFormat="false" ht="13" hidden="false" customHeight="false" outlineLevel="0" collapsed="false">
      <c r="F635" s="1"/>
    </row>
    <row r="636" customFormat="false" ht="13" hidden="false" customHeight="false" outlineLevel="0" collapsed="false">
      <c r="F636" s="1"/>
    </row>
    <row r="637" customFormat="false" ht="13" hidden="false" customHeight="false" outlineLevel="0" collapsed="false">
      <c r="F637" s="1"/>
    </row>
    <row r="638" customFormat="false" ht="13" hidden="false" customHeight="false" outlineLevel="0" collapsed="false">
      <c r="F638" s="1"/>
    </row>
    <row r="639" customFormat="false" ht="13" hidden="false" customHeight="false" outlineLevel="0" collapsed="false">
      <c r="F639" s="1"/>
    </row>
    <row r="640" customFormat="false" ht="13" hidden="false" customHeight="false" outlineLevel="0" collapsed="false">
      <c r="F640" s="1"/>
    </row>
    <row r="641" customFormat="false" ht="13" hidden="false" customHeight="false" outlineLevel="0" collapsed="false">
      <c r="F641" s="1"/>
    </row>
    <row r="642" customFormat="false" ht="13" hidden="false" customHeight="false" outlineLevel="0" collapsed="false">
      <c r="F642" s="1"/>
    </row>
    <row r="643" customFormat="false" ht="13" hidden="false" customHeight="false" outlineLevel="0" collapsed="false">
      <c r="F643" s="1"/>
    </row>
    <row r="644" customFormat="false" ht="13" hidden="false" customHeight="false" outlineLevel="0" collapsed="false">
      <c r="F644" s="1"/>
    </row>
    <row r="645" customFormat="false" ht="13" hidden="false" customHeight="false" outlineLevel="0" collapsed="false">
      <c r="F645" s="1"/>
    </row>
    <row r="646" customFormat="false" ht="13" hidden="false" customHeight="false" outlineLevel="0" collapsed="false">
      <c r="F646" s="1"/>
    </row>
    <row r="647" customFormat="false" ht="13" hidden="false" customHeight="false" outlineLevel="0" collapsed="false">
      <c r="F647" s="1"/>
    </row>
    <row r="648" customFormat="false" ht="13" hidden="false" customHeight="false" outlineLevel="0" collapsed="false">
      <c r="F648" s="1"/>
    </row>
    <row r="649" customFormat="false" ht="13" hidden="false" customHeight="false" outlineLevel="0" collapsed="false">
      <c r="F649" s="1"/>
    </row>
    <row r="650" customFormat="false" ht="13" hidden="false" customHeight="false" outlineLevel="0" collapsed="false">
      <c r="F650" s="1"/>
    </row>
    <row r="651" customFormat="false" ht="13" hidden="false" customHeight="false" outlineLevel="0" collapsed="false">
      <c r="F651" s="1"/>
    </row>
    <row r="652" customFormat="false" ht="13" hidden="false" customHeight="false" outlineLevel="0" collapsed="false">
      <c r="F652" s="1"/>
    </row>
    <row r="653" customFormat="false" ht="13" hidden="false" customHeight="false" outlineLevel="0" collapsed="false">
      <c r="F653" s="1"/>
    </row>
    <row r="654" customFormat="false" ht="13" hidden="false" customHeight="false" outlineLevel="0" collapsed="false">
      <c r="F654" s="1"/>
    </row>
    <row r="655" customFormat="false" ht="13" hidden="false" customHeight="false" outlineLevel="0" collapsed="false">
      <c r="F655" s="1"/>
    </row>
    <row r="656" customFormat="false" ht="13" hidden="false" customHeight="false" outlineLevel="0" collapsed="false">
      <c r="F656" s="1"/>
    </row>
    <row r="657" customFormat="false" ht="13" hidden="false" customHeight="false" outlineLevel="0" collapsed="false">
      <c r="F657" s="1"/>
    </row>
    <row r="658" customFormat="false" ht="13" hidden="false" customHeight="false" outlineLevel="0" collapsed="false">
      <c r="F658" s="1"/>
    </row>
    <row r="659" customFormat="false" ht="13" hidden="false" customHeight="false" outlineLevel="0" collapsed="false">
      <c r="F659" s="1"/>
    </row>
    <row r="660" customFormat="false" ht="13" hidden="false" customHeight="false" outlineLevel="0" collapsed="false">
      <c r="F660" s="1"/>
    </row>
    <row r="661" customFormat="false" ht="13" hidden="false" customHeight="false" outlineLevel="0" collapsed="false">
      <c r="F661" s="1"/>
    </row>
    <row r="662" customFormat="false" ht="13" hidden="false" customHeight="false" outlineLevel="0" collapsed="false">
      <c r="F662" s="1"/>
    </row>
    <row r="663" customFormat="false" ht="13" hidden="false" customHeight="false" outlineLevel="0" collapsed="false">
      <c r="F663" s="1"/>
    </row>
    <row r="664" customFormat="false" ht="13" hidden="false" customHeight="false" outlineLevel="0" collapsed="false">
      <c r="F664" s="1"/>
    </row>
    <row r="665" customFormat="false" ht="13" hidden="false" customHeight="false" outlineLevel="0" collapsed="false">
      <c r="F665" s="1"/>
    </row>
    <row r="666" customFormat="false" ht="13" hidden="false" customHeight="false" outlineLevel="0" collapsed="false">
      <c r="F666" s="1"/>
    </row>
    <row r="667" customFormat="false" ht="13" hidden="false" customHeight="false" outlineLevel="0" collapsed="false">
      <c r="F667" s="1"/>
    </row>
    <row r="668" customFormat="false" ht="13" hidden="false" customHeight="false" outlineLevel="0" collapsed="false">
      <c r="F668" s="1"/>
    </row>
    <row r="669" customFormat="false" ht="13" hidden="false" customHeight="false" outlineLevel="0" collapsed="false">
      <c r="F669" s="1"/>
    </row>
    <row r="670" customFormat="false" ht="13" hidden="false" customHeight="false" outlineLevel="0" collapsed="false">
      <c r="F670" s="1"/>
    </row>
    <row r="671" customFormat="false" ht="13" hidden="false" customHeight="false" outlineLevel="0" collapsed="false">
      <c r="F671" s="1"/>
    </row>
    <row r="672" customFormat="false" ht="13" hidden="false" customHeight="false" outlineLevel="0" collapsed="false">
      <c r="F672" s="1"/>
    </row>
    <row r="673" customFormat="false" ht="13" hidden="false" customHeight="false" outlineLevel="0" collapsed="false">
      <c r="F673" s="1"/>
    </row>
    <row r="674" customFormat="false" ht="13" hidden="false" customHeight="false" outlineLevel="0" collapsed="false">
      <c r="F674" s="1"/>
    </row>
    <row r="675" customFormat="false" ht="13" hidden="false" customHeight="false" outlineLevel="0" collapsed="false">
      <c r="F675" s="1"/>
    </row>
    <row r="676" customFormat="false" ht="13" hidden="false" customHeight="false" outlineLevel="0" collapsed="false">
      <c r="F676" s="1"/>
    </row>
    <row r="677" customFormat="false" ht="13" hidden="false" customHeight="false" outlineLevel="0" collapsed="false">
      <c r="F677" s="1"/>
    </row>
    <row r="678" customFormat="false" ht="13" hidden="false" customHeight="false" outlineLevel="0" collapsed="false">
      <c r="F678" s="1"/>
    </row>
    <row r="679" customFormat="false" ht="13" hidden="false" customHeight="false" outlineLevel="0" collapsed="false">
      <c r="F679" s="1"/>
    </row>
    <row r="680" customFormat="false" ht="13" hidden="false" customHeight="false" outlineLevel="0" collapsed="false">
      <c r="F680" s="1"/>
    </row>
    <row r="681" customFormat="false" ht="13" hidden="false" customHeight="false" outlineLevel="0" collapsed="false">
      <c r="F681" s="1"/>
    </row>
    <row r="682" customFormat="false" ht="13" hidden="false" customHeight="false" outlineLevel="0" collapsed="false">
      <c r="F682" s="1"/>
    </row>
    <row r="683" customFormat="false" ht="13" hidden="false" customHeight="false" outlineLevel="0" collapsed="false">
      <c r="F683" s="1"/>
    </row>
    <row r="684" customFormat="false" ht="13" hidden="false" customHeight="false" outlineLevel="0" collapsed="false">
      <c r="F684" s="1"/>
    </row>
    <row r="685" customFormat="false" ht="13" hidden="false" customHeight="false" outlineLevel="0" collapsed="false">
      <c r="F685" s="1"/>
    </row>
    <row r="686" customFormat="false" ht="13" hidden="false" customHeight="false" outlineLevel="0" collapsed="false">
      <c r="F686" s="1"/>
    </row>
    <row r="687" customFormat="false" ht="13" hidden="false" customHeight="false" outlineLevel="0" collapsed="false">
      <c r="F687" s="1"/>
    </row>
    <row r="688" customFormat="false" ht="13" hidden="false" customHeight="false" outlineLevel="0" collapsed="false">
      <c r="F688" s="1"/>
    </row>
    <row r="689" customFormat="false" ht="13" hidden="false" customHeight="false" outlineLevel="0" collapsed="false">
      <c r="F689" s="1"/>
    </row>
    <row r="690" customFormat="false" ht="13" hidden="false" customHeight="false" outlineLevel="0" collapsed="false">
      <c r="F690" s="1"/>
    </row>
    <row r="691" customFormat="false" ht="13" hidden="false" customHeight="false" outlineLevel="0" collapsed="false">
      <c r="F691" s="1"/>
    </row>
    <row r="692" customFormat="false" ht="13" hidden="false" customHeight="false" outlineLevel="0" collapsed="false">
      <c r="F692" s="1"/>
    </row>
    <row r="693" customFormat="false" ht="13" hidden="false" customHeight="false" outlineLevel="0" collapsed="false">
      <c r="F693" s="1"/>
    </row>
    <row r="694" customFormat="false" ht="13" hidden="false" customHeight="false" outlineLevel="0" collapsed="false">
      <c r="F694" s="1"/>
    </row>
    <row r="695" customFormat="false" ht="13" hidden="false" customHeight="false" outlineLevel="0" collapsed="false">
      <c r="F695" s="1"/>
    </row>
    <row r="696" customFormat="false" ht="13" hidden="false" customHeight="false" outlineLevel="0" collapsed="false">
      <c r="F696" s="1"/>
    </row>
    <row r="697" customFormat="false" ht="13" hidden="false" customHeight="false" outlineLevel="0" collapsed="false">
      <c r="F697" s="1"/>
    </row>
    <row r="698" customFormat="false" ht="13" hidden="false" customHeight="false" outlineLevel="0" collapsed="false">
      <c r="F698" s="1"/>
    </row>
    <row r="699" customFormat="false" ht="13" hidden="false" customHeight="false" outlineLevel="0" collapsed="false">
      <c r="F699" s="1"/>
    </row>
    <row r="700" customFormat="false" ht="13" hidden="false" customHeight="false" outlineLevel="0" collapsed="false">
      <c r="F700" s="1"/>
    </row>
    <row r="701" customFormat="false" ht="13" hidden="false" customHeight="false" outlineLevel="0" collapsed="false">
      <c r="F701" s="1"/>
    </row>
    <row r="702" customFormat="false" ht="13" hidden="false" customHeight="false" outlineLevel="0" collapsed="false">
      <c r="F702" s="1"/>
    </row>
    <row r="703" customFormat="false" ht="13" hidden="false" customHeight="false" outlineLevel="0" collapsed="false">
      <c r="F703" s="1"/>
    </row>
    <row r="704" customFormat="false" ht="13" hidden="false" customHeight="false" outlineLevel="0" collapsed="false">
      <c r="F704" s="1"/>
    </row>
    <row r="705" customFormat="false" ht="13" hidden="false" customHeight="false" outlineLevel="0" collapsed="false">
      <c r="F705" s="1"/>
    </row>
    <row r="706" customFormat="false" ht="13" hidden="false" customHeight="false" outlineLevel="0" collapsed="false">
      <c r="F706" s="1"/>
    </row>
    <row r="707" customFormat="false" ht="13" hidden="false" customHeight="false" outlineLevel="0" collapsed="false">
      <c r="F707" s="1"/>
    </row>
    <row r="708" customFormat="false" ht="13" hidden="false" customHeight="false" outlineLevel="0" collapsed="false">
      <c r="F708" s="1"/>
    </row>
    <row r="709" customFormat="false" ht="13" hidden="false" customHeight="false" outlineLevel="0" collapsed="false">
      <c r="F709" s="1"/>
    </row>
    <row r="710" customFormat="false" ht="13" hidden="false" customHeight="false" outlineLevel="0" collapsed="false">
      <c r="F710" s="1"/>
    </row>
    <row r="711" customFormat="false" ht="13" hidden="false" customHeight="false" outlineLevel="0" collapsed="false">
      <c r="F711" s="1"/>
    </row>
    <row r="712" customFormat="false" ht="13" hidden="false" customHeight="false" outlineLevel="0" collapsed="false">
      <c r="F712" s="1"/>
    </row>
    <row r="713" customFormat="false" ht="13" hidden="false" customHeight="false" outlineLevel="0" collapsed="false">
      <c r="F713" s="1"/>
    </row>
    <row r="714" customFormat="false" ht="13" hidden="false" customHeight="false" outlineLevel="0" collapsed="false">
      <c r="F714" s="1"/>
    </row>
    <row r="715" customFormat="false" ht="13" hidden="false" customHeight="false" outlineLevel="0" collapsed="false">
      <c r="F715" s="1"/>
    </row>
    <row r="716" customFormat="false" ht="13" hidden="false" customHeight="false" outlineLevel="0" collapsed="false">
      <c r="F716" s="1"/>
    </row>
    <row r="717" customFormat="false" ht="13" hidden="false" customHeight="false" outlineLevel="0" collapsed="false">
      <c r="F717" s="1"/>
    </row>
    <row r="718" customFormat="false" ht="13" hidden="false" customHeight="false" outlineLevel="0" collapsed="false">
      <c r="F718" s="1"/>
    </row>
    <row r="719" customFormat="false" ht="13" hidden="false" customHeight="false" outlineLevel="0" collapsed="false">
      <c r="F719" s="1"/>
    </row>
    <row r="720" customFormat="false" ht="13" hidden="false" customHeight="false" outlineLevel="0" collapsed="false">
      <c r="F720" s="1"/>
    </row>
    <row r="721" customFormat="false" ht="13" hidden="false" customHeight="false" outlineLevel="0" collapsed="false">
      <c r="F721" s="1"/>
    </row>
    <row r="722" customFormat="false" ht="13" hidden="false" customHeight="false" outlineLevel="0" collapsed="false">
      <c r="F722" s="1"/>
    </row>
    <row r="723" customFormat="false" ht="13" hidden="false" customHeight="false" outlineLevel="0" collapsed="false">
      <c r="F723" s="1"/>
    </row>
    <row r="724" customFormat="false" ht="13" hidden="false" customHeight="false" outlineLevel="0" collapsed="false">
      <c r="F724" s="1"/>
    </row>
    <row r="725" customFormat="false" ht="13" hidden="false" customHeight="false" outlineLevel="0" collapsed="false">
      <c r="F725" s="1"/>
    </row>
    <row r="726" customFormat="false" ht="13" hidden="false" customHeight="false" outlineLevel="0" collapsed="false">
      <c r="F726" s="1"/>
    </row>
    <row r="727" customFormat="false" ht="13" hidden="false" customHeight="false" outlineLevel="0" collapsed="false">
      <c r="F727" s="1"/>
    </row>
    <row r="728" customFormat="false" ht="13" hidden="false" customHeight="false" outlineLevel="0" collapsed="false">
      <c r="F728" s="1"/>
    </row>
    <row r="729" customFormat="false" ht="13" hidden="false" customHeight="false" outlineLevel="0" collapsed="false">
      <c r="F729" s="1"/>
    </row>
    <row r="730" customFormat="false" ht="13" hidden="false" customHeight="false" outlineLevel="0" collapsed="false">
      <c r="F730" s="1"/>
    </row>
    <row r="731" customFormat="false" ht="13" hidden="false" customHeight="false" outlineLevel="0" collapsed="false">
      <c r="F731" s="1"/>
    </row>
    <row r="732" customFormat="false" ht="13" hidden="false" customHeight="false" outlineLevel="0" collapsed="false">
      <c r="F732" s="1"/>
    </row>
    <row r="733" customFormat="false" ht="13" hidden="false" customHeight="false" outlineLevel="0" collapsed="false">
      <c r="F733" s="1"/>
    </row>
    <row r="734" customFormat="false" ht="13" hidden="false" customHeight="false" outlineLevel="0" collapsed="false">
      <c r="F734" s="1"/>
    </row>
    <row r="735" customFormat="false" ht="13" hidden="false" customHeight="false" outlineLevel="0" collapsed="false">
      <c r="F735" s="1"/>
    </row>
    <row r="736" customFormat="false" ht="13" hidden="false" customHeight="false" outlineLevel="0" collapsed="false">
      <c r="F736" s="1"/>
    </row>
    <row r="737" customFormat="false" ht="13" hidden="false" customHeight="false" outlineLevel="0" collapsed="false">
      <c r="F737" s="1"/>
    </row>
    <row r="738" customFormat="false" ht="13" hidden="false" customHeight="false" outlineLevel="0" collapsed="false">
      <c r="F738" s="1"/>
    </row>
    <row r="739" customFormat="false" ht="13" hidden="false" customHeight="false" outlineLevel="0" collapsed="false">
      <c r="F739" s="1"/>
    </row>
    <row r="740" customFormat="false" ht="13" hidden="false" customHeight="false" outlineLevel="0" collapsed="false">
      <c r="F740" s="1"/>
    </row>
    <row r="741" customFormat="false" ht="13" hidden="false" customHeight="false" outlineLevel="0" collapsed="false">
      <c r="F741" s="1"/>
    </row>
    <row r="742" customFormat="false" ht="13" hidden="false" customHeight="false" outlineLevel="0" collapsed="false">
      <c r="F742" s="1"/>
    </row>
    <row r="743" customFormat="false" ht="13" hidden="false" customHeight="false" outlineLevel="0" collapsed="false">
      <c r="F743" s="1"/>
    </row>
    <row r="744" customFormat="false" ht="13" hidden="false" customHeight="false" outlineLevel="0" collapsed="false">
      <c r="F744" s="1"/>
    </row>
    <row r="745" customFormat="false" ht="13" hidden="false" customHeight="false" outlineLevel="0" collapsed="false">
      <c r="F745" s="1"/>
    </row>
    <row r="746" customFormat="false" ht="13" hidden="false" customHeight="false" outlineLevel="0" collapsed="false">
      <c r="F746" s="1"/>
    </row>
    <row r="747" customFormat="false" ht="13" hidden="false" customHeight="false" outlineLevel="0" collapsed="false">
      <c r="F747" s="1"/>
    </row>
    <row r="748" customFormat="false" ht="13" hidden="false" customHeight="false" outlineLevel="0" collapsed="false">
      <c r="F748" s="1"/>
    </row>
    <row r="749" customFormat="false" ht="13" hidden="false" customHeight="false" outlineLevel="0" collapsed="false">
      <c r="F749" s="1"/>
    </row>
    <row r="750" customFormat="false" ht="13" hidden="false" customHeight="false" outlineLevel="0" collapsed="false">
      <c r="F750" s="1"/>
    </row>
    <row r="751" customFormat="false" ht="13" hidden="false" customHeight="false" outlineLevel="0" collapsed="false">
      <c r="F751" s="1"/>
    </row>
    <row r="752" customFormat="false" ht="13" hidden="false" customHeight="false" outlineLevel="0" collapsed="false">
      <c r="F752" s="1"/>
    </row>
    <row r="753" customFormat="false" ht="13" hidden="false" customHeight="false" outlineLevel="0" collapsed="false">
      <c r="F753" s="1"/>
    </row>
    <row r="754" customFormat="false" ht="13" hidden="false" customHeight="false" outlineLevel="0" collapsed="false">
      <c r="F754" s="1"/>
    </row>
    <row r="755" customFormat="false" ht="13" hidden="false" customHeight="false" outlineLevel="0" collapsed="false">
      <c r="F755" s="1"/>
    </row>
    <row r="756" customFormat="false" ht="13" hidden="false" customHeight="false" outlineLevel="0" collapsed="false">
      <c r="F756" s="1"/>
    </row>
    <row r="757" customFormat="false" ht="13" hidden="false" customHeight="false" outlineLevel="0" collapsed="false">
      <c r="F757" s="1"/>
    </row>
    <row r="758" customFormat="false" ht="13" hidden="false" customHeight="false" outlineLevel="0" collapsed="false">
      <c r="F758" s="1"/>
    </row>
    <row r="759" customFormat="false" ht="13" hidden="false" customHeight="false" outlineLevel="0" collapsed="false">
      <c r="F759" s="1"/>
    </row>
    <row r="760" customFormat="false" ht="13" hidden="false" customHeight="false" outlineLevel="0" collapsed="false">
      <c r="F760" s="1"/>
    </row>
    <row r="761" customFormat="false" ht="13" hidden="false" customHeight="false" outlineLevel="0" collapsed="false">
      <c r="F761" s="1"/>
    </row>
    <row r="762" customFormat="false" ht="13" hidden="false" customHeight="false" outlineLevel="0" collapsed="false">
      <c r="F762" s="1"/>
    </row>
    <row r="763" customFormat="false" ht="13" hidden="false" customHeight="false" outlineLevel="0" collapsed="false">
      <c r="F763" s="1"/>
    </row>
    <row r="764" customFormat="false" ht="13" hidden="false" customHeight="false" outlineLevel="0" collapsed="false">
      <c r="F764" s="1"/>
    </row>
    <row r="765" customFormat="false" ht="13" hidden="false" customHeight="false" outlineLevel="0" collapsed="false">
      <c r="F765" s="1"/>
    </row>
    <row r="766" customFormat="false" ht="13" hidden="false" customHeight="false" outlineLevel="0" collapsed="false">
      <c r="F766" s="1"/>
    </row>
    <row r="767" customFormat="false" ht="13" hidden="false" customHeight="false" outlineLevel="0" collapsed="false">
      <c r="F767" s="1"/>
    </row>
    <row r="768" customFormat="false" ht="13" hidden="false" customHeight="false" outlineLevel="0" collapsed="false">
      <c r="F768" s="1"/>
    </row>
    <row r="769" customFormat="false" ht="13" hidden="false" customHeight="false" outlineLevel="0" collapsed="false">
      <c r="F769" s="1"/>
    </row>
    <row r="770" customFormat="false" ht="13" hidden="false" customHeight="false" outlineLevel="0" collapsed="false">
      <c r="F770" s="1"/>
    </row>
    <row r="771" customFormat="false" ht="13" hidden="false" customHeight="false" outlineLevel="0" collapsed="false">
      <c r="F771" s="1"/>
    </row>
    <row r="772" customFormat="false" ht="13" hidden="false" customHeight="false" outlineLevel="0" collapsed="false">
      <c r="F772" s="1"/>
    </row>
    <row r="773" customFormat="false" ht="13" hidden="false" customHeight="false" outlineLevel="0" collapsed="false">
      <c r="F773" s="1"/>
    </row>
    <row r="774" customFormat="false" ht="13" hidden="false" customHeight="false" outlineLevel="0" collapsed="false">
      <c r="F774" s="1"/>
    </row>
    <row r="775" customFormat="false" ht="13" hidden="false" customHeight="false" outlineLevel="0" collapsed="false">
      <c r="F775" s="1"/>
    </row>
    <row r="776" customFormat="false" ht="13" hidden="false" customHeight="false" outlineLevel="0" collapsed="false">
      <c r="F776" s="1"/>
    </row>
    <row r="777" customFormat="false" ht="13" hidden="false" customHeight="false" outlineLevel="0" collapsed="false">
      <c r="F777" s="1"/>
    </row>
    <row r="778" customFormat="false" ht="13" hidden="false" customHeight="false" outlineLevel="0" collapsed="false">
      <c r="F778" s="1"/>
    </row>
    <row r="779" customFormat="false" ht="13" hidden="false" customHeight="false" outlineLevel="0" collapsed="false">
      <c r="F779" s="1"/>
    </row>
    <row r="780" customFormat="false" ht="13" hidden="false" customHeight="false" outlineLevel="0" collapsed="false">
      <c r="F780" s="1"/>
    </row>
    <row r="781" customFormat="false" ht="13" hidden="false" customHeight="false" outlineLevel="0" collapsed="false">
      <c r="F781" s="1"/>
    </row>
    <row r="782" customFormat="false" ht="13" hidden="false" customHeight="false" outlineLevel="0" collapsed="false">
      <c r="F782" s="1"/>
    </row>
    <row r="783" customFormat="false" ht="13" hidden="false" customHeight="false" outlineLevel="0" collapsed="false">
      <c r="F783" s="1"/>
    </row>
    <row r="784" customFormat="false" ht="13" hidden="false" customHeight="false" outlineLevel="0" collapsed="false">
      <c r="F784" s="1"/>
    </row>
    <row r="785" customFormat="false" ht="13" hidden="false" customHeight="false" outlineLevel="0" collapsed="false">
      <c r="F785" s="1"/>
    </row>
    <row r="786" customFormat="false" ht="13" hidden="false" customHeight="false" outlineLevel="0" collapsed="false">
      <c r="F786" s="1"/>
    </row>
    <row r="787" customFormat="false" ht="13" hidden="false" customHeight="false" outlineLevel="0" collapsed="false">
      <c r="F787" s="1"/>
    </row>
    <row r="788" customFormat="false" ht="13" hidden="false" customHeight="false" outlineLevel="0" collapsed="false">
      <c r="F788" s="1"/>
    </row>
    <row r="789" customFormat="false" ht="13" hidden="false" customHeight="false" outlineLevel="0" collapsed="false">
      <c r="F789" s="1"/>
    </row>
    <row r="790" customFormat="false" ht="13" hidden="false" customHeight="false" outlineLevel="0" collapsed="false">
      <c r="F790" s="1"/>
    </row>
    <row r="791" customFormat="false" ht="13" hidden="false" customHeight="false" outlineLevel="0" collapsed="false">
      <c r="F791" s="1"/>
    </row>
    <row r="792" customFormat="false" ht="13" hidden="false" customHeight="false" outlineLevel="0" collapsed="false">
      <c r="F792" s="1"/>
    </row>
    <row r="793" customFormat="false" ht="13" hidden="false" customHeight="false" outlineLevel="0" collapsed="false">
      <c r="F793" s="1"/>
    </row>
    <row r="794" customFormat="false" ht="13" hidden="false" customHeight="false" outlineLevel="0" collapsed="false">
      <c r="F794" s="1"/>
    </row>
    <row r="795" customFormat="false" ht="13" hidden="false" customHeight="false" outlineLevel="0" collapsed="false">
      <c r="F795" s="1"/>
    </row>
    <row r="796" customFormat="false" ht="13" hidden="false" customHeight="false" outlineLevel="0" collapsed="false">
      <c r="F796" s="1"/>
    </row>
    <row r="797" customFormat="false" ht="13" hidden="false" customHeight="false" outlineLevel="0" collapsed="false">
      <c r="F797" s="1"/>
    </row>
    <row r="798" customFormat="false" ht="13" hidden="false" customHeight="false" outlineLevel="0" collapsed="false">
      <c r="F798" s="1"/>
    </row>
    <row r="799" customFormat="false" ht="13" hidden="false" customHeight="false" outlineLevel="0" collapsed="false">
      <c r="F799" s="1"/>
    </row>
    <row r="800" customFormat="false" ht="13" hidden="false" customHeight="false" outlineLevel="0" collapsed="false">
      <c r="F800" s="1"/>
    </row>
    <row r="801" customFormat="false" ht="13" hidden="false" customHeight="false" outlineLevel="0" collapsed="false">
      <c r="F801" s="1"/>
    </row>
    <row r="802" customFormat="false" ht="13" hidden="false" customHeight="false" outlineLevel="0" collapsed="false">
      <c r="F802" s="1"/>
    </row>
    <row r="803" customFormat="false" ht="13" hidden="false" customHeight="false" outlineLevel="0" collapsed="false">
      <c r="F803" s="1"/>
    </row>
    <row r="804" customFormat="false" ht="13" hidden="false" customHeight="false" outlineLevel="0" collapsed="false">
      <c r="F804" s="1"/>
    </row>
    <row r="805" customFormat="false" ht="13" hidden="false" customHeight="false" outlineLevel="0" collapsed="false">
      <c r="F805" s="1"/>
    </row>
    <row r="806" customFormat="false" ht="13" hidden="false" customHeight="false" outlineLevel="0" collapsed="false">
      <c r="F806" s="1"/>
    </row>
    <row r="807" customFormat="false" ht="13" hidden="false" customHeight="false" outlineLevel="0" collapsed="false">
      <c r="F807" s="1"/>
    </row>
    <row r="808" customFormat="false" ht="13" hidden="false" customHeight="false" outlineLevel="0" collapsed="false">
      <c r="F808" s="1"/>
    </row>
    <row r="809" customFormat="false" ht="13" hidden="false" customHeight="false" outlineLevel="0" collapsed="false">
      <c r="F809" s="1"/>
    </row>
    <row r="810" customFormat="false" ht="13" hidden="false" customHeight="false" outlineLevel="0" collapsed="false">
      <c r="F810" s="1"/>
    </row>
    <row r="811" customFormat="false" ht="13" hidden="false" customHeight="false" outlineLevel="0" collapsed="false">
      <c r="F811" s="1"/>
    </row>
    <row r="812" customFormat="false" ht="13" hidden="false" customHeight="false" outlineLevel="0" collapsed="false">
      <c r="F812" s="1"/>
    </row>
    <row r="813" customFormat="false" ht="13" hidden="false" customHeight="false" outlineLevel="0" collapsed="false">
      <c r="F813" s="1"/>
    </row>
    <row r="814" customFormat="false" ht="13" hidden="false" customHeight="false" outlineLevel="0" collapsed="false">
      <c r="F814" s="1"/>
    </row>
    <row r="815" customFormat="false" ht="13" hidden="false" customHeight="false" outlineLevel="0" collapsed="false">
      <c r="F815" s="1"/>
    </row>
    <row r="816" customFormat="false" ht="13" hidden="false" customHeight="false" outlineLevel="0" collapsed="false">
      <c r="F816" s="1"/>
    </row>
    <row r="817" customFormat="false" ht="13" hidden="false" customHeight="false" outlineLevel="0" collapsed="false">
      <c r="F817" s="1"/>
    </row>
    <row r="818" customFormat="false" ht="13" hidden="false" customHeight="false" outlineLevel="0" collapsed="false">
      <c r="F818" s="1"/>
    </row>
    <row r="819" customFormat="false" ht="13" hidden="false" customHeight="false" outlineLevel="0" collapsed="false">
      <c r="F819" s="1"/>
    </row>
    <row r="820" customFormat="false" ht="13" hidden="false" customHeight="false" outlineLevel="0" collapsed="false">
      <c r="F820" s="1"/>
    </row>
    <row r="821" customFormat="false" ht="13" hidden="false" customHeight="false" outlineLevel="0" collapsed="false">
      <c r="F821" s="1"/>
    </row>
    <row r="822" customFormat="false" ht="13" hidden="false" customHeight="false" outlineLevel="0" collapsed="false">
      <c r="F822" s="1"/>
    </row>
    <row r="823" customFormat="false" ht="13" hidden="false" customHeight="false" outlineLevel="0" collapsed="false">
      <c r="F823" s="1"/>
    </row>
    <row r="824" customFormat="false" ht="13" hidden="false" customHeight="false" outlineLevel="0" collapsed="false">
      <c r="F824" s="1"/>
    </row>
    <row r="825" customFormat="false" ht="13" hidden="false" customHeight="false" outlineLevel="0" collapsed="false">
      <c r="F825" s="1"/>
    </row>
    <row r="826" customFormat="false" ht="13" hidden="false" customHeight="false" outlineLevel="0" collapsed="false">
      <c r="F826" s="1"/>
    </row>
    <row r="827" customFormat="false" ht="13" hidden="false" customHeight="false" outlineLevel="0" collapsed="false">
      <c r="F827" s="1"/>
    </row>
    <row r="828" customFormat="false" ht="13" hidden="false" customHeight="false" outlineLevel="0" collapsed="false">
      <c r="F828" s="1"/>
    </row>
    <row r="829" customFormat="false" ht="13" hidden="false" customHeight="false" outlineLevel="0" collapsed="false">
      <c r="F829" s="1"/>
    </row>
    <row r="830" customFormat="false" ht="13" hidden="false" customHeight="false" outlineLevel="0" collapsed="false">
      <c r="F830" s="1"/>
    </row>
    <row r="831" customFormat="false" ht="13" hidden="false" customHeight="false" outlineLevel="0" collapsed="false">
      <c r="F831" s="1"/>
    </row>
    <row r="832" customFormat="false" ht="13" hidden="false" customHeight="false" outlineLevel="0" collapsed="false">
      <c r="F832" s="1"/>
    </row>
    <row r="833" customFormat="false" ht="13" hidden="false" customHeight="false" outlineLevel="0" collapsed="false">
      <c r="F833" s="1"/>
    </row>
    <row r="834" customFormat="false" ht="13" hidden="false" customHeight="false" outlineLevel="0" collapsed="false">
      <c r="F834" s="1"/>
    </row>
    <row r="835" customFormat="false" ht="13" hidden="false" customHeight="false" outlineLevel="0" collapsed="false">
      <c r="F835" s="1"/>
    </row>
    <row r="836" customFormat="false" ht="13" hidden="false" customHeight="false" outlineLevel="0" collapsed="false">
      <c r="F836" s="1"/>
    </row>
    <row r="837" customFormat="false" ht="13" hidden="false" customHeight="false" outlineLevel="0" collapsed="false">
      <c r="F837" s="1"/>
    </row>
    <row r="838" customFormat="false" ht="13" hidden="false" customHeight="false" outlineLevel="0" collapsed="false">
      <c r="F838" s="1"/>
    </row>
    <row r="839" customFormat="false" ht="13" hidden="false" customHeight="false" outlineLevel="0" collapsed="false">
      <c r="F839" s="1"/>
    </row>
    <row r="840" customFormat="false" ht="13" hidden="false" customHeight="false" outlineLevel="0" collapsed="false">
      <c r="F840" s="1"/>
    </row>
    <row r="841" customFormat="false" ht="13" hidden="false" customHeight="false" outlineLevel="0" collapsed="false">
      <c r="F841" s="1"/>
    </row>
    <row r="842" customFormat="false" ht="13" hidden="false" customHeight="false" outlineLevel="0" collapsed="false">
      <c r="F842" s="1"/>
    </row>
    <row r="843" customFormat="false" ht="13" hidden="false" customHeight="false" outlineLevel="0" collapsed="false">
      <c r="F843" s="1"/>
    </row>
    <row r="844" customFormat="false" ht="13" hidden="false" customHeight="false" outlineLevel="0" collapsed="false">
      <c r="F844" s="1"/>
    </row>
    <row r="845" customFormat="false" ht="13" hidden="false" customHeight="false" outlineLevel="0" collapsed="false">
      <c r="F845" s="1"/>
    </row>
    <row r="846" customFormat="false" ht="13" hidden="false" customHeight="false" outlineLevel="0" collapsed="false">
      <c r="F846" s="1"/>
    </row>
    <row r="847" customFormat="false" ht="13" hidden="false" customHeight="false" outlineLevel="0" collapsed="false">
      <c r="F847" s="1"/>
    </row>
    <row r="848" customFormat="false" ht="13" hidden="false" customHeight="false" outlineLevel="0" collapsed="false">
      <c r="F848" s="1"/>
    </row>
    <row r="849" customFormat="false" ht="13" hidden="false" customHeight="false" outlineLevel="0" collapsed="false">
      <c r="F849" s="1"/>
    </row>
    <row r="850" customFormat="false" ht="13" hidden="false" customHeight="false" outlineLevel="0" collapsed="false">
      <c r="F850" s="1"/>
    </row>
    <row r="851" customFormat="false" ht="13" hidden="false" customHeight="false" outlineLevel="0" collapsed="false">
      <c r="F851" s="1"/>
    </row>
    <row r="852" customFormat="false" ht="13" hidden="false" customHeight="false" outlineLevel="0" collapsed="false">
      <c r="F852" s="1"/>
    </row>
    <row r="853" customFormat="false" ht="13" hidden="false" customHeight="false" outlineLevel="0" collapsed="false">
      <c r="F853" s="1"/>
    </row>
    <row r="854" customFormat="false" ht="13" hidden="false" customHeight="false" outlineLevel="0" collapsed="false">
      <c r="F854" s="1"/>
    </row>
    <row r="855" customFormat="false" ht="13" hidden="false" customHeight="false" outlineLevel="0" collapsed="false">
      <c r="F855" s="1"/>
    </row>
    <row r="856" customFormat="false" ht="13" hidden="false" customHeight="false" outlineLevel="0" collapsed="false">
      <c r="F856" s="1"/>
    </row>
    <row r="857" customFormat="false" ht="13" hidden="false" customHeight="false" outlineLevel="0" collapsed="false">
      <c r="F857" s="1"/>
    </row>
    <row r="858" customFormat="false" ht="13" hidden="false" customHeight="false" outlineLevel="0" collapsed="false">
      <c r="F858" s="1"/>
    </row>
    <row r="859" customFormat="false" ht="13" hidden="false" customHeight="false" outlineLevel="0" collapsed="false">
      <c r="F859" s="1"/>
    </row>
    <row r="860" customFormat="false" ht="13" hidden="false" customHeight="false" outlineLevel="0" collapsed="false">
      <c r="F860" s="1"/>
    </row>
    <row r="861" customFormat="false" ht="13" hidden="false" customHeight="false" outlineLevel="0" collapsed="false">
      <c r="F861" s="1"/>
    </row>
    <row r="862" customFormat="false" ht="13" hidden="false" customHeight="false" outlineLevel="0" collapsed="false">
      <c r="F862" s="1"/>
    </row>
    <row r="863" customFormat="false" ht="13" hidden="false" customHeight="false" outlineLevel="0" collapsed="false">
      <c r="F863" s="1"/>
    </row>
    <row r="864" customFormat="false" ht="13" hidden="false" customHeight="false" outlineLevel="0" collapsed="false">
      <c r="F864" s="1"/>
    </row>
    <row r="865" customFormat="false" ht="13" hidden="false" customHeight="false" outlineLevel="0" collapsed="false">
      <c r="F865" s="1"/>
    </row>
    <row r="866" customFormat="false" ht="13" hidden="false" customHeight="false" outlineLevel="0" collapsed="false">
      <c r="F866" s="1"/>
    </row>
    <row r="867" customFormat="false" ht="13" hidden="false" customHeight="false" outlineLevel="0" collapsed="false">
      <c r="F867" s="1"/>
    </row>
    <row r="868" customFormat="false" ht="13" hidden="false" customHeight="false" outlineLevel="0" collapsed="false">
      <c r="F868" s="1"/>
    </row>
    <row r="869" customFormat="false" ht="13" hidden="false" customHeight="false" outlineLevel="0" collapsed="false">
      <c r="F869" s="1"/>
    </row>
    <row r="870" customFormat="false" ht="13" hidden="false" customHeight="false" outlineLevel="0" collapsed="false">
      <c r="F870" s="1"/>
    </row>
    <row r="871" customFormat="false" ht="13" hidden="false" customHeight="false" outlineLevel="0" collapsed="false">
      <c r="F871" s="1"/>
    </row>
    <row r="872" customFormat="false" ht="13" hidden="false" customHeight="false" outlineLevel="0" collapsed="false">
      <c r="F872" s="1"/>
    </row>
    <row r="873" customFormat="false" ht="13" hidden="false" customHeight="false" outlineLevel="0" collapsed="false">
      <c r="F873" s="1"/>
    </row>
    <row r="874" customFormat="false" ht="13" hidden="false" customHeight="false" outlineLevel="0" collapsed="false">
      <c r="F874" s="1"/>
    </row>
    <row r="875" customFormat="false" ht="13" hidden="false" customHeight="false" outlineLevel="0" collapsed="false">
      <c r="F875" s="1"/>
    </row>
    <row r="876" customFormat="false" ht="13" hidden="false" customHeight="false" outlineLevel="0" collapsed="false">
      <c r="F876" s="1"/>
    </row>
    <row r="877" customFormat="false" ht="13" hidden="false" customHeight="false" outlineLevel="0" collapsed="false">
      <c r="F877" s="1"/>
    </row>
    <row r="878" customFormat="false" ht="13" hidden="false" customHeight="false" outlineLevel="0" collapsed="false">
      <c r="F878" s="1"/>
    </row>
    <row r="879" customFormat="false" ht="13" hidden="false" customHeight="false" outlineLevel="0" collapsed="false">
      <c r="F879" s="1"/>
    </row>
    <row r="880" customFormat="false" ht="13" hidden="false" customHeight="false" outlineLevel="0" collapsed="false">
      <c r="F880" s="1"/>
    </row>
    <row r="881" customFormat="false" ht="13" hidden="false" customHeight="false" outlineLevel="0" collapsed="false">
      <c r="F881" s="1"/>
    </row>
    <row r="882" customFormat="false" ht="13" hidden="false" customHeight="false" outlineLevel="0" collapsed="false">
      <c r="F882" s="1"/>
    </row>
    <row r="883" customFormat="false" ht="13" hidden="false" customHeight="false" outlineLevel="0" collapsed="false">
      <c r="F883" s="1"/>
    </row>
    <row r="884" customFormat="false" ht="13" hidden="false" customHeight="false" outlineLevel="0" collapsed="false">
      <c r="F884" s="1"/>
    </row>
    <row r="885" customFormat="false" ht="13" hidden="false" customHeight="false" outlineLevel="0" collapsed="false">
      <c r="F885" s="1"/>
    </row>
    <row r="886" customFormat="false" ht="13" hidden="false" customHeight="false" outlineLevel="0" collapsed="false">
      <c r="F886" s="1"/>
    </row>
    <row r="887" customFormat="false" ht="13" hidden="false" customHeight="false" outlineLevel="0" collapsed="false">
      <c r="F887" s="1"/>
    </row>
    <row r="888" customFormat="false" ht="13" hidden="false" customHeight="false" outlineLevel="0" collapsed="false">
      <c r="F888" s="1"/>
    </row>
    <row r="889" customFormat="false" ht="13" hidden="false" customHeight="false" outlineLevel="0" collapsed="false">
      <c r="F889" s="1"/>
    </row>
    <row r="890" customFormat="false" ht="13" hidden="false" customHeight="false" outlineLevel="0" collapsed="false">
      <c r="F890" s="1"/>
    </row>
    <row r="891" customFormat="false" ht="13" hidden="false" customHeight="false" outlineLevel="0" collapsed="false">
      <c r="F891" s="1"/>
    </row>
    <row r="892" customFormat="false" ht="13" hidden="false" customHeight="false" outlineLevel="0" collapsed="false">
      <c r="F892" s="1"/>
    </row>
    <row r="893" customFormat="false" ht="13" hidden="false" customHeight="false" outlineLevel="0" collapsed="false">
      <c r="F893" s="1"/>
    </row>
    <row r="894" customFormat="false" ht="13" hidden="false" customHeight="false" outlineLevel="0" collapsed="false">
      <c r="F894" s="1"/>
    </row>
    <row r="895" customFormat="false" ht="13" hidden="false" customHeight="false" outlineLevel="0" collapsed="false">
      <c r="F895" s="1"/>
    </row>
    <row r="896" customFormat="false" ht="13" hidden="false" customHeight="false" outlineLevel="0" collapsed="false">
      <c r="F896" s="1"/>
    </row>
    <row r="897" customFormat="false" ht="13" hidden="false" customHeight="false" outlineLevel="0" collapsed="false">
      <c r="F897" s="1"/>
    </row>
    <row r="898" customFormat="false" ht="13" hidden="false" customHeight="false" outlineLevel="0" collapsed="false">
      <c r="F898" s="1"/>
    </row>
    <row r="899" customFormat="false" ht="13" hidden="false" customHeight="false" outlineLevel="0" collapsed="false">
      <c r="F899" s="1"/>
    </row>
    <row r="900" customFormat="false" ht="13" hidden="false" customHeight="false" outlineLevel="0" collapsed="false">
      <c r="F900" s="1"/>
    </row>
    <row r="901" customFormat="false" ht="13" hidden="false" customHeight="false" outlineLevel="0" collapsed="false">
      <c r="F901" s="1"/>
    </row>
    <row r="902" customFormat="false" ht="13" hidden="false" customHeight="false" outlineLevel="0" collapsed="false">
      <c r="F902" s="1"/>
    </row>
    <row r="903" customFormat="false" ht="13" hidden="false" customHeight="false" outlineLevel="0" collapsed="false">
      <c r="F903" s="1"/>
    </row>
    <row r="904" customFormat="false" ht="13" hidden="false" customHeight="false" outlineLevel="0" collapsed="false">
      <c r="F904" s="1"/>
    </row>
    <row r="905" customFormat="false" ht="13" hidden="false" customHeight="false" outlineLevel="0" collapsed="false">
      <c r="F905" s="1"/>
    </row>
    <row r="906" customFormat="false" ht="13" hidden="false" customHeight="false" outlineLevel="0" collapsed="false">
      <c r="F906" s="1"/>
    </row>
    <row r="907" customFormat="false" ht="13" hidden="false" customHeight="false" outlineLevel="0" collapsed="false">
      <c r="F907" s="1"/>
    </row>
    <row r="908" customFormat="false" ht="13" hidden="false" customHeight="false" outlineLevel="0" collapsed="false">
      <c r="F908" s="1"/>
    </row>
    <row r="909" customFormat="false" ht="13" hidden="false" customHeight="false" outlineLevel="0" collapsed="false">
      <c r="F909" s="1"/>
    </row>
    <row r="910" customFormat="false" ht="13" hidden="false" customHeight="false" outlineLevel="0" collapsed="false">
      <c r="F910" s="1"/>
    </row>
    <row r="911" customFormat="false" ht="13" hidden="false" customHeight="false" outlineLevel="0" collapsed="false">
      <c r="F911" s="1"/>
    </row>
    <row r="912" customFormat="false" ht="13" hidden="false" customHeight="false" outlineLevel="0" collapsed="false">
      <c r="F912" s="1"/>
    </row>
    <row r="913" customFormat="false" ht="13" hidden="false" customHeight="false" outlineLevel="0" collapsed="false">
      <c r="F913" s="1"/>
    </row>
    <row r="914" customFormat="false" ht="13" hidden="false" customHeight="false" outlineLevel="0" collapsed="false">
      <c r="F914" s="1"/>
    </row>
    <row r="915" customFormat="false" ht="13" hidden="false" customHeight="false" outlineLevel="0" collapsed="false">
      <c r="F915" s="1"/>
    </row>
    <row r="916" customFormat="false" ht="13" hidden="false" customHeight="false" outlineLevel="0" collapsed="false">
      <c r="F916" s="1"/>
    </row>
    <row r="917" customFormat="false" ht="13" hidden="false" customHeight="false" outlineLevel="0" collapsed="false">
      <c r="F917" s="1"/>
    </row>
    <row r="918" customFormat="false" ht="13" hidden="false" customHeight="false" outlineLevel="0" collapsed="false">
      <c r="F918" s="1"/>
    </row>
    <row r="919" customFormat="false" ht="13" hidden="false" customHeight="false" outlineLevel="0" collapsed="false">
      <c r="F919" s="1"/>
    </row>
    <row r="920" customFormat="false" ht="13" hidden="false" customHeight="false" outlineLevel="0" collapsed="false">
      <c r="F920" s="1"/>
    </row>
    <row r="921" customFormat="false" ht="13" hidden="false" customHeight="false" outlineLevel="0" collapsed="false">
      <c r="F921" s="1"/>
    </row>
    <row r="922" customFormat="false" ht="13" hidden="false" customHeight="false" outlineLevel="0" collapsed="false">
      <c r="F922" s="1"/>
    </row>
    <row r="923" customFormat="false" ht="13" hidden="false" customHeight="false" outlineLevel="0" collapsed="false">
      <c r="F923" s="1"/>
    </row>
    <row r="924" customFormat="false" ht="13" hidden="false" customHeight="false" outlineLevel="0" collapsed="false">
      <c r="F924" s="1"/>
    </row>
    <row r="925" customFormat="false" ht="13" hidden="false" customHeight="false" outlineLevel="0" collapsed="false">
      <c r="F925" s="1"/>
    </row>
    <row r="926" customFormat="false" ht="13" hidden="false" customHeight="false" outlineLevel="0" collapsed="false">
      <c r="F926" s="1"/>
    </row>
    <row r="927" customFormat="false" ht="13" hidden="false" customHeight="false" outlineLevel="0" collapsed="false">
      <c r="F927" s="1"/>
    </row>
    <row r="928" customFormat="false" ht="13" hidden="false" customHeight="false" outlineLevel="0" collapsed="false">
      <c r="F928" s="1"/>
    </row>
    <row r="929" customFormat="false" ht="13" hidden="false" customHeight="false" outlineLevel="0" collapsed="false">
      <c r="F929" s="1"/>
    </row>
    <row r="930" customFormat="false" ht="13" hidden="false" customHeight="false" outlineLevel="0" collapsed="false">
      <c r="F930" s="1"/>
    </row>
    <row r="931" customFormat="false" ht="13" hidden="false" customHeight="false" outlineLevel="0" collapsed="false">
      <c r="F931" s="1"/>
    </row>
    <row r="932" customFormat="false" ht="13" hidden="false" customHeight="false" outlineLevel="0" collapsed="false">
      <c r="F932" s="1"/>
    </row>
    <row r="933" customFormat="false" ht="13" hidden="false" customHeight="false" outlineLevel="0" collapsed="false">
      <c r="F933" s="1"/>
    </row>
    <row r="934" customFormat="false" ht="13" hidden="false" customHeight="false" outlineLevel="0" collapsed="false">
      <c r="F934" s="1"/>
    </row>
    <row r="935" customFormat="false" ht="13" hidden="false" customHeight="false" outlineLevel="0" collapsed="false">
      <c r="F935" s="1"/>
    </row>
    <row r="936" customFormat="false" ht="13" hidden="false" customHeight="false" outlineLevel="0" collapsed="false">
      <c r="F936" s="1"/>
    </row>
    <row r="937" customFormat="false" ht="13" hidden="false" customHeight="false" outlineLevel="0" collapsed="false">
      <c r="F937" s="1"/>
    </row>
    <row r="938" customFormat="false" ht="13" hidden="false" customHeight="false" outlineLevel="0" collapsed="false">
      <c r="F938" s="1"/>
    </row>
    <row r="939" customFormat="false" ht="13" hidden="false" customHeight="false" outlineLevel="0" collapsed="false">
      <c r="F939" s="1"/>
    </row>
    <row r="940" customFormat="false" ht="13" hidden="false" customHeight="false" outlineLevel="0" collapsed="false">
      <c r="F940" s="1"/>
    </row>
    <row r="941" customFormat="false" ht="13" hidden="false" customHeight="false" outlineLevel="0" collapsed="false">
      <c r="F941" s="1"/>
    </row>
    <row r="942" customFormat="false" ht="13" hidden="false" customHeight="false" outlineLevel="0" collapsed="false">
      <c r="F942" s="1"/>
    </row>
    <row r="943" customFormat="false" ht="13" hidden="false" customHeight="false" outlineLevel="0" collapsed="false">
      <c r="F943" s="1"/>
    </row>
    <row r="944" customFormat="false" ht="13" hidden="false" customHeight="false" outlineLevel="0" collapsed="false">
      <c r="F944" s="1"/>
    </row>
    <row r="945" customFormat="false" ht="13" hidden="false" customHeight="false" outlineLevel="0" collapsed="false">
      <c r="F945" s="1"/>
    </row>
    <row r="946" customFormat="false" ht="13" hidden="false" customHeight="false" outlineLevel="0" collapsed="false">
      <c r="F946" s="1"/>
    </row>
    <row r="947" customFormat="false" ht="13" hidden="false" customHeight="false" outlineLevel="0" collapsed="false">
      <c r="F947" s="1"/>
    </row>
    <row r="948" customFormat="false" ht="13" hidden="false" customHeight="false" outlineLevel="0" collapsed="false">
      <c r="F948" s="1"/>
    </row>
    <row r="949" customFormat="false" ht="13" hidden="false" customHeight="false" outlineLevel="0" collapsed="false">
      <c r="F949" s="1"/>
    </row>
    <row r="950" customFormat="false" ht="13" hidden="false" customHeight="false" outlineLevel="0" collapsed="false">
      <c r="F950" s="1"/>
    </row>
    <row r="951" customFormat="false" ht="13" hidden="false" customHeight="false" outlineLevel="0" collapsed="false">
      <c r="F951" s="1"/>
    </row>
    <row r="952" customFormat="false" ht="13" hidden="false" customHeight="false" outlineLevel="0" collapsed="false">
      <c r="F952" s="1"/>
    </row>
    <row r="953" customFormat="false" ht="13" hidden="false" customHeight="false" outlineLevel="0" collapsed="false">
      <c r="F953" s="1"/>
    </row>
    <row r="954" customFormat="false" ht="13" hidden="false" customHeight="false" outlineLevel="0" collapsed="false">
      <c r="F954" s="1"/>
    </row>
    <row r="955" customFormat="false" ht="13" hidden="false" customHeight="false" outlineLevel="0" collapsed="false">
      <c r="F955" s="1"/>
    </row>
    <row r="956" customFormat="false" ht="13" hidden="false" customHeight="false" outlineLevel="0" collapsed="false">
      <c r="F956" s="1"/>
    </row>
    <row r="957" customFormat="false" ht="13" hidden="false" customHeight="false" outlineLevel="0" collapsed="false">
      <c r="F957" s="1"/>
    </row>
    <row r="958" customFormat="false" ht="13" hidden="false" customHeight="false" outlineLevel="0" collapsed="false">
      <c r="F958" s="1"/>
    </row>
    <row r="959" customFormat="false" ht="13" hidden="false" customHeight="false" outlineLevel="0" collapsed="false">
      <c r="F959" s="1"/>
    </row>
    <row r="960" customFormat="false" ht="13" hidden="false" customHeight="false" outlineLevel="0" collapsed="false">
      <c r="F960" s="1"/>
    </row>
    <row r="961" customFormat="false" ht="13" hidden="false" customHeight="false" outlineLevel="0" collapsed="false">
      <c r="F961" s="1"/>
    </row>
    <row r="962" customFormat="false" ht="13" hidden="false" customHeight="false" outlineLevel="0" collapsed="false">
      <c r="F962" s="1"/>
    </row>
    <row r="963" customFormat="false" ht="13" hidden="false" customHeight="false" outlineLevel="0" collapsed="false">
      <c r="F963" s="1"/>
    </row>
    <row r="964" customFormat="false" ht="13" hidden="false" customHeight="false" outlineLevel="0" collapsed="false">
      <c r="F964" s="1"/>
    </row>
    <row r="965" customFormat="false" ht="13" hidden="false" customHeight="false" outlineLevel="0" collapsed="false">
      <c r="F965" s="1"/>
    </row>
    <row r="966" customFormat="false" ht="13" hidden="false" customHeight="false" outlineLevel="0" collapsed="false">
      <c r="F966" s="1"/>
    </row>
    <row r="967" customFormat="false" ht="13" hidden="false" customHeight="false" outlineLevel="0" collapsed="false">
      <c r="F967" s="1"/>
    </row>
    <row r="968" customFormat="false" ht="13" hidden="false" customHeight="false" outlineLevel="0" collapsed="false">
      <c r="F968" s="1"/>
    </row>
    <row r="969" customFormat="false" ht="13" hidden="false" customHeight="false" outlineLevel="0" collapsed="false">
      <c r="F969" s="1"/>
    </row>
    <row r="970" customFormat="false" ht="13" hidden="false" customHeight="false" outlineLevel="0" collapsed="false">
      <c r="F970" s="1"/>
    </row>
    <row r="971" customFormat="false" ht="13" hidden="false" customHeight="false" outlineLevel="0" collapsed="false">
      <c r="F971" s="1"/>
    </row>
    <row r="972" customFormat="false" ht="13" hidden="false" customHeight="false" outlineLevel="0" collapsed="false">
      <c r="F972" s="1"/>
    </row>
    <row r="973" customFormat="false" ht="13" hidden="false" customHeight="false" outlineLevel="0" collapsed="false">
      <c r="F973" s="1"/>
    </row>
    <row r="974" customFormat="false" ht="13" hidden="false" customHeight="false" outlineLevel="0" collapsed="false">
      <c r="F974" s="1"/>
    </row>
    <row r="975" customFormat="false" ht="13" hidden="false" customHeight="false" outlineLevel="0" collapsed="false">
      <c r="F975" s="1"/>
    </row>
    <row r="976" customFormat="false" ht="13" hidden="false" customHeight="false" outlineLevel="0" collapsed="false">
      <c r="F976" s="1"/>
    </row>
    <row r="977" customFormat="false" ht="13" hidden="false" customHeight="false" outlineLevel="0" collapsed="false">
      <c r="F977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F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:D16384"/>
    </sheetView>
  </sheetViews>
  <sheetFormatPr defaultColWidth="10.9921875" defaultRowHeight="16" zeroHeight="false" outlineLevelRow="0" outlineLevelCol="0"/>
  <cols>
    <col collapsed="false" customWidth="true" hidden="false" outlineLevel="0" max="1" min="1" style="5" width="7.99"/>
    <col collapsed="false" customWidth="true" hidden="false" outlineLevel="0" max="2" min="2" style="5" width="4.99"/>
    <col collapsed="false" customWidth="true" hidden="false" outlineLevel="0" max="3" min="3" style="5" width="7.99"/>
    <col collapsed="false" customWidth="true" hidden="false" outlineLevel="0" max="4" min="4" style="6" width="18.19"/>
    <col collapsed="false" customWidth="true" hidden="false" outlineLevel="0" max="5" min="5" style="5" width="18.59"/>
    <col collapsed="false" customWidth="false" hidden="false" outlineLevel="0" max="21" min="6" style="5" width="10.99"/>
    <col collapsed="false" customWidth="false" hidden="false" outlineLevel="0" max="22" min="22" style="7" width="10.99"/>
    <col collapsed="false" customWidth="false" hidden="false" outlineLevel="0" max="24" min="23" style="5" width="10.99"/>
    <col collapsed="false" customWidth="false" hidden="false" outlineLevel="0" max="25" min="25" style="7" width="10.99"/>
    <col collapsed="false" customWidth="false" hidden="false" outlineLevel="0" max="29" min="26" style="5" width="10.99"/>
    <col collapsed="false" customWidth="false" hidden="false" outlineLevel="0" max="30" min="30" style="7" width="10.99"/>
    <col collapsed="false" customWidth="false" hidden="false" outlineLevel="0" max="37" min="31" style="5" width="10.99"/>
    <col collapsed="false" customWidth="false" hidden="false" outlineLevel="0" max="38" min="38" style="7" width="10.99"/>
    <col collapsed="false" customWidth="false" hidden="false" outlineLevel="0" max="257" min="39" style="5" width="10.99"/>
  </cols>
  <sheetData>
    <row r="1" customFormat="false" ht="16" hidden="false" customHeight="false" outlineLevel="0" collapsed="false">
      <c r="A1" s="5" t="s">
        <v>13</v>
      </c>
      <c r="B1" s="5" t="s">
        <v>14</v>
      </c>
      <c r="C1" s="5" t="s">
        <v>15</v>
      </c>
      <c r="D1" s="6" t="s">
        <v>16</v>
      </c>
      <c r="E1" s="5" t="s">
        <v>17</v>
      </c>
      <c r="F1" s="5" t="s">
        <v>18</v>
      </c>
      <c r="G1" s="5" t="s">
        <v>19</v>
      </c>
      <c r="H1" s="5" t="s">
        <v>20</v>
      </c>
      <c r="I1" s="5" t="s">
        <v>21</v>
      </c>
      <c r="J1" s="5" t="s">
        <v>22</v>
      </c>
      <c r="K1" s="5" t="s">
        <v>23</v>
      </c>
      <c r="L1" s="5" t="s">
        <v>24</v>
      </c>
      <c r="M1" s="5" t="s">
        <v>25</v>
      </c>
      <c r="N1" s="5" t="s">
        <v>26</v>
      </c>
      <c r="O1" s="5" t="s">
        <v>27</v>
      </c>
      <c r="P1" s="5" t="s">
        <v>28</v>
      </c>
      <c r="Q1" s="5" t="s">
        <v>29</v>
      </c>
      <c r="R1" s="5" t="s">
        <v>30</v>
      </c>
      <c r="S1" s="5" t="s">
        <v>31</v>
      </c>
      <c r="T1" s="5" t="s">
        <v>32</v>
      </c>
      <c r="U1" s="5" t="s">
        <v>4</v>
      </c>
      <c r="V1" s="7" t="s">
        <v>33</v>
      </c>
      <c r="W1" s="5" t="s">
        <v>6</v>
      </c>
      <c r="X1" s="5" t="s">
        <v>34</v>
      </c>
      <c r="Y1" s="7" t="s">
        <v>35</v>
      </c>
      <c r="Z1" s="5" t="s">
        <v>7</v>
      </c>
      <c r="AA1" s="5" t="s">
        <v>36</v>
      </c>
      <c r="AB1" s="5" t="s">
        <v>37</v>
      </c>
      <c r="AC1" s="5" t="s">
        <v>38</v>
      </c>
      <c r="AD1" s="7" t="s">
        <v>39</v>
      </c>
      <c r="AE1" s="5" t="s">
        <v>40</v>
      </c>
      <c r="AF1" s="5" t="s">
        <v>41</v>
      </c>
      <c r="AG1" s="5" t="s">
        <v>42</v>
      </c>
      <c r="AH1" s="5" t="s">
        <v>43</v>
      </c>
      <c r="AI1" s="5" t="s">
        <v>44</v>
      </c>
      <c r="AJ1" s="5" t="s">
        <v>45</v>
      </c>
      <c r="AK1" s="5" t="s">
        <v>46</v>
      </c>
      <c r="AL1" s="7" t="s">
        <v>47</v>
      </c>
      <c r="AM1" s="5" t="s">
        <v>48</v>
      </c>
      <c r="AN1" s="5" t="s">
        <v>49</v>
      </c>
      <c r="AO1" s="5" t="s">
        <v>50</v>
      </c>
      <c r="AP1" s="5" t="s">
        <v>51</v>
      </c>
      <c r="AQ1" s="5" t="s">
        <v>52</v>
      </c>
      <c r="AR1" s="5" t="s">
        <v>53</v>
      </c>
      <c r="AS1" s="5" t="s">
        <v>54</v>
      </c>
      <c r="AT1" s="5" t="s">
        <v>55</v>
      </c>
      <c r="AU1" s="5" t="s">
        <v>56</v>
      </c>
      <c r="AV1" s="5" t="s">
        <v>57</v>
      </c>
      <c r="AW1" s="5" t="s">
        <v>58</v>
      </c>
      <c r="AX1" s="5" t="s">
        <v>59</v>
      </c>
      <c r="AY1" s="5" t="s">
        <v>60</v>
      </c>
      <c r="AZ1" s="5" t="s">
        <v>8</v>
      </c>
      <c r="BA1" s="5" t="s">
        <v>9</v>
      </c>
      <c r="BB1" s="5" t="s">
        <v>10</v>
      </c>
      <c r="BC1" s="5" t="s">
        <v>2</v>
      </c>
      <c r="BD1" s="5" t="s">
        <v>11</v>
      </c>
      <c r="BE1" s="5" t="s">
        <v>5</v>
      </c>
      <c r="BF1" s="5" t="s">
        <v>0</v>
      </c>
    </row>
    <row r="2" customFormat="false" ht="32" hidden="false" customHeight="false" outlineLevel="0" collapsed="false">
      <c r="A2" s="5" t="n">
        <v>1</v>
      </c>
      <c r="B2" s="5" t="s">
        <v>61</v>
      </c>
      <c r="C2" s="5" t="n">
        <v>91</v>
      </c>
      <c r="D2" s="6" t="s">
        <v>62</v>
      </c>
      <c r="E2" s="5" t="n">
        <v>1</v>
      </c>
      <c r="F2" s="5" t="n">
        <v>16</v>
      </c>
      <c r="G2" s="5" t="n">
        <v>170.5</v>
      </c>
      <c r="H2" s="5" t="n">
        <v>1.705</v>
      </c>
      <c r="I2" s="5" t="n">
        <v>2.907025</v>
      </c>
      <c r="J2" s="5" t="n">
        <v>92.6</v>
      </c>
      <c r="K2" s="5" t="n">
        <v>31.8538712257376</v>
      </c>
      <c r="L2" s="5" t="n">
        <v>110</v>
      </c>
      <c r="M2" s="5" t="n">
        <v>111</v>
      </c>
      <c r="N2" s="5" t="n">
        <v>0.990990990990991</v>
      </c>
      <c r="O2" s="5" t="n">
        <v>64</v>
      </c>
      <c r="P2" s="5" t="n">
        <v>120</v>
      </c>
      <c r="Q2" s="5" t="n">
        <v>70</v>
      </c>
      <c r="R2" s="5" t="n">
        <v>144.3</v>
      </c>
      <c r="S2" s="5" t="n">
        <v>109</v>
      </c>
      <c r="T2" s="5" t="n">
        <v>455</v>
      </c>
      <c r="U2" s="5" t="n">
        <v>415.87</v>
      </c>
      <c r="V2" s="7" t="n">
        <v>243.912023460411</v>
      </c>
      <c r="W2" s="5" t="n">
        <v>208</v>
      </c>
      <c r="X2" s="5" t="n">
        <v>96</v>
      </c>
      <c r="Y2" s="7" t="n">
        <f aca="false">X2/C2</f>
        <v>1.05494505494506</v>
      </c>
      <c r="Z2" s="5" t="n">
        <v>20</v>
      </c>
      <c r="AA2" s="5" t="n">
        <v>34.82</v>
      </c>
      <c r="AB2" s="5" t="n">
        <v>153.8</v>
      </c>
      <c r="AC2" s="5" t="s">
        <v>63</v>
      </c>
      <c r="AD2" s="7" t="n">
        <f aca="false">AC2/J2</f>
        <v>0.17829373650108</v>
      </c>
      <c r="AE2" s="5" t="s">
        <v>63</v>
      </c>
      <c r="AF2" s="5" t="s">
        <v>64</v>
      </c>
      <c r="AG2" s="5" t="s">
        <v>65</v>
      </c>
      <c r="AH2" s="5" t="s">
        <v>66</v>
      </c>
      <c r="AI2" s="5" t="s">
        <v>67</v>
      </c>
      <c r="AJ2" s="5" t="n">
        <v>26</v>
      </c>
      <c r="AK2" s="5" t="n">
        <v>109</v>
      </c>
      <c r="AL2" s="7" t="n">
        <f aca="false">AK2/O2</f>
        <v>1.703125</v>
      </c>
      <c r="AM2" s="5" t="n">
        <v>19</v>
      </c>
      <c r="AN2" s="5" t="n">
        <v>36</v>
      </c>
      <c r="AO2" s="5" t="n">
        <v>40</v>
      </c>
      <c r="AP2" s="5" t="n">
        <v>42</v>
      </c>
      <c r="AQ2" s="5" t="n">
        <v>41</v>
      </c>
      <c r="AR2" s="5" t="n">
        <v>17.4311926605505</v>
      </c>
      <c r="AS2" s="5" t="n">
        <v>33.0275229357798</v>
      </c>
      <c r="AT2" s="5" t="n">
        <v>2</v>
      </c>
      <c r="AU2" s="5" t="s">
        <v>68</v>
      </c>
      <c r="AV2" s="5" t="n">
        <v>1</v>
      </c>
      <c r="AW2" s="5" t="n">
        <v>16.51</v>
      </c>
      <c r="AX2" s="5" t="n">
        <v>0.178</v>
      </c>
      <c r="AY2" s="5" t="s">
        <v>69</v>
      </c>
      <c r="AZ2" s="5" t="n">
        <v>1</v>
      </c>
      <c r="BA2" s="5" t="n">
        <v>0</v>
      </c>
      <c r="BB2" s="5" t="n">
        <v>0</v>
      </c>
      <c r="BC2" s="5" t="s">
        <v>70</v>
      </c>
      <c r="BD2" s="5" t="n">
        <v>52</v>
      </c>
      <c r="BE2" s="5" t="n">
        <v>3.55019193434004</v>
      </c>
      <c r="BF2" s="5" t="n">
        <v>5.03565305707154</v>
      </c>
    </row>
    <row r="3" customFormat="false" ht="64" hidden="false" customHeight="false" outlineLevel="0" collapsed="false">
      <c r="A3" s="5" t="n">
        <v>2</v>
      </c>
      <c r="B3" s="5" t="s">
        <v>71</v>
      </c>
      <c r="C3" s="5" t="n">
        <v>83</v>
      </c>
      <c r="D3" s="6" t="s">
        <v>72</v>
      </c>
      <c r="E3" s="5" t="n">
        <v>4</v>
      </c>
      <c r="F3" s="5" t="n">
        <v>14</v>
      </c>
      <c r="G3" s="5" t="n">
        <v>160.9</v>
      </c>
      <c r="H3" s="5" t="n">
        <v>1.609</v>
      </c>
      <c r="I3" s="5" t="n">
        <v>2.588881</v>
      </c>
      <c r="J3" s="5" t="n">
        <v>65.1</v>
      </c>
      <c r="K3" s="5" t="n">
        <v>25.1459993719294</v>
      </c>
      <c r="L3" s="5" t="n">
        <v>87</v>
      </c>
      <c r="M3" s="5" t="n">
        <v>109</v>
      </c>
      <c r="N3" s="5" t="n">
        <v>0.798165137614679</v>
      </c>
      <c r="O3" s="5" t="n">
        <v>78</v>
      </c>
      <c r="P3" s="5" t="n">
        <v>122</v>
      </c>
      <c r="Q3" s="5" t="n">
        <v>100</v>
      </c>
      <c r="R3" s="5" t="n">
        <v>149.9</v>
      </c>
      <c r="S3" s="5" t="n">
        <v>112</v>
      </c>
      <c r="T3" s="5" t="n">
        <v>455</v>
      </c>
      <c r="U3" s="5" t="n">
        <v>415.87</v>
      </c>
      <c r="V3" s="7" t="n">
        <v>258.464885021753</v>
      </c>
      <c r="W3" s="5" t="n">
        <v>167</v>
      </c>
      <c r="X3" s="5" t="n">
        <v>98</v>
      </c>
      <c r="Y3" s="7" t="n">
        <f aca="false">X3/C3</f>
        <v>1.18072289156627</v>
      </c>
      <c r="Z3" s="5" t="n">
        <v>18</v>
      </c>
      <c r="AA3" s="5" t="n">
        <v>45</v>
      </c>
      <c r="AB3" s="5" t="n">
        <v>157</v>
      </c>
      <c r="AC3" s="5" t="s">
        <v>73</v>
      </c>
      <c r="AD3" s="7" t="n">
        <f aca="false">AC3/J3</f>
        <v>0.144700460829493</v>
      </c>
      <c r="AE3" s="5" t="s">
        <v>73</v>
      </c>
      <c r="AF3" s="5" t="s">
        <v>74</v>
      </c>
      <c r="AG3" s="5" t="s">
        <v>75</v>
      </c>
      <c r="AH3" s="5" t="s">
        <v>76</v>
      </c>
      <c r="AI3" s="5" t="s">
        <v>77</v>
      </c>
      <c r="AJ3" s="5" t="n">
        <v>1</v>
      </c>
      <c r="AK3" s="5" t="n">
        <v>112</v>
      </c>
      <c r="AL3" s="7" t="n">
        <f aca="false">AK3/O3</f>
        <v>1.43589743589744</v>
      </c>
      <c r="AM3" s="5" t="n">
        <v>17</v>
      </c>
      <c r="AN3" s="5" t="n">
        <v>22</v>
      </c>
      <c r="AO3" s="5" t="n">
        <v>23</v>
      </c>
      <c r="AP3" s="5" t="n">
        <v>32</v>
      </c>
      <c r="AQ3" s="5" t="n">
        <v>31</v>
      </c>
      <c r="AR3" s="5" t="n">
        <v>15.1785714285714</v>
      </c>
      <c r="AS3" s="5" t="n">
        <v>19.6428571428571</v>
      </c>
      <c r="AT3" s="5" t="n">
        <v>3</v>
      </c>
      <c r="AU3" s="5" t="s">
        <v>78</v>
      </c>
      <c r="AV3" s="5" t="n">
        <v>0</v>
      </c>
      <c r="AW3" s="5" t="n">
        <v>9.42</v>
      </c>
      <c r="AX3" s="5" t="n">
        <v>0.144</v>
      </c>
      <c r="AY3" s="5" t="s">
        <v>79</v>
      </c>
      <c r="AZ3" s="5" t="n">
        <v>0</v>
      </c>
      <c r="BA3" s="5" t="n">
        <v>1</v>
      </c>
      <c r="BB3" s="5" t="n">
        <v>0</v>
      </c>
      <c r="BD3" s="5" t="n">
        <v>65.5</v>
      </c>
      <c r="BE3" s="5" t="n">
        <v>3.80666248977032</v>
      </c>
      <c r="BF3" s="5" t="n">
        <v>5.05624580534831</v>
      </c>
    </row>
    <row r="4" customFormat="false" ht="32" hidden="false" customHeight="false" outlineLevel="0" collapsed="false">
      <c r="A4" s="5" t="n">
        <v>3</v>
      </c>
      <c r="B4" s="5" t="s">
        <v>71</v>
      </c>
      <c r="C4" s="5" t="n">
        <v>91</v>
      </c>
      <c r="D4" s="6" t="s">
        <v>80</v>
      </c>
      <c r="E4" s="5" t="n">
        <v>4</v>
      </c>
      <c r="F4" s="5" t="n">
        <v>13</v>
      </c>
      <c r="G4" s="5" t="n">
        <v>144.5</v>
      </c>
      <c r="H4" s="5" t="n">
        <v>1.445</v>
      </c>
      <c r="I4" s="5" t="n">
        <v>2.088025</v>
      </c>
      <c r="J4" s="5" t="n">
        <v>43.4</v>
      </c>
      <c r="K4" s="5" t="n">
        <v>20.7851917481831</v>
      </c>
      <c r="L4" s="5" t="n">
        <v>69</v>
      </c>
      <c r="M4" s="5" t="n">
        <v>92</v>
      </c>
      <c r="N4" s="5" t="n">
        <v>0.75</v>
      </c>
      <c r="O4" s="5" t="n">
        <v>65</v>
      </c>
      <c r="P4" s="5" t="n">
        <v>130</v>
      </c>
      <c r="Q4" s="5" t="n">
        <v>70</v>
      </c>
      <c r="R4" s="5" t="n">
        <v>144.3</v>
      </c>
      <c r="S4" s="5" t="n">
        <v>99</v>
      </c>
      <c r="T4" s="5" t="n">
        <v>437.5</v>
      </c>
      <c r="U4" s="5" t="n">
        <v>399.875</v>
      </c>
      <c r="V4" s="7" t="n">
        <v>276.730103806228</v>
      </c>
      <c r="W4" s="5" t="n">
        <v>182</v>
      </c>
      <c r="X4" s="5" t="n">
        <v>78</v>
      </c>
      <c r="Y4" s="7" t="n">
        <f aca="false">X4/C4</f>
        <v>0.857142857142857</v>
      </c>
      <c r="Z4" s="5" t="n">
        <v>10</v>
      </c>
      <c r="AA4" s="5" t="n">
        <v>30.53</v>
      </c>
      <c r="AB4" s="5" t="n">
        <v>121.84</v>
      </c>
      <c r="AC4" s="5" t="s">
        <v>81</v>
      </c>
      <c r="AD4" s="7" t="n">
        <f aca="false">AC4/J4</f>
        <v>0.191244239631336</v>
      </c>
      <c r="AE4" s="5" t="s">
        <v>82</v>
      </c>
      <c r="AF4" s="5" t="s">
        <v>81</v>
      </c>
      <c r="AG4" s="5" t="s">
        <v>83</v>
      </c>
      <c r="AH4" s="5" t="s">
        <v>84</v>
      </c>
      <c r="AI4" s="5" t="s">
        <v>85</v>
      </c>
      <c r="AJ4" s="5" t="n">
        <v>26</v>
      </c>
      <c r="AK4" s="5" t="n">
        <v>99</v>
      </c>
      <c r="AL4" s="7" t="n">
        <f aca="false">AK4/O4</f>
        <v>1.52307692307692</v>
      </c>
      <c r="AM4" s="5" t="n">
        <v>20</v>
      </c>
      <c r="AN4" s="5" t="n">
        <v>21</v>
      </c>
      <c r="AO4" s="5" t="n">
        <v>26</v>
      </c>
      <c r="AP4" s="5" t="n">
        <v>28</v>
      </c>
      <c r="AQ4" s="5" t="n">
        <v>31</v>
      </c>
      <c r="AR4" s="5" t="n">
        <v>20.2020202020202</v>
      </c>
      <c r="AS4" s="5" t="n">
        <v>21.2121212121212</v>
      </c>
      <c r="AT4" s="5" t="n">
        <v>5</v>
      </c>
      <c r="AU4" s="5" t="s">
        <v>86</v>
      </c>
      <c r="AV4" s="5" t="n">
        <v>0</v>
      </c>
      <c r="AW4" s="5" t="n">
        <v>8.3</v>
      </c>
      <c r="AX4" s="5" t="n">
        <v>0.191</v>
      </c>
      <c r="AY4" s="5" t="s">
        <v>79</v>
      </c>
      <c r="AZ4" s="5" t="n">
        <v>0</v>
      </c>
      <c r="BA4" s="5" t="n">
        <v>1</v>
      </c>
      <c r="BB4" s="5" t="n">
        <v>0</v>
      </c>
      <c r="BD4" s="5" t="n">
        <v>5.5</v>
      </c>
      <c r="BE4" s="5" t="n">
        <v>3.41870980674679</v>
      </c>
      <c r="BF4" s="5" t="n">
        <v>4.80270870858691</v>
      </c>
    </row>
    <row r="5" customFormat="false" ht="32" hidden="false" customHeight="false" outlineLevel="0" collapsed="false">
      <c r="A5" s="5" t="n">
        <v>4</v>
      </c>
      <c r="B5" s="5" t="s">
        <v>71</v>
      </c>
      <c r="C5" s="5" t="n">
        <v>76</v>
      </c>
      <c r="D5" s="6" t="s">
        <v>62</v>
      </c>
      <c r="E5" s="5" t="n">
        <v>1</v>
      </c>
      <c r="F5" s="5" t="n">
        <v>18</v>
      </c>
      <c r="G5" s="5" t="n">
        <v>166.5</v>
      </c>
      <c r="H5" s="5" t="n">
        <v>1.665</v>
      </c>
      <c r="I5" s="5" t="n">
        <v>2.772225</v>
      </c>
      <c r="J5" s="5" t="n">
        <v>89.2</v>
      </c>
      <c r="K5" s="5" t="n">
        <v>32.1763204646088</v>
      </c>
      <c r="L5" s="5" t="n">
        <v>85</v>
      </c>
      <c r="M5" s="5" t="n">
        <v>116</v>
      </c>
      <c r="N5" s="5" t="n">
        <v>0.732758620689655</v>
      </c>
      <c r="O5" s="5" t="n">
        <v>61</v>
      </c>
      <c r="P5" s="5" t="n">
        <v>125</v>
      </c>
      <c r="Q5" s="5" t="n">
        <v>70</v>
      </c>
      <c r="R5" s="5" t="n">
        <v>154.8</v>
      </c>
      <c r="S5" s="5" t="n">
        <v>105</v>
      </c>
      <c r="T5" s="5" t="n">
        <v>410</v>
      </c>
      <c r="U5" s="5" t="n">
        <v>374.74</v>
      </c>
      <c r="V5" s="7" t="n">
        <v>225.069069069069</v>
      </c>
      <c r="W5" s="5" t="n">
        <v>121</v>
      </c>
      <c r="X5" s="5" t="n">
        <v>94</v>
      </c>
      <c r="Y5" s="7" t="n">
        <f aca="false">X5/C5</f>
        <v>1.23684210526316</v>
      </c>
      <c r="Z5" s="5" t="n">
        <v>16</v>
      </c>
      <c r="AA5" s="5" t="n">
        <v>49</v>
      </c>
      <c r="AB5" s="5" t="n">
        <v>58</v>
      </c>
      <c r="AC5" s="5" t="s">
        <v>87</v>
      </c>
      <c r="AD5" s="7" t="n">
        <f aca="false">AC5/J5</f>
        <v>0.160538116591928</v>
      </c>
      <c r="AE5" s="5" t="s">
        <v>88</v>
      </c>
      <c r="AF5" s="5" t="s">
        <v>89</v>
      </c>
      <c r="AG5" s="5" t="s">
        <v>87</v>
      </c>
      <c r="AH5" s="5" t="s">
        <v>90</v>
      </c>
      <c r="AI5" s="5" t="s">
        <v>91</v>
      </c>
      <c r="AJ5" s="5" t="n">
        <v>4</v>
      </c>
      <c r="AK5" s="5" t="n">
        <v>105</v>
      </c>
      <c r="AL5" s="7" t="n">
        <f aca="false">AK5/O5</f>
        <v>1.72131147540984</v>
      </c>
      <c r="AM5" s="5" t="n">
        <v>24</v>
      </c>
      <c r="AN5" s="5" t="n">
        <v>35</v>
      </c>
      <c r="AO5" s="5" t="n">
        <v>39</v>
      </c>
      <c r="AP5" s="5" t="n">
        <v>39</v>
      </c>
      <c r="AQ5" s="5" t="n">
        <v>39</v>
      </c>
      <c r="AR5" s="5" t="n">
        <v>22.8571428571429</v>
      </c>
      <c r="AS5" s="5" t="n">
        <v>33.3333333333333</v>
      </c>
      <c r="AT5" s="5" t="n">
        <v>4</v>
      </c>
      <c r="AU5" s="5" t="s">
        <v>92</v>
      </c>
      <c r="AV5" s="5" t="n">
        <v>0</v>
      </c>
      <c r="AW5" s="5" t="n">
        <v>14.32</v>
      </c>
      <c r="AX5" s="5" t="n">
        <v>0.16</v>
      </c>
      <c r="AY5" s="5" t="s">
        <v>69</v>
      </c>
      <c r="AZ5" s="5" t="n">
        <v>1</v>
      </c>
      <c r="BA5" s="5" t="n">
        <v>0</v>
      </c>
      <c r="BB5" s="5" t="n">
        <v>0</v>
      </c>
      <c r="BC5" s="5" t="s">
        <v>70</v>
      </c>
      <c r="BD5" s="5" t="n">
        <v>37.5</v>
      </c>
      <c r="BE5" s="5" t="n">
        <v>3.89182029811063</v>
      </c>
      <c r="BF5" s="5" t="n">
        <v>4.06044301054642</v>
      </c>
    </row>
    <row r="6" customFormat="false" ht="80" hidden="false" customHeight="false" outlineLevel="0" collapsed="false">
      <c r="A6" s="5" t="n">
        <v>5</v>
      </c>
      <c r="B6" s="5" t="s">
        <v>71</v>
      </c>
      <c r="C6" s="5" t="n">
        <v>63</v>
      </c>
      <c r="D6" s="6" t="s">
        <v>93</v>
      </c>
      <c r="E6" s="5" t="n">
        <v>2</v>
      </c>
      <c r="F6" s="5" t="n">
        <v>12</v>
      </c>
      <c r="G6" s="5" t="n">
        <v>163.5</v>
      </c>
      <c r="H6" s="5" t="n">
        <v>1.635</v>
      </c>
      <c r="I6" s="5" t="n">
        <v>2.673225</v>
      </c>
      <c r="J6" s="5" t="n">
        <v>90</v>
      </c>
      <c r="K6" s="5" t="n">
        <v>33.6671997306624</v>
      </c>
      <c r="L6" s="5" t="n">
        <v>97</v>
      </c>
      <c r="M6" s="5" t="n">
        <v>123</v>
      </c>
      <c r="N6" s="5" t="n">
        <v>0.788617886178862</v>
      </c>
      <c r="O6" s="5" t="n">
        <v>48</v>
      </c>
      <c r="P6" s="5" t="n">
        <v>150</v>
      </c>
      <c r="Q6" s="5" t="n">
        <v>80</v>
      </c>
      <c r="R6" s="5" t="n">
        <v>163.9</v>
      </c>
      <c r="S6" s="5" t="n">
        <v>88</v>
      </c>
      <c r="T6" s="5" t="n">
        <v>350</v>
      </c>
      <c r="U6" s="5" t="n">
        <v>319.9</v>
      </c>
      <c r="V6" s="7" t="n">
        <v>195.65749235474</v>
      </c>
      <c r="W6" s="5" t="n">
        <v>108</v>
      </c>
      <c r="X6" s="5" t="n">
        <v>94</v>
      </c>
      <c r="Y6" s="7" t="n">
        <f aca="false">X6/C6</f>
        <v>1.49206349206349</v>
      </c>
      <c r="Z6" s="5" t="n">
        <v>21</v>
      </c>
      <c r="AA6" s="5" t="n">
        <v>26.6</v>
      </c>
      <c r="AB6" s="5" t="n">
        <v>77</v>
      </c>
      <c r="AC6" s="5" t="s">
        <v>94</v>
      </c>
      <c r="AD6" s="7" t="n">
        <f aca="false">AC6/J6</f>
        <v>0.205222222222222</v>
      </c>
      <c r="AE6" s="5" t="s">
        <v>95</v>
      </c>
      <c r="AF6" s="5" t="s">
        <v>94</v>
      </c>
      <c r="AG6" s="5" t="s">
        <v>96</v>
      </c>
      <c r="AH6" s="5" t="s">
        <v>97</v>
      </c>
      <c r="AI6" s="5" t="s">
        <v>98</v>
      </c>
      <c r="AJ6" s="5" t="n">
        <v>12</v>
      </c>
      <c r="AK6" s="5" t="n">
        <v>88</v>
      </c>
      <c r="AL6" s="7" t="n">
        <f aca="false">AK6/O6</f>
        <v>1.83333333333333</v>
      </c>
      <c r="AM6" s="5" t="n">
        <v>25</v>
      </c>
      <c r="AN6" s="5" t="n">
        <v>30</v>
      </c>
      <c r="AO6" s="5" t="n">
        <v>33</v>
      </c>
      <c r="AP6" s="5" t="n">
        <v>32</v>
      </c>
      <c r="AQ6" s="5" t="n">
        <v>31</v>
      </c>
      <c r="AR6" s="5" t="n">
        <v>28.4090909090909</v>
      </c>
      <c r="AS6" s="5" t="n">
        <v>34.0909090909091</v>
      </c>
      <c r="AT6" s="5" t="n">
        <v>6</v>
      </c>
      <c r="AU6" s="5" t="s">
        <v>99</v>
      </c>
      <c r="AV6" s="5" t="n">
        <v>0</v>
      </c>
      <c r="AW6" s="5" t="n">
        <v>18.47</v>
      </c>
      <c r="AX6" s="5" t="n">
        <v>0.205</v>
      </c>
      <c r="AY6" s="5" t="s">
        <v>100</v>
      </c>
      <c r="AZ6" s="5" t="n">
        <v>0</v>
      </c>
      <c r="BA6" s="5" t="n">
        <v>0</v>
      </c>
      <c r="BB6" s="5" t="n">
        <v>1</v>
      </c>
      <c r="BD6" s="5" t="n">
        <v>37.5</v>
      </c>
      <c r="BE6" s="5" t="n">
        <v>3.28091121578765</v>
      </c>
      <c r="BF6" s="5" t="n">
        <v>4.34380542185368</v>
      </c>
    </row>
    <row r="7" customFormat="false" ht="32" hidden="false" customHeight="false" outlineLevel="0" collapsed="false">
      <c r="A7" s="5" t="n">
        <v>6</v>
      </c>
      <c r="B7" s="5" t="s">
        <v>71</v>
      </c>
      <c r="C7" s="5" t="n">
        <v>75</v>
      </c>
      <c r="D7" s="6" t="s">
        <v>101</v>
      </c>
      <c r="E7" s="5" t="n">
        <v>2</v>
      </c>
      <c r="F7" s="5" t="n">
        <v>13.5</v>
      </c>
      <c r="G7" s="5" t="n">
        <v>154.9</v>
      </c>
      <c r="H7" s="5" t="n">
        <v>1.549</v>
      </c>
      <c r="I7" s="5" t="n">
        <v>2.399401</v>
      </c>
      <c r="J7" s="5" t="n">
        <v>61.1</v>
      </c>
      <c r="K7" s="5" t="n">
        <v>25.4646888952701</v>
      </c>
      <c r="L7" s="5" t="n">
        <v>80</v>
      </c>
      <c r="M7" s="5" t="n">
        <v>101</v>
      </c>
      <c r="N7" s="5" t="n">
        <v>0.792079207920792</v>
      </c>
      <c r="O7" s="5" t="n">
        <v>59</v>
      </c>
      <c r="P7" s="5" t="n">
        <v>130</v>
      </c>
      <c r="Q7" s="5" t="n">
        <v>60</v>
      </c>
      <c r="R7" s="5" t="n">
        <v>156.2</v>
      </c>
      <c r="S7" s="5" t="n">
        <v>109</v>
      </c>
      <c r="T7" s="5" t="n">
        <v>531</v>
      </c>
      <c r="U7" s="5" t="n">
        <v>485.334</v>
      </c>
      <c r="V7" s="7" t="n">
        <v>313.320852162686</v>
      </c>
      <c r="W7" s="5" t="n">
        <v>141</v>
      </c>
      <c r="X7" s="5" t="n">
        <v>94</v>
      </c>
      <c r="Y7" s="7" t="n">
        <f aca="false">X7/C7</f>
        <v>1.25333333333333</v>
      </c>
      <c r="Z7" s="5" t="n">
        <v>19</v>
      </c>
      <c r="AA7" s="5" t="n">
        <v>40.9</v>
      </c>
      <c r="AB7" s="5" t="n">
        <v>128</v>
      </c>
      <c r="AC7" s="5" t="s">
        <v>102</v>
      </c>
      <c r="AD7" s="7" t="n">
        <f aca="false">AC7/J7</f>
        <v>0.308510638297872</v>
      </c>
      <c r="AE7" s="5" t="s">
        <v>102</v>
      </c>
      <c r="AF7" s="5" t="s">
        <v>103</v>
      </c>
      <c r="AG7" s="5" t="s">
        <v>104</v>
      </c>
      <c r="AH7" s="5" t="s">
        <v>105</v>
      </c>
      <c r="AI7" s="5" t="s">
        <v>106</v>
      </c>
      <c r="AJ7" s="5" t="n">
        <v>14</v>
      </c>
      <c r="AK7" s="5" t="n">
        <v>109</v>
      </c>
      <c r="AL7" s="7" t="n">
        <f aca="false">AK7/O7</f>
        <v>1.84745762711864</v>
      </c>
      <c r="AM7" s="5" t="n">
        <v>22</v>
      </c>
      <c r="AN7" s="5" t="n">
        <v>37</v>
      </c>
      <c r="AO7" s="5" t="n">
        <v>39</v>
      </c>
      <c r="AP7" s="5" t="n">
        <v>33</v>
      </c>
      <c r="AQ7" s="5" t="n">
        <v>35</v>
      </c>
      <c r="AR7" s="5" t="n">
        <v>20.1834862385321</v>
      </c>
      <c r="AS7" s="5" t="n">
        <v>33.9449541284404</v>
      </c>
      <c r="AT7" s="5" t="n">
        <v>1</v>
      </c>
      <c r="AU7" s="5" t="s">
        <v>107</v>
      </c>
      <c r="AV7" s="5" t="n">
        <v>0</v>
      </c>
      <c r="AW7" s="5" t="n">
        <v>18.85</v>
      </c>
      <c r="AX7" s="5" t="n">
        <v>0.308</v>
      </c>
      <c r="AY7" s="5" t="s">
        <v>100</v>
      </c>
      <c r="AZ7" s="5" t="n">
        <v>0</v>
      </c>
      <c r="BA7" s="5" t="n">
        <v>0</v>
      </c>
      <c r="BB7" s="5" t="n">
        <v>1</v>
      </c>
      <c r="BD7" s="5" t="n">
        <v>37.5</v>
      </c>
      <c r="BE7" s="5" t="n">
        <v>3.71113006304876</v>
      </c>
      <c r="BF7" s="5" t="n">
        <v>4.85203026391962</v>
      </c>
    </row>
    <row r="8" customFormat="false" ht="32" hidden="false" customHeight="false" outlineLevel="0" collapsed="false">
      <c r="A8" s="5" t="n">
        <v>7</v>
      </c>
      <c r="B8" s="5" t="s">
        <v>71</v>
      </c>
      <c r="C8" s="5" t="n">
        <v>88</v>
      </c>
      <c r="D8" s="6" t="s">
        <v>101</v>
      </c>
      <c r="E8" s="5" t="n">
        <v>1</v>
      </c>
      <c r="F8" s="5" t="n">
        <v>16</v>
      </c>
      <c r="G8" s="5" t="n">
        <v>150.5</v>
      </c>
      <c r="H8" s="5" t="n">
        <v>1.505</v>
      </c>
      <c r="I8" s="5" t="n">
        <v>2.265025</v>
      </c>
      <c r="J8" s="5" t="n">
        <v>44.1</v>
      </c>
      <c r="K8" s="5" t="n">
        <v>19.4699837750135</v>
      </c>
      <c r="L8" s="5" t="n">
        <v>65</v>
      </c>
      <c r="M8" s="5" t="n">
        <v>88</v>
      </c>
      <c r="N8" s="5" t="n">
        <v>0.738636363636364</v>
      </c>
      <c r="O8" s="5" t="n">
        <v>73</v>
      </c>
      <c r="P8" s="5" t="n">
        <v>130</v>
      </c>
      <c r="Q8" s="5" t="n">
        <v>62</v>
      </c>
      <c r="R8" s="5" t="n">
        <v>146.4</v>
      </c>
      <c r="S8" s="5" t="n">
        <v>127</v>
      </c>
      <c r="T8" s="5" t="n">
        <v>453</v>
      </c>
      <c r="U8" s="5" t="n">
        <v>414.042</v>
      </c>
      <c r="V8" s="7" t="n">
        <v>275.11096345515</v>
      </c>
      <c r="W8" s="5" t="n">
        <v>125</v>
      </c>
      <c r="X8" s="5" t="n">
        <v>86</v>
      </c>
      <c r="Y8" s="7" t="n">
        <f aca="false">X8/C8</f>
        <v>0.977272727272727</v>
      </c>
      <c r="Z8" s="5" t="n">
        <v>18</v>
      </c>
      <c r="AA8" s="5" t="n">
        <v>28</v>
      </c>
      <c r="AB8" s="5" t="n">
        <v>53</v>
      </c>
      <c r="AC8" s="5" t="s">
        <v>108</v>
      </c>
      <c r="AD8" s="7" t="n">
        <f aca="false">AC8/J8</f>
        <v>0.14671201814059</v>
      </c>
      <c r="AE8" s="5" t="s">
        <v>109</v>
      </c>
      <c r="AF8" s="5" t="s">
        <v>110</v>
      </c>
      <c r="AG8" s="5" t="s">
        <v>108</v>
      </c>
      <c r="AH8" s="5" t="s">
        <v>111</v>
      </c>
      <c r="AI8" s="5" t="s">
        <v>112</v>
      </c>
      <c r="AJ8" s="5" t="n">
        <v>19</v>
      </c>
      <c r="AK8" s="5" t="n">
        <v>127</v>
      </c>
      <c r="AL8" s="7" t="n">
        <f aca="false">AK8/O8</f>
        <v>1.73972602739726</v>
      </c>
      <c r="AM8" s="5" t="n">
        <v>40</v>
      </c>
      <c r="AN8" s="5" t="n">
        <v>45</v>
      </c>
      <c r="AO8" s="5" t="n">
        <v>47</v>
      </c>
      <c r="AP8" s="5" t="n">
        <v>48</v>
      </c>
      <c r="AQ8" s="5" t="n">
        <v>50</v>
      </c>
      <c r="AR8" s="5" t="n">
        <v>31.496062992126</v>
      </c>
      <c r="AS8" s="5" t="n">
        <v>35.4330708661417</v>
      </c>
      <c r="AT8" s="5" t="n">
        <v>2</v>
      </c>
      <c r="AU8" s="5" t="s">
        <v>113</v>
      </c>
      <c r="AV8" s="5" t="n">
        <v>0</v>
      </c>
      <c r="AW8" s="5" t="n">
        <v>6.47</v>
      </c>
      <c r="AX8" s="5" t="n">
        <v>0.146</v>
      </c>
      <c r="AY8" s="5" t="s">
        <v>69</v>
      </c>
      <c r="AZ8" s="5" t="n">
        <v>1</v>
      </c>
      <c r="BA8" s="5" t="n">
        <v>0</v>
      </c>
      <c r="BB8" s="5" t="n">
        <v>0</v>
      </c>
      <c r="BC8" s="5" t="s">
        <v>70</v>
      </c>
      <c r="BD8" s="5" t="n">
        <v>17</v>
      </c>
      <c r="BE8" s="5" t="n">
        <v>3.3322045101752</v>
      </c>
      <c r="BF8" s="5" t="n">
        <v>3.97029191355212</v>
      </c>
    </row>
    <row r="9" customFormat="false" ht="64" hidden="false" customHeight="false" outlineLevel="0" collapsed="false">
      <c r="A9" s="5" t="n">
        <v>8</v>
      </c>
      <c r="B9" s="5" t="s">
        <v>71</v>
      </c>
      <c r="C9" s="5" t="n">
        <v>95</v>
      </c>
      <c r="D9" s="6" t="s">
        <v>114</v>
      </c>
      <c r="E9" s="5" t="n">
        <v>4</v>
      </c>
      <c r="F9" s="5" t="n">
        <v>12</v>
      </c>
      <c r="G9" s="5" t="n">
        <v>137.2</v>
      </c>
      <c r="H9" s="5" t="n">
        <v>1.372</v>
      </c>
      <c r="I9" s="5" t="n">
        <v>1.882384</v>
      </c>
      <c r="J9" s="5" t="n">
        <v>37.2</v>
      </c>
      <c r="K9" s="5" t="n">
        <v>19.7621739241303</v>
      </c>
      <c r="L9" s="5" t="n">
        <v>82.5</v>
      </c>
      <c r="M9" s="5" t="n">
        <v>85.5</v>
      </c>
      <c r="N9" s="5" t="n">
        <v>0.964912280701754</v>
      </c>
      <c r="O9" s="5" t="n">
        <v>65</v>
      </c>
      <c r="P9" s="5" t="n">
        <v>112</v>
      </c>
      <c r="Q9" s="5" t="n">
        <v>65</v>
      </c>
      <c r="R9" s="5" t="n">
        <v>141.5</v>
      </c>
      <c r="S9" s="5" t="n">
        <v>85</v>
      </c>
      <c r="T9" s="5" t="n">
        <v>410</v>
      </c>
      <c r="U9" s="5" t="n">
        <v>374.74</v>
      </c>
      <c r="V9" s="7" t="n">
        <v>273.134110787172</v>
      </c>
      <c r="W9" s="5" t="n">
        <v>84</v>
      </c>
      <c r="X9" s="5" t="n">
        <v>78</v>
      </c>
      <c r="Y9" s="7" t="n">
        <f aca="false">X9/C9</f>
        <v>0.821052631578947</v>
      </c>
      <c r="Z9" s="5" t="n">
        <v>11</v>
      </c>
      <c r="AA9" s="5" t="n">
        <v>90</v>
      </c>
      <c r="AB9" s="5" t="n">
        <v>150</v>
      </c>
      <c r="AC9" s="5" t="s">
        <v>115</v>
      </c>
      <c r="AD9" s="7" t="n">
        <f aca="false">AC9/J9</f>
        <v>0.26989247311828</v>
      </c>
      <c r="AE9" s="5" t="s">
        <v>116</v>
      </c>
      <c r="AF9" s="5" t="s">
        <v>117</v>
      </c>
      <c r="AG9" s="5" t="s">
        <v>115</v>
      </c>
      <c r="AH9" s="5" t="s">
        <v>118</v>
      </c>
      <c r="AI9" s="5" t="s">
        <v>119</v>
      </c>
      <c r="AJ9" s="5" t="n">
        <v>12</v>
      </c>
      <c r="AK9" s="5" t="n">
        <v>85</v>
      </c>
      <c r="AL9" s="7" t="n">
        <f aca="false">AK9/O9</f>
        <v>1.30769230769231</v>
      </c>
      <c r="AM9" s="5" t="n">
        <v>14</v>
      </c>
      <c r="AN9" s="5" t="n">
        <v>15</v>
      </c>
      <c r="AO9" s="5" t="n">
        <v>20</v>
      </c>
      <c r="AP9" s="5" t="n">
        <v>21</v>
      </c>
      <c r="AQ9" s="5" t="n">
        <v>20</v>
      </c>
      <c r="AR9" s="5" t="n">
        <v>16.4705882352941</v>
      </c>
      <c r="AS9" s="5" t="n">
        <v>17.6470588235294</v>
      </c>
      <c r="AT9" s="5" t="n">
        <v>5</v>
      </c>
      <c r="AU9" s="5" t="s">
        <v>99</v>
      </c>
      <c r="AV9" s="5" t="n">
        <v>0</v>
      </c>
      <c r="AW9" s="5" t="n">
        <v>10.04</v>
      </c>
      <c r="AX9" s="5" t="n">
        <v>0.269</v>
      </c>
      <c r="AY9" s="5" t="s">
        <v>79</v>
      </c>
      <c r="AZ9" s="5" t="n">
        <v>0</v>
      </c>
      <c r="BA9" s="5" t="n">
        <v>1</v>
      </c>
      <c r="BB9" s="5" t="n">
        <v>0</v>
      </c>
      <c r="BD9" s="5" t="n">
        <v>5.5</v>
      </c>
      <c r="BE9" s="5" t="n">
        <v>4.49980967033027</v>
      </c>
      <c r="BF9" s="5" t="n">
        <v>5.01063529409626</v>
      </c>
    </row>
    <row r="10" customFormat="false" ht="32" hidden="false" customHeight="false" outlineLevel="0" collapsed="false">
      <c r="A10" s="5" t="n">
        <v>9</v>
      </c>
      <c r="B10" s="5" t="s">
        <v>71</v>
      </c>
      <c r="C10" s="5" t="n">
        <v>71</v>
      </c>
      <c r="D10" s="6" t="s">
        <v>62</v>
      </c>
      <c r="E10" s="5" t="n">
        <v>6</v>
      </c>
      <c r="F10" s="5" t="n">
        <v>14</v>
      </c>
      <c r="G10" s="5" t="n">
        <v>147</v>
      </c>
      <c r="H10" s="5" t="n">
        <v>1.47</v>
      </c>
      <c r="I10" s="5" t="n">
        <v>2.1609</v>
      </c>
      <c r="J10" s="5" t="n">
        <v>54.9</v>
      </c>
      <c r="K10" s="5" t="n">
        <v>25.4060807996668</v>
      </c>
      <c r="L10" s="5" t="n">
        <v>77.47</v>
      </c>
      <c r="M10" s="5" t="n">
        <v>95.25</v>
      </c>
      <c r="N10" s="5" t="n">
        <v>0.813333333333333</v>
      </c>
      <c r="O10" s="5" t="n">
        <v>66</v>
      </c>
      <c r="P10" s="5" t="n">
        <v>124</v>
      </c>
      <c r="Q10" s="5" t="n">
        <v>70</v>
      </c>
      <c r="R10" s="5" t="n">
        <v>158.3</v>
      </c>
      <c r="S10" s="5" t="n">
        <v>115</v>
      </c>
      <c r="T10" s="5" t="n">
        <v>492.5</v>
      </c>
      <c r="U10" s="5" t="n">
        <v>450.145</v>
      </c>
      <c r="V10" s="7" t="n">
        <v>306.221088435374</v>
      </c>
      <c r="W10" s="5" t="n">
        <v>232.76</v>
      </c>
      <c r="X10" s="5" t="n">
        <v>81</v>
      </c>
      <c r="Y10" s="7" t="n">
        <f aca="false">X10/C10</f>
        <v>1.14084507042254</v>
      </c>
      <c r="Z10" s="5" t="n">
        <v>19</v>
      </c>
      <c r="AA10" s="5" t="n">
        <v>19.14</v>
      </c>
      <c r="AB10" s="5" t="n">
        <v>57.16</v>
      </c>
      <c r="AC10" s="5" t="s">
        <v>120</v>
      </c>
      <c r="AD10" s="7" t="n">
        <f aca="false">AC10/J10</f>
        <v>0.27632058287796</v>
      </c>
      <c r="AE10" s="5" t="s">
        <v>120</v>
      </c>
      <c r="AF10" s="5" t="s">
        <v>121</v>
      </c>
      <c r="AG10" s="5" t="s">
        <v>122</v>
      </c>
      <c r="AH10" s="5" t="s">
        <v>123</v>
      </c>
      <c r="AI10" s="5" t="s">
        <v>124</v>
      </c>
      <c r="AJ10" s="5" t="n">
        <v>28</v>
      </c>
      <c r="AK10" s="5" t="n">
        <v>115</v>
      </c>
      <c r="AL10" s="7" t="n">
        <f aca="false">AK10/O10</f>
        <v>1.74242424242424</v>
      </c>
      <c r="AM10" s="5" t="n">
        <v>25</v>
      </c>
      <c r="AN10" s="5" t="n">
        <v>35</v>
      </c>
      <c r="AO10" s="5" t="n">
        <v>38</v>
      </c>
      <c r="AP10" s="5" t="n">
        <v>33</v>
      </c>
      <c r="AQ10" s="5" t="n">
        <v>42</v>
      </c>
      <c r="AR10" s="5" t="n">
        <v>21.7391304347826</v>
      </c>
      <c r="AS10" s="5" t="n">
        <v>30.4347826086957</v>
      </c>
      <c r="AT10" s="5" t="n">
        <v>7</v>
      </c>
      <c r="AU10" s="5" t="s">
        <v>125</v>
      </c>
      <c r="AV10" s="5" t="n">
        <v>0</v>
      </c>
      <c r="AW10" s="5" t="n">
        <v>15.17</v>
      </c>
      <c r="AX10" s="5" t="n">
        <v>0.276</v>
      </c>
      <c r="AY10" s="5" t="s">
        <v>126</v>
      </c>
      <c r="AZ10" s="5" t="n">
        <v>0</v>
      </c>
      <c r="BA10" s="5" t="n">
        <v>0</v>
      </c>
      <c r="BB10" s="5" t="n">
        <v>0</v>
      </c>
      <c r="BD10" s="5" t="n">
        <v>10</v>
      </c>
      <c r="BE10" s="5" t="n">
        <v>2.95178038602481</v>
      </c>
      <c r="BF10" s="5" t="n">
        <v>4.04585435306167</v>
      </c>
    </row>
    <row r="11" customFormat="false" ht="32" hidden="false" customHeight="false" outlineLevel="0" collapsed="false">
      <c r="A11" s="5" t="n">
        <v>11</v>
      </c>
      <c r="B11" s="5" t="s">
        <v>61</v>
      </c>
      <c r="C11" s="5" t="n">
        <v>88</v>
      </c>
      <c r="D11" s="6" t="s">
        <v>127</v>
      </c>
      <c r="E11" s="5" t="n">
        <v>1</v>
      </c>
      <c r="F11" s="5" t="n">
        <v>12</v>
      </c>
      <c r="G11" s="5" t="n">
        <v>168.2</v>
      </c>
      <c r="H11" s="5" t="n">
        <v>1.682</v>
      </c>
      <c r="I11" s="5" t="n">
        <v>2.829124</v>
      </c>
      <c r="J11" s="5" t="n">
        <v>67.7</v>
      </c>
      <c r="K11" s="5" t="n">
        <v>23.9296686889652</v>
      </c>
      <c r="L11" s="5" t="n">
        <v>92</v>
      </c>
      <c r="M11" s="5" t="n">
        <v>103</v>
      </c>
      <c r="N11" s="5" t="n">
        <v>0.893203883495146</v>
      </c>
      <c r="O11" s="5" t="n">
        <v>55</v>
      </c>
      <c r="P11" s="5" t="n">
        <v>140</v>
      </c>
      <c r="Q11" s="5" t="n">
        <v>68</v>
      </c>
      <c r="R11" s="5" t="n">
        <v>146.4</v>
      </c>
      <c r="S11" s="5" t="n">
        <v>87</v>
      </c>
      <c r="T11" s="5" t="n">
        <v>445</v>
      </c>
      <c r="U11" s="5" t="n">
        <v>406.73</v>
      </c>
      <c r="V11" s="7" t="n">
        <v>241.813317479191</v>
      </c>
      <c r="W11" s="5" t="n">
        <v>168.4</v>
      </c>
      <c r="X11" s="5" t="n">
        <v>87</v>
      </c>
      <c r="Y11" s="7" t="n">
        <f aca="false">X11/C11</f>
        <v>0.988636363636364</v>
      </c>
      <c r="Z11" s="5" t="n">
        <v>7</v>
      </c>
      <c r="AA11" s="5" t="n">
        <v>41</v>
      </c>
      <c r="AB11" s="5" t="n">
        <v>128</v>
      </c>
      <c r="AC11" s="5" t="s">
        <v>128</v>
      </c>
      <c r="AD11" s="7" t="n">
        <f aca="false">AC11/J11</f>
        <v>0.337223042836041</v>
      </c>
      <c r="AE11" s="5" t="s">
        <v>128</v>
      </c>
      <c r="AF11" s="5" t="s">
        <v>129</v>
      </c>
      <c r="AG11" s="5" t="s">
        <v>130</v>
      </c>
      <c r="AH11" s="5" t="s">
        <v>131</v>
      </c>
      <c r="AI11" s="5" t="s">
        <v>132</v>
      </c>
      <c r="AJ11" s="5" t="n">
        <v>23</v>
      </c>
      <c r="AK11" s="5" t="n">
        <v>87</v>
      </c>
      <c r="AL11" s="7" t="n">
        <f aca="false">AK11/O11</f>
        <v>1.58181818181818</v>
      </c>
      <c r="AM11" s="5" t="n">
        <v>18</v>
      </c>
      <c r="AN11" s="5" t="n">
        <v>26</v>
      </c>
      <c r="AO11" s="5" t="n">
        <v>28</v>
      </c>
      <c r="AP11" s="5" t="n">
        <v>27</v>
      </c>
      <c r="AQ11" s="5" t="n">
        <v>31</v>
      </c>
      <c r="AR11" s="5" t="n">
        <v>20.6896551724138</v>
      </c>
      <c r="AS11" s="5" t="n">
        <v>29.8850574712644</v>
      </c>
      <c r="AT11" s="5" t="n">
        <v>4</v>
      </c>
      <c r="AU11" s="5" t="s">
        <v>133</v>
      </c>
      <c r="AV11" s="5" t="n">
        <v>1</v>
      </c>
      <c r="AW11" s="5" t="n">
        <v>22.83</v>
      </c>
      <c r="AX11" s="5" t="n">
        <v>0.337</v>
      </c>
      <c r="AY11" s="5" t="s">
        <v>69</v>
      </c>
      <c r="AZ11" s="5" t="n">
        <v>1</v>
      </c>
      <c r="BA11" s="5" t="n">
        <v>0</v>
      </c>
      <c r="BB11" s="5" t="n">
        <v>0</v>
      </c>
      <c r="BD11" s="5" t="n">
        <v>19</v>
      </c>
      <c r="BE11" s="5" t="n">
        <v>3.71357206670431</v>
      </c>
      <c r="BF11" s="5" t="n">
        <v>4.85203026391962</v>
      </c>
    </row>
    <row r="12" customFormat="false" ht="16" hidden="false" customHeight="false" outlineLevel="0" collapsed="false">
      <c r="A12" s="5" t="n">
        <v>12</v>
      </c>
      <c r="B12" s="5" t="s">
        <v>71</v>
      </c>
      <c r="C12" s="5" t="n">
        <v>74</v>
      </c>
      <c r="D12" s="6" t="s">
        <v>134</v>
      </c>
      <c r="E12" s="5" t="n">
        <v>1</v>
      </c>
      <c r="F12" s="5" t="n">
        <v>12</v>
      </c>
      <c r="G12" s="5" t="n">
        <v>167.9</v>
      </c>
      <c r="H12" s="5" t="n">
        <v>1.679</v>
      </c>
      <c r="I12" s="5" t="n">
        <v>2.819041</v>
      </c>
      <c r="J12" s="5" t="n">
        <v>68</v>
      </c>
      <c r="K12" s="5" t="n">
        <v>24.1216782586702</v>
      </c>
      <c r="L12" s="5" t="n">
        <v>91.5</v>
      </c>
      <c r="M12" s="5" t="n">
        <v>105</v>
      </c>
      <c r="N12" s="5" t="n">
        <v>0.871428571428572</v>
      </c>
      <c r="O12" s="5" t="n">
        <v>61</v>
      </c>
      <c r="P12" s="5" t="n">
        <v>130</v>
      </c>
      <c r="Q12" s="5" t="n">
        <v>70</v>
      </c>
      <c r="R12" s="5" t="n">
        <v>156.2</v>
      </c>
      <c r="S12" s="5" t="n">
        <v>122</v>
      </c>
      <c r="T12" s="5" t="n">
        <v>585</v>
      </c>
      <c r="U12" s="5" t="n">
        <v>534.69</v>
      </c>
      <c r="V12" s="7" t="n">
        <v>318.457415128052</v>
      </c>
      <c r="W12" s="5" t="n">
        <v>172</v>
      </c>
      <c r="X12" s="5" t="n">
        <v>95</v>
      </c>
      <c r="Y12" s="7" t="n">
        <f aca="false">X12/C12</f>
        <v>1.28378378378378</v>
      </c>
      <c r="Z12" s="5" t="n">
        <v>22</v>
      </c>
      <c r="AA12" s="5" t="n">
        <v>31</v>
      </c>
      <c r="AB12" s="5" t="n">
        <v>280</v>
      </c>
      <c r="AC12" s="5" t="s">
        <v>135</v>
      </c>
      <c r="AD12" s="7" t="n">
        <f aca="false">AC12/J12</f>
        <v>0.290294117647059</v>
      </c>
      <c r="AE12" s="5" t="s">
        <v>136</v>
      </c>
      <c r="AF12" s="5" t="s">
        <v>137</v>
      </c>
      <c r="AG12" s="5" t="s">
        <v>135</v>
      </c>
      <c r="AH12" s="5" t="s">
        <v>138</v>
      </c>
      <c r="AI12" s="5" t="s">
        <v>139</v>
      </c>
      <c r="AJ12" s="5" t="n">
        <v>9</v>
      </c>
      <c r="AK12" s="5" t="n">
        <v>122</v>
      </c>
      <c r="AL12" s="7" t="n">
        <f aca="false">AK12/O12</f>
        <v>2</v>
      </c>
      <c r="AM12" s="5" t="n">
        <v>33</v>
      </c>
      <c r="AN12" s="5" t="n">
        <v>43</v>
      </c>
      <c r="AO12" s="5" t="n">
        <v>43</v>
      </c>
      <c r="AP12" s="5" t="n">
        <v>49</v>
      </c>
      <c r="AQ12" s="5" t="n">
        <v>50</v>
      </c>
      <c r="AR12" s="5" t="n">
        <v>27.0491803278689</v>
      </c>
      <c r="AS12" s="5" t="n">
        <v>35.2459016393443</v>
      </c>
      <c r="AT12" s="5" t="n">
        <v>3</v>
      </c>
      <c r="AU12" s="5" t="s">
        <v>140</v>
      </c>
      <c r="AV12" s="5" t="n">
        <v>0</v>
      </c>
      <c r="AW12" s="5" t="n">
        <v>19.74</v>
      </c>
      <c r="AX12" s="5" t="n">
        <v>0.29</v>
      </c>
      <c r="AY12" s="5" t="s">
        <v>69</v>
      </c>
      <c r="AZ12" s="5" t="n">
        <v>1</v>
      </c>
      <c r="BA12" s="5" t="n">
        <v>0</v>
      </c>
      <c r="BB12" s="5" t="n">
        <v>0</v>
      </c>
      <c r="BD12" s="5" t="n">
        <v>44.5</v>
      </c>
      <c r="BE12" s="5" t="n">
        <v>3.43398720448515</v>
      </c>
      <c r="BF12" s="5" t="n">
        <v>5.63478960316925</v>
      </c>
    </row>
    <row r="13" customFormat="false" ht="64" hidden="false" customHeight="false" outlineLevel="0" collapsed="false">
      <c r="A13" s="5" t="n">
        <v>13</v>
      </c>
      <c r="B13" s="5" t="s">
        <v>71</v>
      </c>
      <c r="C13" s="5" t="n">
        <v>88</v>
      </c>
      <c r="D13" s="6" t="s">
        <v>141</v>
      </c>
      <c r="E13" s="5" t="n">
        <v>1</v>
      </c>
      <c r="F13" s="5" t="n">
        <v>12</v>
      </c>
      <c r="G13" s="5" t="n">
        <v>158.5</v>
      </c>
      <c r="H13" s="5" t="n">
        <v>1.585</v>
      </c>
      <c r="I13" s="5" t="n">
        <v>2.512225</v>
      </c>
      <c r="J13" s="5" t="n">
        <v>50.1</v>
      </c>
      <c r="K13" s="5" t="n">
        <v>19.9424812666063</v>
      </c>
      <c r="L13" s="5" t="n">
        <v>59.69</v>
      </c>
      <c r="M13" s="5" t="n">
        <v>92.71</v>
      </c>
      <c r="N13" s="5" t="n">
        <v>0.643835616438356</v>
      </c>
      <c r="O13" s="5" t="n">
        <v>59</v>
      </c>
      <c r="P13" s="5" t="n">
        <v>150</v>
      </c>
      <c r="Q13" s="5" t="n">
        <v>92</v>
      </c>
      <c r="R13" s="5" t="n">
        <v>146</v>
      </c>
      <c r="S13" s="5" t="n">
        <v>89</v>
      </c>
      <c r="T13" s="5" t="n">
        <v>315</v>
      </c>
      <c r="U13" s="5" t="n">
        <v>287.91</v>
      </c>
      <c r="V13" s="7" t="n">
        <v>181.646687697161</v>
      </c>
      <c r="W13" s="5" t="n">
        <v>51</v>
      </c>
      <c r="X13" s="5" t="n">
        <v>79</v>
      </c>
      <c r="Y13" s="7" t="n">
        <f aca="false">X13/C13</f>
        <v>0.897727272727273</v>
      </c>
      <c r="Z13" s="5" t="n">
        <v>10</v>
      </c>
      <c r="AA13" s="5" t="n">
        <v>38</v>
      </c>
      <c r="AB13" s="5" t="n">
        <v>140</v>
      </c>
      <c r="AC13" s="5" t="s">
        <v>142</v>
      </c>
      <c r="AD13" s="7" t="n">
        <f aca="false">AC13/J13</f>
        <v>0.117964071856287</v>
      </c>
      <c r="AE13" s="5" t="s">
        <v>143</v>
      </c>
      <c r="AF13" s="5" t="s">
        <v>144</v>
      </c>
      <c r="AG13" s="5" t="s">
        <v>142</v>
      </c>
      <c r="AH13" s="5" t="s">
        <v>145</v>
      </c>
      <c r="AI13" s="5" t="s">
        <v>146</v>
      </c>
      <c r="AJ13" s="5" t="n">
        <v>20</v>
      </c>
      <c r="AK13" s="5" t="n">
        <v>89</v>
      </c>
      <c r="AL13" s="7" t="n">
        <f aca="false">AK13/O13</f>
        <v>1.50847457627119</v>
      </c>
      <c r="AM13" s="5" t="n">
        <v>31</v>
      </c>
      <c r="AN13" s="5" t="n">
        <v>36</v>
      </c>
      <c r="AO13" s="5" t="n">
        <v>34</v>
      </c>
      <c r="AP13" s="5" t="n">
        <v>35</v>
      </c>
      <c r="AQ13" s="5" t="n">
        <v>36</v>
      </c>
      <c r="AR13" s="5" t="n">
        <v>34.8314606741573</v>
      </c>
      <c r="AS13" s="5" t="n">
        <v>40.4494382022472</v>
      </c>
      <c r="AT13" s="5" t="n">
        <v>3</v>
      </c>
      <c r="AU13" s="5" t="s">
        <v>147</v>
      </c>
      <c r="AV13" s="5" t="n">
        <v>0</v>
      </c>
      <c r="AW13" s="5" t="n">
        <v>5.91</v>
      </c>
      <c r="AX13" s="5" t="n">
        <v>0.117</v>
      </c>
      <c r="AY13" s="5" t="s">
        <v>69</v>
      </c>
      <c r="AZ13" s="5" t="n">
        <v>1</v>
      </c>
      <c r="BA13" s="5" t="n">
        <v>0</v>
      </c>
      <c r="BB13" s="5" t="n">
        <v>0</v>
      </c>
      <c r="BD13" s="5" t="n">
        <v>8</v>
      </c>
      <c r="BE13" s="5" t="n">
        <v>3.63758615972639</v>
      </c>
      <c r="BF13" s="5" t="n">
        <v>4.9416424226093</v>
      </c>
    </row>
    <row r="14" customFormat="false" ht="16" hidden="false" customHeight="false" outlineLevel="0" collapsed="false">
      <c r="A14" s="5" t="n">
        <v>14</v>
      </c>
      <c r="B14" s="5" t="s">
        <v>71</v>
      </c>
      <c r="C14" s="5" t="n">
        <v>66</v>
      </c>
      <c r="D14" s="6" t="s">
        <v>148</v>
      </c>
      <c r="E14" s="5" t="n">
        <v>1</v>
      </c>
      <c r="F14" s="5" t="n">
        <v>16</v>
      </c>
      <c r="G14" s="5" t="n">
        <v>167.5</v>
      </c>
      <c r="H14" s="5" t="n">
        <v>1.675</v>
      </c>
      <c r="I14" s="5" t="n">
        <v>2.805625</v>
      </c>
      <c r="J14" s="5" t="n">
        <v>68.4</v>
      </c>
      <c r="K14" s="5" t="n">
        <v>24.379594564491</v>
      </c>
      <c r="L14" s="5" t="n">
        <v>91.5</v>
      </c>
      <c r="M14" s="5" t="n">
        <v>99.1</v>
      </c>
      <c r="N14" s="5" t="n">
        <v>0.923309788092836</v>
      </c>
      <c r="O14" s="5" t="n">
        <v>92</v>
      </c>
      <c r="P14" s="5" t="n">
        <v>130</v>
      </c>
      <c r="Q14" s="5" t="n">
        <v>78</v>
      </c>
      <c r="R14" s="5" t="n">
        <v>161.8</v>
      </c>
      <c r="S14" s="5" t="n">
        <v>152</v>
      </c>
      <c r="T14" s="5" t="n">
        <v>586.5</v>
      </c>
      <c r="U14" s="5" t="n">
        <v>536.061</v>
      </c>
      <c r="V14" s="7" t="n">
        <v>320.036417910448</v>
      </c>
      <c r="W14" s="5" t="n">
        <v>235</v>
      </c>
      <c r="X14" s="5" t="n">
        <v>100</v>
      </c>
      <c r="Y14" s="7" t="n">
        <f aca="false">X14/C14</f>
        <v>1.51515151515152</v>
      </c>
      <c r="Z14" s="5" t="n">
        <v>20</v>
      </c>
      <c r="AA14" s="5" t="n">
        <v>25</v>
      </c>
      <c r="AB14" s="5" t="n">
        <v>106</v>
      </c>
      <c r="AC14" s="5" t="s">
        <v>149</v>
      </c>
      <c r="AD14" s="7" t="n">
        <f aca="false">AC14/J14</f>
        <v>0.226169590643275</v>
      </c>
      <c r="AE14" s="5" t="s">
        <v>150</v>
      </c>
      <c r="AF14" s="5" t="s">
        <v>151</v>
      </c>
      <c r="AG14" s="5" t="s">
        <v>149</v>
      </c>
      <c r="AH14" s="5" t="s">
        <v>152</v>
      </c>
      <c r="AI14" s="5" t="s">
        <v>153</v>
      </c>
      <c r="AJ14" s="5" t="n">
        <v>13</v>
      </c>
      <c r="AK14" s="5" t="n">
        <v>152</v>
      </c>
      <c r="AL14" s="7" t="n">
        <f aca="false">AK14/O14</f>
        <v>1.65217391304348</v>
      </c>
      <c r="AM14" s="5" t="n">
        <v>31</v>
      </c>
      <c r="AN14" s="5" t="n">
        <v>46</v>
      </c>
      <c r="AO14" s="5" t="n">
        <v>48</v>
      </c>
      <c r="AP14" s="5" t="n">
        <v>56</v>
      </c>
      <c r="AQ14" s="5" t="n">
        <v>58</v>
      </c>
      <c r="AR14" s="5" t="n">
        <v>20.3947368421053</v>
      </c>
      <c r="AS14" s="5" t="n">
        <v>30.2631578947368</v>
      </c>
      <c r="AT14" s="5" t="n">
        <v>5</v>
      </c>
      <c r="AU14" s="5" t="s">
        <v>154</v>
      </c>
      <c r="AV14" s="5" t="n">
        <v>0</v>
      </c>
      <c r="AW14" s="5" t="n">
        <v>15.47</v>
      </c>
      <c r="AX14" s="5" t="n">
        <v>0.226</v>
      </c>
      <c r="AY14" s="5" t="s">
        <v>69</v>
      </c>
      <c r="AZ14" s="5" t="n">
        <v>1</v>
      </c>
      <c r="BA14" s="5" t="n">
        <v>0</v>
      </c>
      <c r="BB14" s="5" t="n">
        <v>0</v>
      </c>
      <c r="BC14" s="5" t="s">
        <v>70</v>
      </c>
      <c r="BD14" s="5" t="n">
        <v>87</v>
      </c>
      <c r="BE14" s="5" t="n">
        <v>3.2188758248682</v>
      </c>
      <c r="BF14" s="5" t="n">
        <v>4.66343909411207</v>
      </c>
    </row>
    <row r="15" customFormat="false" ht="16" hidden="false" customHeight="false" outlineLevel="0" collapsed="false">
      <c r="A15" s="5" t="n">
        <v>15</v>
      </c>
      <c r="B15" s="5" t="s">
        <v>71</v>
      </c>
      <c r="C15" s="5" t="n">
        <v>91</v>
      </c>
      <c r="D15" s="6" t="s">
        <v>148</v>
      </c>
      <c r="E15" s="5" t="n">
        <v>4</v>
      </c>
      <c r="F15" s="5" t="n">
        <v>12</v>
      </c>
      <c r="G15" s="5" t="n">
        <v>146</v>
      </c>
      <c r="H15" s="5" t="n">
        <v>1.46</v>
      </c>
      <c r="I15" s="5" t="n">
        <v>2.1316</v>
      </c>
      <c r="J15" s="5" t="n">
        <v>55.1</v>
      </c>
      <c r="K15" s="5" t="n">
        <v>25.8491274160255</v>
      </c>
      <c r="L15" s="5" t="n">
        <v>96</v>
      </c>
      <c r="M15" s="5" t="n">
        <v>99</v>
      </c>
      <c r="N15" s="5" t="n">
        <v>0.96969696969697</v>
      </c>
      <c r="O15" s="5" t="n">
        <v>77</v>
      </c>
      <c r="P15" s="5" t="n">
        <v>130</v>
      </c>
      <c r="Q15" s="5" t="n">
        <v>80</v>
      </c>
      <c r="R15" s="5" t="n">
        <v>144.3</v>
      </c>
      <c r="S15" s="5" t="n">
        <v>103</v>
      </c>
      <c r="T15" s="5" t="n">
        <v>325</v>
      </c>
      <c r="U15" s="5" t="n">
        <v>297.05</v>
      </c>
      <c r="V15" s="7" t="n">
        <v>203.458904109589</v>
      </c>
      <c r="W15" s="5" t="n">
        <v>106</v>
      </c>
      <c r="X15" s="5" t="n">
        <v>82</v>
      </c>
      <c r="Y15" s="7" t="n">
        <f aca="false">X15/C15</f>
        <v>0.901098901098901</v>
      </c>
      <c r="Z15" s="5" t="n">
        <v>10</v>
      </c>
      <c r="AA15" s="5" t="n">
        <v>51</v>
      </c>
      <c r="AB15" s="5" t="n">
        <v>107</v>
      </c>
      <c r="AC15" s="5" t="s">
        <v>155</v>
      </c>
      <c r="AD15" s="7" t="n">
        <f aca="false">AC15/J15</f>
        <v>0.159528130671506</v>
      </c>
      <c r="AE15" s="5" t="s">
        <v>156</v>
      </c>
      <c r="AF15" s="5" t="s">
        <v>155</v>
      </c>
      <c r="AG15" s="5" t="s">
        <v>157</v>
      </c>
      <c r="AH15" s="5" t="s">
        <v>158</v>
      </c>
      <c r="AI15" s="5" t="s">
        <v>159</v>
      </c>
      <c r="AK15" s="5" t="n">
        <v>103</v>
      </c>
      <c r="AL15" s="7" t="n">
        <f aca="false">AK15/O15</f>
        <v>1.33766233766234</v>
      </c>
      <c r="AM15" s="5" t="n">
        <v>18</v>
      </c>
      <c r="AN15" s="5" t="n">
        <v>28</v>
      </c>
      <c r="AO15" s="5" t="n">
        <v>32</v>
      </c>
      <c r="AP15" s="5" t="n">
        <v>30</v>
      </c>
      <c r="AQ15" s="5" t="n">
        <v>35</v>
      </c>
      <c r="AR15" s="5" t="n">
        <v>17.4757281553398</v>
      </c>
      <c r="AS15" s="5" t="n">
        <v>27.1844660194175</v>
      </c>
      <c r="AT15" s="5" t="n">
        <v>4</v>
      </c>
      <c r="AU15" s="5" t="s">
        <v>160</v>
      </c>
      <c r="AV15" s="5" t="n">
        <v>0</v>
      </c>
      <c r="AW15" s="5" t="n">
        <v>8.79</v>
      </c>
      <c r="AX15" s="5" t="n">
        <v>0.159</v>
      </c>
      <c r="AY15" s="5" t="s">
        <v>79</v>
      </c>
      <c r="AZ15" s="5" t="n">
        <v>0</v>
      </c>
      <c r="BA15" s="5" t="n">
        <v>1</v>
      </c>
      <c r="BB15" s="5" t="n">
        <v>0</v>
      </c>
      <c r="BD15" s="5" t="n">
        <v>12.5</v>
      </c>
      <c r="BE15" s="5" t="n">
        <v>3.93182563272433</v>
      </c>
      <c r="BF15" s="5" t="n">
        <v>4.67282883446191</v>
      </c>
    </row>
    <row r="16" customFormat="false" ht="16" hidden="false" customHeight="false" outlineLevel="0" collapsed="false">
      <c r="A16" s="5" t="n">
        <v>16</v>
      </c>
      <c r="B16" s="5" t="s">
        <v>71</v>
      </c>
      <c r="C16" s="5" t="n">
        <v>72</v>
      </c>
      <c r="D16" s="6" t="s">
        <v>161</v>
      </c>
      <c r="E16" s="5" t="n">
        <v>7</v>
      </c>
      <c r="F16" s="5" t="n">
        <v>12</v>
      </c>
      <c r="G16" s="5" t="n">
        <v>161.9</v>
      </c>
      <c r="H16" s="5" t="n">
        <v>1.619</v>
      </c>
      <c r="I16" s="5" t="n">
        <v>2.621161</v>
      </c>
      <c r="J16" s="5" t="n">
        <v>76.4</v>
      </c>
      <c r="K16" s="5" t="n">
        <v>29.1473892675803</v>
      </c>
      <c r="L16" s="5" t="n">
        <v>94</v>
      </c>
      <c r="M16" s="5" t="n">
        <v>104</v>
      </c>
      <c r="N16" s="5" t="n">
        <v>0.903846153846154</v>
      </c>
      <c r="O16" s="5" t="n">
        <v>63</v>
      </c>
      <c r="P16" s="5" t="n">
        <v>102</v>
      </c>
      <c r="Q16" s="5" t="n">
        <v>60</v>
      </c>
      <c r="R16" s="5" t="n">
        <v>157.6</v>
      </c>
      <c r="S16" s="5" t="n">
        <v>142</v>
      </c>
      <c r="T16" s="5" t="n">
        <v>570</v>
      </c>
      <c r="U16" s="5" t="n">
        <v>520.98</v>
      </c>
      <c r="V16" s="7" t="n">
        <v>321.791229153799</v>
      </c>
      <c r="W16" s="5" t="n">
        <v>226.33</v>
      </c>
      <c r="X16" s="5" t="n">
        <v>85</v>
      </c>
      <c r="Y16" s="7" t="n">
        <f aca="false">X16/C16</f>
        <v>1.18055555555556</v>
      </c>
      <c r="Z16" s="5" t="n">
        <v>19</v>
      </c>
      <c r="AA16" s="5" t="n">
        <v>58</v>
      </c>
      <c r="AB16" s="5" t="n">
        <v>128</v>
      </c>
      <c r="AC16" s="5" t="s">
        <v>162</v>
      </c>
      <c r="AD16" s="7" t="n">
        <f aca="false">AC16/J16</f>
        <v>0.228534031413613</v>
      </c>
      <c r="AE16" s="5" t="s">
        <v>163</v>
      </c>
      <c r="AF16" s="5" t="s">
        <v>162</v>
      </c>
      <c r="AG16" s="5" t="s">
        <v>164</v>
      </c>
      <c r="AH16" s="5" t="s">
        <v>63</v>
      </c>
      <c r="AI16" s="5" t="s">
        <v>165</v>
      </c>
      <c r="AJ16" s="5" t="n">
        <v>27</v>
      </c>
      <c r="AK16" s="5" t="n">
        <v>142</v>
      </c>
      <c r="AL16" s="7" t="n">
        <f aca="false">AK16/O16</f>
        <v>2.25396825396825</v>
      </c>
      <c r="AM16" s="5" t="n">
        <v>29</v>
      </c>
      <c r="AN16" s="5" t="n">
        <v>44</v>
      </c>
      <c r="AO16" s="5" t="n">
        <v>45</v>
      </c>
      <c r="AP16" s="5" t="n">
        <v>47</v>
      </c>
      <c r="AQ16" s="5" t="n">
        <v>52</v>
      </c>
      <c r="AR16" s="5" t="n">
        <v>20.4225352112676</v>
      </c>
      <c r="AS16" s="5" t="n">
        <v>30.9859154929577</v>
      </c>
      <c r="AT16" s="5" t="n">
        <v>9</v>
      </c>
      <c r="AU16" s="5" t="s">
        <v>166</v>
      </c>
      <c r="AV16" s="5" t="n">
        <v>0</v>
      </c>
      <c r="AW16" s="5" t="n">
        <v>17.46</v>
      </c>
      <c r="AX16" s="5" t="n">
        <v>0.228</v>
      </c>
      <c r="AY16" s="5" t="s">
        <v>126</v>
      </c>
      <c r="AZ16" s="5" t="n">
        <v>0</v>
      </c>
      <c r="BA16" s="5" t="n">
        <v>0</v>
      </c>
      <c r="BB16" s="5" t="n">
        <v>0</v>
      </c>
      <c r="BD16" s="5" t="n">
        <v>14.5</v>
      </c>
      <c r="BE16" s="5" t="n">
        <v>4.06044301054642</v>
      </c>
      <c r="BF16" s="5" t="n">
        <v>4.85203026391962</v>
      </c>
    </row>
    <row r="17" customFormat="false" ht="16" hidden="false" customHeight="false" outlineLevel="0" collapsed="false">
      <c r="A17" s="5" t="n">
        <v>17</v>
      </c>
      <c r="B17" s="5" t="s">
        <v>61</v>
      </c>
      <c r="C17" s="5" t="n">
        <v>78</v>
      </c>
      <c r="D17" s="6" t="s">
        <v>161</v>
      </c>
      <c r="E17" s="5" t="n">
        <v>7</v>
      </c>
      <c r="F17" s="5" t="n">
        <v>6</v>
      </c>
      <c r="G17" s="5" t="n">
        <v>170.6</v>
      </c>
      <c r="H17" s="5" t="n">
        <v>1.706</v>
      </c>
      <c r="I17" s="5" t="n">
        <v>2.910436</v>
      </c>
      <c r="J17" s="5" t="n">
        <v>97.1</v>
      </c>
      <c r="K17" s="5" t="n">
        <v>33.3626989220859</v>
      </c>
      <c r="L17" s="5" t="n">
        <v>114</v>
      </c>
      <c r="M17" s="5" t="n">
        <v>112</v>
      </c>
      <c r="N17" s="5" t="n">
        <v>1.01785714285714</v>
      </c>
      <c r="O17" s="5" t="n">
        <v>64</v>
      </c>
      <c r="P17" s="5" t="n">
        <v>142</v>
      </c>
      <c r="Q17" s="5" t="n">
        <v>80</v>
      </c>
      <c r="R17" s="5" t="n">
        <v>153.4</v>
      </c>
      <c r="S17" s="5" t="n">
        <v>103</v>
      </c>
      <c r="T17" s="5" t="n">
        <v>481</v>
      </c>
      <c r="U17" s="5" t="n">
        <v>439.634</v>
      </c>
      <c r="V17" s="7" t="n">
        <v>257.698710433763</v>
      </c>
      <c r="W17" s="5" t="n">
        <v>173</v>
      </c>
      <c r="X17" s="5" t="n">
        <v>74</v>
      </c>
      <c r="Y17" s="7" t="n">
        <f aca="false">X17/C17</f>
        <v>0.948717948717949</v>
      </c>
      <c r="Z17" s="5" t="n">
        <v>20</v>
      </c>
      <c r="AA17" s="5" t="n">
        <v>120</v>
      </c>
      <c r="AB17" s="5" t="n">
        <v>280</v>
      </c>
      <c r="AC17" s="5" t="s">
        <v>167</v>
      </c>
      <c r="AD17" s="7" t="n">
        <f aca="false">AC17/J17</f>
        <v>0.143666323377961</v>
      </c>
      <c r="AE17" s="5" t="s">
        <v>167</v>
      </c>
      <c r="AF17" s="5" t="s">
        <v>168</v>
      </c>
      <c r="AG17" s="5" t="s">
        <v>169</v>
      </c>
      <c r="AH17" s="5" t="s">
        <v>170</v>
      </c>
      <c r="AI17" s="5" t="s">
        <v>171</v>
      </c>
      <c r="AJ17" s="5" t="n">
        <v>19</v>
      </c>
      <c r="AK17" s="5" t="n">
        <v>103</v>
      </c>
      <c r="AL17" s="7" t="n">
        <f aca="false">AK17/O17</f>
        <v>1.609375</v>
      </c>
      <c r="AM17" s="5" t="n">
        <v>18</v>
      </c>
      <c r="AN17" s="5" t="n">
        <v>27</v>
      </c>
      <c r="AO17" s="5" t="n">
        <v>30</v>
      </c>
      <c r="AP17" s="5" t="n">
        <v>32</v>
      </c>
      <c r="AQ17" s="5" t="n">
        <v>31</v>
      </c>
      <c r="AR17" s="5" t="n">
        <v>17.4757281553398</v>
      </c>
      <c r="AS17" s="5" t="n">
        <v>26.2135922330097</v>
      </c>
      <c r="AT17" s="5" t="n">
        <v>7</v>
      </c>
      <c r="AU17" s="5" t="s">
        <v>172</v>
      </c>
      <c r="AV17" s="5" t="n">
        <v>1</v>
      </c>
      <c r="AW17" s="5" t="n">
        <v>13.95</v>
      </c>
      <c r="AX17" s="5" t="n">
        <v>0.143</v>
      </c>
      <c r="AY17" s="5" t="s">
        <v>126</v>
      </c>
      <c r="AZ17" s="5" t="n">
        <v>0</v>
      </c>
      <c r="BA17" s="5" t="n">
        <v>0</v>
      </c>
      <c r="BB17" s="5" t="n">
        <v>0</v>
      </c>
      <c r="BD17" s="5" t="n">
        <v>3</v>
      </c>
      <c r="BE17" s="5" t="n">
        <v>4.78749174278205</v>
      </c>
      <c r="BF17" s="5" t="n">
        <v>5.63478960316925</v>
      </c>
    </row>
    <row r="18" customFormat="false" ht="16" hidden="false" customHeight="false" outlineLevel="0" collapsed="false">
      <c r="A18" s="5" t="n">
        <v>18</v>
      </c>
      <c r="B18" s="5" t="s">
        <v>71</v>
      </c>
      <c r="C18" s="5" t="n">
        <v>76</v>
      </c>
      <c r="D18" s="6" t="s">
        <v>173</v>
      </c>
      <c r="E18" s="5" t="n">
        <v>1</v>
      </c>
      <c r="F18" s="5" t="n">
        <v>16</v>
      </c>
      <c r="G18" s="5" t="n">
        <v>173.5</v>
      </c>
      <c r="H18" s="5" t="n">
        <v>1.735</v>
      </c>
      <c r="I18" s="5" t="n">
        <v>3.010225</v>
      </c>
      <c r="J18" s="5" t="n">
        <v>77.8</v>
      </c>
      <c r="K18" s="5" t="n">
        <v>25.8452441262696</v>
      </c>
      <c r="L18" s="5" t="n">
        <v>80</v>
      </c>
      <c r="M18" s="5" t="n">
        <v>110</v>
      </c>
      <c r="N18" s="5" t="n">
        <v>0.727272727272727</v>
      </c>
      <c r="O18" s="5" t="n">
        <v>79</v>
      </c>
      <c r="P18" s="5" t="n">
        <v>134</v>
      </c>
      <c r="Q18" s="5" t="n">
        <v>82</v>
      </c>
      <c r="R18" s="5" t="n">
        <v>154.8</v>
      </c>
      <c r="S18" s="5" t="n">
        <v>148</v>
      </c>
      <c r="T18" s="5" t="n">
        <v>515</v>
      </c>
      <c r="U18" s="5" t="n">
        <v>470.71</v>
      </c>
      <c r="V18" s="7" t="n">
        <v>271.302593659942</v>
      </c>
      <c r="W18" s="5" t="n">
        <v>233</v>
      </c>
      <c r="X18" s="5" t="n">
        <v>97</v>
      </c>
      <c r="Y18" s="7" t="n">
        <f aca="false">X18/C18</f>
        <v>1.27631578947368</v>
      </c>
      <c r="Z18" s="5" t="n">
        <v>18</v>
      </c>
      <c r="AA18" s="5" t="n">
        <v>26.6</v>
      </c>
      <c r="AB18" s="5" t="n">
        <v>58.02</v>
      </c>
      <c r="AC18" s="5" t="s">
        <v>174</v>
      </c>
      <c r="AD18" s="7" t="n">
        <f aca="false">AC18/J18</f>
        <v>0.16426735218509</v>
      </c>
      <c r="AE18" s="5" t="s">
        <v>174</v>
      </c>
      <c r="AF18" s="5" t="s">
        <v>168</v>
      </c>
      <c r="AG18" s="5" t="s">
        <v>175</v>
      </c>
      <c r="AH18" s="5" t="s">
        <v>176</v>
      </c>
      <c r="AI18" s="5" t="s">
        <v>177</v>
      </c>
      <c r="AJ18" s="5" t="n">
        <v>11</v>
      </c>
      <c r="AK18" s="5" t="n">
        <v>148</v>
      </c>
      <c r="AL18" s="7" t="n">
        <f aca="false">AK18/O18</f>
        <v>1.87341772151899</v>
      </c>
      <c r="AM18" s="5" t="n">
        <v>28</v>
      </c>
      <c r="AN18" s="5" t="n">
        <v>28</v>
      </c>
      <c r="AO18" s="5" t="n">
        <v>56</v>
      </c>
      <c r="AP18" s="5" t="n">
        <v>56</v>
      </c>
      <c r="AQ18" s="5" t="n">
        <v>58</v>
      </c>
      <c r="AR18" s="5" t="n">
        <v>18.9189189189189</v>
      </c>
      <c r="AS18" s="5" t="n">
        <v>18.9189189189189</v>
      </c>
      <c r="AT18" s="5" t="n">
        <v>6</v>
      </c>
      <c r="AU18" s="5" t="s">
        <v>178</v>
      </c>
      <c r="AV18" s="5" t="n">
        <v>0</v>
      </c>
      <c r="AW18" s="5" t="n">
        <v>12.78</v>
      </c>
      <c r="AX18" s="5" t="n">
        <v>0.164</v>
      </c>
      <c r="AY18" s="5" t="s">
        <v>69</v>
      </c>
      <c r="AZ18" s="5" t="n">
        <v>1</v>
      </c>
      <c r="BA18" s="5" t="n">
        <v>0</v>
      </c>
      <c r="BB18" s="5" t="n">
        <v>0</v>
      </c>
      <c r="BC18" s="5" t="s">
        <v>70</v>
      </c>
      <c r="BD18" s="5" t="n">
        <v>58.5</v>
      </c>
      <c r="BE18" s="5" t="n">
        <v>3.28091121578765</v>
      </c>
      <c r="BF18" s="5" t="n">
        <v>4.06078777869326</v>
      </c>
    </row>
    <row r="19" customFormat="false" ht="64" hidden="false" customHeight="false" outlineLevel="0" collapsed="false">
      <c r="A19" s="5" t="n">
        <v>19</v>
      </c>
      <c r="B19" s="5" t="s">
        <v>61</v>
      </c>
      <c r="C19" s="5" t="n">
        <v>77</v>
      </c>
      <c r="D19" s="6" t="s">
        <v>72</v>
      </c>
      <c r="E19" s="5" t="n">
        <v>1</v>
      </c>
      <c r="F19" s="5" t="n">
        <v>15</v>
      </c>
      <c r="G19" s="5" t="n">
        <v>196.5</v>
      </c>
      <c r="H19" s="5" t="n">
        <v>1.965</v>
      </c>
      <c r="I19" s="5" t="n">
        <v>3.861225</v>
      </c>
      <c r="J19" s="5" t="n">
        <v>103.5</v>
      </c>
      <c r="K19" s="5" t="n">
        <v>26.8049647456442</v>
      </c>
      <c r="L19" s="5" t="n">
        <v>106</v>
      </c>
      <c r="M19" s="5" t="n">
        <v>108</v>
      </c>
      <c r="N19" s="5" t="n">
        <v>0.981481481481481</v>
      </c>
      <c r="O19" s="5" t="n">
        <v>64</v>
      </c>
      <c r="P19" s="5" t="n">
        <v>112</v>
      </c>
      <c r="Q19" s="5" t="n">
        <v>86</v>
      </c>
      <c r="R19" s="5" t="n">
        <v>154.1</v>
      </c>
      <c r="S19" s="5" t="n">
        <v>88</v>
      </c>
      <c r="T19" s="5" t="n">
        <v>600</v>
      </c>
      <c r="U19" s="5" t="n">
        <v>548.4</v>
      </c>
      <c r="V19" s="7" t="n">
        <v>279.083969465649</v>
      </c>
      <c r="W19" s="5" t="n">
        <v>136</v>
      </c>
      <c r="X19" s="5" t="n">
        <v>81</v>
      </c>
      <c r="Y19" s="7" t="n">
        <f aca="false">X19/C19</f>
        <v>1.05194805194805</v>
      </c>
      <c r="Z19" s="5" t="n">
        <v>20</v>
      </c>
      <c r="AA19" s="5" t="n">
        <v>22.2</v>
      </c>
      <c r="AB19" s="5" t="n">
        <v>129.8</v>
      </c>
      <c r="AC19" s="5" t="s">
        <v>179</v>
      </c>
      <c r="AD19" s="7" t="n">
        <f aca="false">AC19/J19</f>
        <v>0.329275362318841</v>
      </c>
      <c r="AE19" s="5" t="s">
        <v>180</v>
      </c>
      <c r="AF19" s="5" t="s">
        <v>179</v>
      </c>
      <c r="AG19" s="5" t="s">
        <v>181</v>
      </c>
      <c r="AH19" s="5" t="s">
        <v>182</v>
      </c>
      <c r="AI19" s="5" t="s">
        <v>183</v>
      </c>
      <c r="AJ19" s="5" t="n">
        <v>4</v>
      </c>
      <c r="AK19" s="5" t="n">
        <v>88</v>
      </c>
      <c r="AL19" s="7" t="n">
        <f aca="false">AK19/O19</f>
        <v>1.375</v>
      </c>
      <c r="AM19" s="5" t="n">
        <v>6</v>
      </c>
      <c r="AN19" s="5" t="n">
        <v>12</v>
      </c>
      <c r="AO19" s="5" t="n">
        <v>9</v>
      </c>
      <c r="AP19" s="5" t="n">
        <v>15</v>
      </c>
      <c r="AQ19" s="5" t="n">
        <v>9</v>
      </c>
      <c r="AR19" s="5" t="n">
        <v>6.81818181818182</v>
      </c>
      <c r="AS19" s="5" t="n">
        <v>13.6363636363636</v>
      </c>
      <c r="AT19" s="5" t="n">
        <v>4</v>
      </c>
      <c r="AU19" s="5" t="s">
        <v>184</v>
      </c>
      <c r="AV19" s="5" t="n">
        <v>1</v>
      </c>
      <c r="AW19" s="5" t="n">
        <v>34.08</v>
      </c>
      <c r="AX19" s="5" t="n">
        <v>0.329</v>
      </c>
      <c r="AY19" s="5" t="s">
        <v>69</v>
      </c>
      <c r="AZ19" s="5" t="n">
        <v>1</v>
      </c>
      <c r="BA19" s="5" t="n">
        <v>0</v>
      </c>
      <c r="BB19" s="5" t="n">
        <v>0</v>
      </c>
      <c r="BD19" s="5" t="n">
        <v>10</v>
      </c>
      <c r="BE19" s="5" t="n">
        <v>3.10009228887823</v>
      </c>
      <c r="BF19" s="5" t="n">
        <v>4.86599480426999</v>
      </c>
    </row>
    <row r="20" customFormat="false" ht="16" hidden="false" customHeight="false" outlineLevel="0" collapsed="false">
      <c r="A20" s="5" t="n">
        <v>20</v>
      </c>
      <c r="B20" s="5" t="s">
        <v>71</v>
      </c>
      <c r="C20" s="5" t="n">
        <v>70</v>
      </c>
      <c r="D20" s="6" t="s">
        <v>173</v>
      </c>
      <c r="E20" s="5" t="n">
        <v>1</v>
      </c>
      <c r="F20" s="5" t="n">
        <v>14</v>
      </c>
      <c r="G20" s="5" t="n">
        <v>162.5</v>
      </c>
      <c r="H20" s="5" t="n">
        <v>1.625</v>
      </c>
      <c r="I20" s="5" t="n">
        <v>2.640625</v>
      </c>
      <c r="J20" s="5" t="n">
        <v>75.3</v>
      </c>
      <c r="K20" s="5" t="n">
        <v>28.5159763313609</v>
      </c>
      <c r="L20" s="5" t="n">
        <v>96</v>
      </c>
      <c r="M20" s="5" t="n">
        <v>110</v>
      </c>
      <c r="N20" s="5" t="n">
        <v>0.872727272727273</v>
      </c>
      <c r="O20" s="5" t="n">
        <v>64</v>
      </c>
      <c r="P20" s="5" t="n">
        <v>130</v>
      </c>
      <c r="Q20" s="5" t="n">
        <v>80</v>
      </c>
      <c r="R20" s="5" t="n">
        <v>159</v>
      </c>
      <c r="S20" s="5" t="n">
        <v>110</v>
      </c>
      <c r="T20" s="5" t="n">
        <v>506</v>
      </c>
      <c r="U20" s="5" t="n">
        <v>462.484</v>
      </c>
      <c r="V20" s="7" t="n">
        <v>284.605538461538</v>
      </c>
      <c r="W20" s="5" t="n">
        <v>149.03</v>
      </c>
      <c r="X20" s="5" t="n">
        <v>92</v>
      </c>
      <c r="Y20" s="7" t="n">
        <f aca="false">X20/C20</f>
        <v>1.31428571428571</v>
      </c>
      <c r="Z20" s="5" t="n">
        <v>22</v>
      </c>
      <c r="AA20" s="5" t="n">
        <v>22.18</v>
      </c>
      <c r="AB20" s="5" t="n">
        <v>75</v>
      </c>
      <c r="AC20" s="5" t="s">
        <v>185</v>
      </c>
      <c r="AD20" s="7" t="n">
        <f aca="false">AC20/J20</f>
        <v>0.202124833997344</v>
      </c>
      <c r="AE20" s="5" t="s">
        <v>185</v>
      </c>
      <c r="AF20" s="5" t="s">
        <v>186</v>
      </c>
      <c r="AG20" s="5" t="s">
        <v>187</v>
      </c>
      <c r="AH20" s="5" t="s">
        <v>188</v>
      </c>
      <c r="AI20" s="5" t="s">
        <v>189</v>
      </c>
      <c r="AJ20" s="5" t="n">
        <v>2</v>
      </c>
      <c r="AK20" s="5" t="n">
        <v>110</v>
      </c>
      <c r="AL20" s="7" t="n">
        <f aca="false">AK20/O20</f>
        <v>1.71875</v>
      </c>
      <c r="AM20" s="5" t="n">
        <v>32</v>
      </c>
      <c r="AN20" s="5" t="n">
        <v>40</v>
      </c>
      <c r="AO20" s="5" t="n">
        <v>42</v>
      </c>
      <c r="AP20" s="5" t="n">
        <v>43</v>
      </c>
      <c r="AQ20" s="5" t="n">
        <v>42</v>
      </c>
      <c r="AR20" s="5" t="n">
        <v>29.0909090909091</v>
      </c>
      <c r="AS20" s="5" t="n">
        <v>36.3636363636364</v>
      </c>
      <c r="AT20" s="5" t="n">
        <v>3</v>
      </c>
      <c r="AU20" s="5" t="s">
        <v>190</v>
      </c>
      <c r="AV20" s="5" t="n">
        <v>0</v>
      </c>
      <c r="AW20" s="5" t="n">
        <v>15.22</v>
      </c>
      <c r="AX20" s="5" t="n">
        <v>0.202</v>
      </c>
      <c r="AY20" s="5" t="s">
        <v>69</v>
      </c>
      <c r="AZ20" s="5" t="n">
        <v>1</v>
      </c>
      <c r="BA20" s="5" t="n">
        <v>0</v>
      </c>
      <c r="BB20" s="5" t="n">
        <v>0</v>
      </c>
      <c r="BD20" s="5" t="n">
        <v>27.5</v>
      </c>
      <c r="BE20" s="5" t="n">
        <v>3.09919098192222</v>
      </c>
      <c r="BF20" s="5" t="n">
        <v>4.31748811353631</v>
      </c>
    </row>
    <row r="21" customFormat="false" ht="64" hidden="false" customHeight="false" outlineLevel="0" collapsed="false">
      <c r="A21" s="5" t="n">
        <v>21</v>
      </c>
      <c r="B21" s="5" t="s">
        <v>71</v>
      </c>
      <c r="C21" s="5" t="n">
        <v>69</v>
      </c>
      <c r="D21" s="6" t="s">
        <v>72</v>
      </c>
      <c r="E21" s="5" t="n">
        <v>1</v>
      </c>
      <c r="F21" s="5" t="n">
        <v>12</v>
      </c>
      <c r="G21" s="5" t="n">
        <v>164.5</v>
      </c>
      <c r="H21" s="5" t="n">
        <v>1.645</v>
      </c>
      <c r="I21" s="5" t="n">
        <v>2.706025</v>
      </c>
      <c r="J21" s="5" t="n">
        <v>142.2</v>
      </c>
      <c r="K21" s="5" t="n">
        <v>52.5494036455687</v>
      </c>
      <c r="L21" s="5" t="n">
        <v>145</v>
      </c>
      <c r="M21" s="5" t="n">
        <v>142</v>
      </c>
      <c r="N21" s="5" t="n">
        <v>1.02112676056338</v>
      </c>
      <c r="O21" s="5" t="n">
        <v>79</v>
      </c>
      <c r="P21" s="5" t="n">
        <v>140</v>
      </c>
      <c r="Q21" s="5" t="n">
        <v>82</v>
      </c>
      <c r="R21" s="5" t="n">
        <v>158.2</v>
      </c>
      <c r="S21" s="5" t="n">
        <v>97</v>
      </c>
      <c r="T21" s="5" t="n">
        <v>312</v>
      </c>
      <c r="U21" s="5" t="n">
        <v>285.168</v>
      </c>
      <c r="V21" s="7" t="n">
        <v>173.354407294833</v>
      </c>
      <c r="W21" s="5" t="n">
        <v>93</v>
      </c>
      <c r="X21" s="5" t="n">
        <v>90</v>
      </c>
      <c r="Y21" s="7" t="n">
        <f aca="false">X21/C21</f>
        <v>1.30434782608696</v>
      </c>
      <c r="Z21" s="5" t="n">
        <v>11</v>
      </c>
      <c r="AA21" s="5" t="n">
        <v>37.92</v>
      </c>
      <c r="AB21" s="5" t="n">
        <v>81</v>
      </c>
      <c r="AC21" s="5" t="s">
        <v>191</v>
      </c>
      <c r="AD21" s="7" t="n">
        <f aca="false">AC21/J21</f>
        <v>0.11190576652602</v>
      </c>
      <c r="AE21" s="5" t="s">
        <v>191</v>
      </c>
      <c r="AF21" s="5" t="s">
        <v>192</v>
      </c>
      <c r="AG21" s="5" t="s">
        <v>193</v>
      </c>
      <c r="AH21" s="5" t="s">
        <v>194</v>
      </c>
      <c r="AI21" s="5" t="s">
        <v>195</v>
      </c>
      <c r="AJ21" s="5" t="n">
        <v>20</v>
      </c>
      <c r="AK21" s="5" t="n">
        <v>97</v>
      </c>
      <c r="AL21" s="7" t="n">
        <f aca="false">AK21/O21</f>
        <v>1.22784810126582</v>
      </c>
      <c r="AM21" s="5" t="n">
        <v>7</v>
      </c>
      <c r="AN21" s="5" t="n">
        <v>13</v>
      </c>
      <c r="AO21" s="5" t="n">
        <v>16</v>
      </c>
      <c r="AP21" s="5" t="n">
        <v>20</v>
      </c>
      <c r="AQ21" s="5" t="n">
        <v>21</v>
      </c>
      <c r="AR21" s="5" t="n">
        <v>7.21649484536082</v>
      </c>
      <c r="AS21" s="5" t="n">
        <v>13.4020618556701</v>
      </c>
      <c r="AT21" s="5" t="n">
        <v>7</v>
      </c>
      <c r="AU21" s="5" t="s">
        <v>196</v>
      </c>
      <c r="AV21" s="5" t="n">
        <v>0</v>
      </c>
      <c r="AW21" s="5" t="n">
        <v>15.913</v>
      </c>
      <c r="AX21" s="5" t="n">
        <v>0.111</v>
      </c>
      <c r="AY21" s="5" t="s">
        <v>69</v>
      </c>
      <c r="AZ21" s="5" t="n">
        <v>1</v>
      </c>
      <c r="BA21" s="5" t="n">
        <v>0</v>
      </c>
      <c r="BB21" s="5" t="n">
        <v>0</v>
      </c>
      <c r="BD21" s="5" t="n">
        <v>23.5</v>
      </c>
      <c r="BE21" s="5" t="n">
        <v>3.63547867738682</v>
      </c>
      <c r="BF21" s="5" t="n">
        <v>4.39444915467244</v>
      </c>
    </row>
    <row r="22" customFormat="false" ht="32" hidden="false" customHeight="false" outlineLevel="0" collapsed="false">
      <c r="A22" s="5" t="n">
        <v>22</v>
      </c>
      <c r="B22" s="5" t="s">
        <v>71</v>
      </c>
      <c r="C22" s="5" t="n">
        <v>85</v>
      </c>
      <c r="D22" s="6" t="s">
        <v>101</v>
      </c>
      <c r="E22" s="5" t="n">
        <v>1</v>
      </c>
      <c r="F22" s="5" t="n">
        <v>16</v>
      </c>
      <c r="G22" s="5" t="n">
        <v>166.1</v>
      </c>
      <c r="H22" s="5" t="n">
        <v>1.661</v>
      </c>
      <c r="I22" s="5" t="n">
        <v>2.758921</v>
      </c>
      <c r="J22" s="5" t="n">
        <v>92.1</v>
      </c>
      <c r="K22" s="5" t="n">
        <v>33.3826158849782</v>
      </c>
      <c r="L22" s="5" t="n">
        <v>108</v>
      </c>
      <c r="M22" s="5" t="n">
        <v>97.5</v>
      </c>
      <c r="N22" s="5" t="n">
        <v>1.10769230769231</v>
      </c>
      <c r="O22" s="5" t="n">
        <v>69</v>
      </c>
      <c r="P22" s="5" t="n">
        <v>152</v>
      </c>
      <c r="Q22" s="5" t="n">
        <v>74</v>
      </c>
      <c r="R22" s="5" t="n">
        <v>148.5</v>
      </c>
      <c r="S22" s="5" t="n">
        <v>97</v>
      </c>
      <c r="T22" s="5" t="n">
        <v>342.5</v>
      </c>
      <c r="U22" s="5" t="n">
        <v>313.045</v>
      </c>
      <c r="V22" s="7" t="n">
        <v>188.467790487658</v>
      </c>
      <c r="W22" s="5" t="n">
        <v>204</v>
      </c>
      <c r="X22" s="5" t="n">
        <v>98</v>
      </c>
      <c r="Y22" s="7" t="n">
        <f aca="false">X22/C22</f>
        <v>1.15294117647059</v>
      </c>
      <c r="Z22" s="5" t="n">
        <v>22</v>
      </c>
      <c r="AA22" s="5" t="n">
        <v>25</v>
      </c>
      <c r="AB22" s="5" t="n">
        <v>85</v>
      </c>
      <c r="AC22" s="5" t="s">
        <v>197</v>
      </c>
      <c r="AD22" s="7" t="n">
        <f aca="false">AC22/J22</f>
        <v>0.145819761129207</v>
      </c>
      <c r="AE22" s="5" t="s">
        <v>198</v>
      </c>
      <c r="AF22" s="5" t="s">
        <v>199</v>
      </c>
      <c r="AG22" s="5" t="s">
        <v>197</v>
      </c>
      <c r="AH22" s="5" t="s">
        <v>200</v>
      </c>
      <c r="AI22" s="5" t="s">
        <v>201</v>
      </c>
      <c r="AJ22" s="5" t="n">
        <v>11</v>
      </c>
      <c r="AK22" s="5" t="n">
        <v>97</v>
      </c>
      <c r="AL22" s="7" t="n">
        <f aca="false">AK22/O22</f>
        <v>1.40579710144928</v>
      </c>
      <c r="AM22" s="5" t="n">
        <v>15</v>
      </c>
      <c r="AN22" s="5" t="n">
        <v>23</v>
      </c>
      <c r="AO22" s="5" t="n">
        <v>23</v>
      </c>
      <c r="AP22" s="5" t="n">
        <v>23</v>
      </c>
      <c r="AQ22" s="5" t="n">
        <v>23</v>
      </c>
      <c r="AR22" s="5" t="n">
        <v>15.4639175257732</v>
      </c>
      <c r="AS22" s="5" t="n">
        <v>23.7113402061856</v>
      </c>
      <c r="AT22" s="5" t="n">
        <v>6</v>
      </c>
      <c r="AU22" s="5" t="s">
        <v>202</v>
      </c>
      <c r="AV22" s="5" t="n">
        <v>0</v>
      </c>
      <c r="AW22" s="5" t="n">
        <v>13.43</v>
      </c>
      <c r="AX22" s="5" t="n">
        <v>0.145</v>
      </c>
      <c r="AY22" s="5" t="s">
        <v>69</v>
      </c>
      <c r="AZ22" s="5" t="n">
        <v>1</v>
      </c>
      <c r="BA22" s="5" t="n">
        <v>0</v>
      </c>
      <c r="BB22" s="5" t="n">
        <v>0</v>
      </c>
      <c r="BC22" s="5" t="s">
        <v>70</v>
      </c>
      <c r="BD22" s="5" t="n">
        <v>65.5</v>
      </c>
      <c r="BE22" s="5" t="n">
        <v>3.2188758248682</v>
      </c>
      <c r="BF22" s="5" t="n">
        <v>4.44265125649032</v>
      </c>
    </row>
    <row r="23" customFormat="false" ht="16" hidden="false" customHeight="false" outlineLevel="0" collapsed="false">
      <c r="A23" s="5" t="n">
        <v>23</v>
      </c>
      <c r="B23" s="5" t="s">
        <v>71</v>
      </c>
      <c r="C23" s="5" t="n">
        <v>71</v>
      </c>
      <c r="D23" s="6" t="s">
        <v>161</v>
      </c>
      <c r="E23" s="5" t="n">
        <v>1</v>
      </c>
      <c r="F23" s="5" t="n">
        <v>12</v>
      </c>
      <c r="G23" s="5" t="n">
        <v>152.5</v>
      </c>
      <c r="H23" s="5" t="n">
        <v>1.525</v>
      </c>
      <c r="I23" s="5" t="n">
        <v>2.325625</v>
      </c>
      <c r="J23" s="5" t="n">
        <v>51</v>
      </c>
      <c r="K23" s="5" t="n">
        <v>21.9295888202096</v>
      </c>
      <c r="L23" s="5" t="n">
        <v>85</v>
      </c>
      <c r="M23" s="5" t="n">
        <v>93</v>
      </c>
      <c r="N23" s="5" t="n">
        <v>0.913978494623656</v>
      </c>
      <c r="O23" s="5" t="n">
        <v>73</v>
      </c>
      <c r="P23" s="5" t="n">
        <v>152</v>
      </c>
      <c r="Q23" s="5" t="n">
        <v>88</v>
      </c>
      <c r="R23" s="5" t="n">
        <v>158.2</v>
      </c>
      <c r="S23" s="5" t="n">
        <v>119</v>
      </c>
      <c r="T23" s="5" t="n">
        <v>506</v>
      </c>
      <c r="U23" s="5" t="n">
        <v>462.484</v>
      </c>
      <c r="V23" s="7" t="n">
        <v>303.268196721312</v>
      </c>
      <c r="W23" s="5" t="n">
        <v>350.63</v>
      </c>
      <c r="X23" s="5" t="n">
        <v>86</v>
      </c>
      <c r="Y23" s="7" t="n">
        <f aca="false">X23/C23</f>
        <v>1.2112676056338</v>
      </c>
      <c r="Z23" s="5" t="n">
        <v>18</v>
      </c>
      <c r="AA23" s="5" t="n">
        <v>41</v>
      </c>
      <c r="AB23" s="5" t="n">
        <v>80</v>
      </c>
      <c r="AC23" s="5" t="s">
        <v>203</v>
      </c>
      <c r="AE23" s="5" t="s">
        <v>203</v>
      </c>
      <c r="AF23" s="5" t="s">
        <v>203</v>
      </c>
      <c r="AG23" s="5" t="s">
        <v>203</v>
      </c>
      <c r="AH23" s="5" t="s">
        <v>203</v>
      </c>
      <c r="AI23" s="5" t="s">
        <v>203</v>
      </c>
      <c r="AJ23" s="5" t="n">
        <v>12</v>
      </c>
      <c r="AK23" s="5" t="n">
        <v>119</v>
      </c>
      <c r="AL23" s="7" t="n">
        <f aca="false">AK23/O23</f>
        <v>1.63013698630137</v>
      </c>
      <c r="AM23" s="5" t="n">
        <v>34</v>
      </c>
      <c r="AN23" s="5" t="n">
        <v>40</v>
      </c>
      <c r="AO23" s="5" t="n">
        <v>41</v>
      </c>
      <c r="AP23" s="5" t="n">
        <v>41</v>
      </c>
      <c r="AQ23" s="5" t="n">
        <v>41</v>
      </c>
      <c r="AR23" s="5" t="n">
        <v>28.5714285714286</v>
      </c>
      <c r="AS23" s="5" t="n">
        <v>33.6134453781513</v>
      </c>
      <c r="AT23" s="5" t="n">
        <v>1</v>
      </c>
      <c r="AU23" s="5" t="s">
        <v>204</v>
      </c>
      <c r="AV23" s="5" t="n">
        <v>0</v>
      </c>
      <c r="AY23" s="5" t="s">
        <v>69</v>
      </c>
      <c r="AZ23" s="5" t="n">
        <v>1</v>
      </c>
      <c r="BA23" s="5" t="n">
        <v>0</v>
      </c>
      <c r="BB23" s="5" t="n">
        <v>0</v>
      </c>
      <c r="BD23" s="5" t="n">
        <v>17</v>
      </c>
      <c r="BE23" s="5" t="n">
        <v>3.71357206670431</v>
      </c>
      <c r="BF23" s="5" t="n">
        <v>4.38202663467388</v>
      </c>
    </row>
    <row r="24" customFormat="false" ht="16" hidden="false" customHeight="false" outlineLevel="0" collapsed="false">
      <c r="A24" s="5" t="n">
        <v>24</v>
      </c>
      <c r="B24" s="5" t="s">
        <v>71</v>
      </c>
      <c r="C24" s="5" t="n">
        <v>73</v>
      </c>
      <c r="D24" s="6" t="s">
        <v>148</v>
      </c>
      <c r="E24" s="5" t="n">
        <v>4</v>
      </c>
      <c r="F24" s="5" t="n">
        <v>16</v>
      </c>
      <c r="G24" s="5" t="n">
        <v>157</v>
      </c>
      <c r="H24" s="5" t="n">
        <v>1.57</v>
      </c>
      <c r="I24" s="5" t="n">
        <v>2.4649</v>
      </c>
      <c r="J24" s="5" t="n">
        <v>56.3</v>
      </c>
      <c r="K24" s="5" t="n">
        <v>22.8406831920159</v>
      </c>
      <c r="L24" s="5" t="n">
        <v>79</v>
      </c>
      <c r="M24" s="5" t="n">
        <v>92.7</v>
      </c>
      <c r="N24" s="5" t="n">
        <v>0.852211434735707</v>
      </c>
      <c r="O24" s="5" t="n">
        <v>61</v>
      </c>
      <c r="P24" s="5" t="n">
        <v>172</v>
      </c>
      <c r="Q24" s="5" t="n">
        <v>90</v>
      </c>
      <c r="R24" s="5" t="n">
        <v>156.9</v>
      </c>
      <c r="S24" s="5" t="n">
        <v>112</v>
      </c>
      <c r="T24" s="5" t="n">
        <v>560</v>
      </c>
      <c r="U24" s="5" t="n">
        <v>511.84</v>
      </c>
      <c r="V24" s="7" t="n">
        <v>326.012738853503</v>
      </c>
      <c r="W24" s="5" t="n">
        <v>131.8</v>
      </c>
      <c r="X24" s="5" t="n">
        <v>93</v>
      </c>
      <c r="Y24" s="7" t="n">
        <f aca="false">X24/C24</f>
        <v>1.27397260273973</v>
      </c>
      <c r="Z24" s="5" t="n">
        <v>12</v>
      </c>
      <c r="AA24" s="5" t="n">
        <v>23</v>
      </c>
      <c r="AB24" s="5" t="n">
        <v>50</v>
      </c>
      <c r="AC24" s="5" t="s">
        <v>205</v>
      </c>
      <c r="AD24" s="7" t="n">
        <f aca="false">AC24/J24</f>
        <v>0.282060390763766</v>
      </c>
      <c r="AE24" s="5" t="s">
        <v>206</v>
      </c>
      <c r="AF24" s="5" t="s">
        <v>205</v>
      </c>
      <c r="AG24" s="5" t="s">
        <v>207</v>
      </c>
      <c r="AH24" s="5" t="s">
        <v>208</v>
      </c>
      <c r="AI24" s="5" t="s">
        <v>209</v>
      </c>
      <c r="AJ24" s="5" t="n">
        <v>44</v>
      </c>
      <c r="AK24" s="5" t="n">
        <v>112</v>
      </c>
      <c r="AL24" s="7" t="n">
        <f aca="false">AK24/O24</f>
        <v>1.83606557377049</v>
      </c>
      <c r="AM24" s="5" t="n">
        <v>34</v>
      </c>
      <c r="AN24" s="5" t="n">
        <v>43</v>
      </c>
      <c r="AO24" s="5" t="n">
        <v>44</v>
      </c>
      <c r="AP24" s="5" t="n">
        <v>47</v>
      </c>
      <c r="AQ24" s="5" t="n">
        <v>47</v>
      </c>
      <c r="AR24" s="5" t="n">
        <v>30.3571428571429</v>
      </c>
      <c r="AS24" s="5" t="n">
        <v>38.3928571428571</v>
      </c>
      <c r="AT24" s="5" t="n">
        <v>2</v>
      </c>
      <c r="AU24" s="5" t="s">
        <v>210</v>
      </c>
      <c r="AV24" s="5" t="n">
        <v>0</v>
      </c>
      <c r="AW24" s="5" t="n">
        <v>15.88</v>
      </c>
      <c r="AX24" s="5" t="n">
        <v>0.282</v>
      </c>
      <c r="AY24" s="5" t="s">
        <v>79</v>
      </c>
      <c r="AZ24" s="5" t="n">
        <v>0</v>
      </c>
      <c r="BA24" s="5" t="n">
        <v>1</v>
      </c>
      <c r="BB24" s="5" t="n">
        <v>0</v>
      </c>
      <c r="BC24" s="5" t="s">
        <v>70</v>
      </c>
      <c r="BD24" s="5" t="n">
        <v>31.5</v>
      </c>
      <c r="BE24" s="5" t="n">
        <v>3.13549421592915</v>
      </c>
      <c r="BF24" s="5" t="n">
        <v>3.91202300542815</v>
      </c>
    </row>
    <row r="25" customFormat="false" ht="16" hidden="false" customHeight="false" outlineLevel="0" collapsed="false">
      <c r="A25" s="5" t="n">
        <v>25</v>
      </c>
      <c r="B25" s="5" t="s">
        <v>71</v>
      </c>
      <c r="C25" s="5" t="n">
        <v>61</v>
      </c>
      <c r="D25" s="6" t="s">
        <v>148</v>
      </c>
      <c r="E25" s="5" t="n">
        <v>4</v>
      </c>
      <c r="F25" s="5" t="n">
        <v>16</v>
      </c>
      <c r="G25" s="5" t="n">
        <v>143.25</v>
      </c>
      <c r="H25" s="5" t="n">
        <v>1.4325</v>
      </c>
      <c r="I25" s="5" t="n">
        <v>2.05205625</v>
      </c>
      <c r="J25" s="5" t="n">
        <v>42.7</v>
      </c>
      <c r="K25" s="5" t="n">
        <v>20.8083964559938</v>
      </c>
      <c r="L25" s="5" t="n">
        <v>65.8</v>
      </c>
      <c r="M25" s="5" t="n">
        <v>86.2</v>
      </c>
      <c r="N25" s="5" t="n">
        <v>0.763341067285383</v>
      </c>
      <c r="O25" s="5" t="n">
        <v>73</v>
      </c>
      <c r="P25" s="5" t="n">
        <v>122</v>
      </c>
      <c r="Q25" s="5" t="n">
        <v>72</v>
      </c>
      <c r="R25" s="5" t="n">
        <v>165.3</v>
      </c>
      <c r="S25" s="5" t="n">
        <v>119</v>
      </c>
      <c r="T25" s="5" t="n">
        <v>452</v>
      </c>
      <c r="U25" s="5" t="n">
        <v>413.128</v>
      </c>
      <c r="V25" s="7" t="n">
        <v>288.396509598604</v>
      </c>
      <c r="W25" s="5" t="n">
        <v>126.73</v>
      </c>
      <c r="X25" s="5" t="n">
        <v>96</v>
      </c>
      <c r="Y25" s="7" t="n">
        <f aca="false">X25/C25</f>
        <v>1.57377049180328</v>
      </c>
      <c r="Z25" s="5" t="n">
        <v>15</v>
      </c>
      <c r="AA25" s="5" t="n">
        <v>46.57</v>
      </c>
      <c r="AB25" s="5" t="n">
        <v>50.21</v>
      </c>
      <c r="AC25" s="5" t="s">
        <v>211</v>
      </c>
      <c r="AD25" s="7" t="n">
        <f aca="false">AC25/J25</f>
        <v>0.127400468384075</v>
      </c>
      <c r="AE25" s="5" t="s">
        <v>212</v>
      </c>
      <c r="AF25" s="5" t="s">
        <v>213</v>
      </c>
      <c r="AG25" s="5" t="s">
        <v>211</v>
      </c>
      <c r="AH25" s="5" t="s">
        <v>214</v>
      </c>
      <c r="AI25" s="5" t="s">
        <v>215</v>
      </c>
      <c r="AJ25" s="5" t="n">
        <v>29</v>
      </c>
      <c r="AK25" s="5" t="n">
        <v>119</v>
      </c>
      <c r="AL25" s="7" t="n">
        <f aca="false">AK25/O25</f>
        <v>1.63013698630137</v>
      </c>
      <c r="AM25" s="5" t="n">
        <v>40</v>
      </c>
      <c r="AN25" s="5" t="n">
        <v>46</v>
      </c>
      <c r="AO25" s="5" t="n">
        <v>48</v>
      </c>
      <c r="AP25" s="5" t="n">
        <v>47</v>
      </c>
      <c r="AQ25" s="5" t="n">
        <v>47</v>
      </c>
      <c r="AR25" s="5" t="n">
        <v>33.6134453781513</v>
      </c>
      <c r="AS25" s="5" t="n">
        <v>38.655462184874</v>
      </c>
      <c r="AT25" s="5" t="n">
        <v>3</v>
      </c>
      <c r="AU25" s="5" t="s">
        <v>216</v>
      </c>
      <c r="AV25" s="5" t="n">
        <v>0</v>
      </c>
      <c r="AW25" s="5" t="n">
        <v>5.44</v>
      </c>
      <c r="AX25" s="5" t="n">
        <v>0.127</v>
      </c>
      <c r="AY25" s="5" t="s">
        <v>79</v>
      </c>
      <c r="AZ25" s="5" t="n">
        <v>0</v>
      </c>
      <c r="BA25" s="5" t="n">
        <v>1</v>
      </c>
      <c r="BB25" s="5" t="n">
        <v>0</v>
      </c>
      <c r="BC25" s="5" t="s">
        <v>70</v>
      </c>
      <c r="BD25" s="5" t="n">
        <v>52</v>
      </c>
      <c r="BE25" s="5" t="n">
        <v>3.84095655699429</v>
      </c>
      <c r="BF25" s="5" t="n">
        <v>3.91621421004661</v>
      </c>
    </row>
    <row r="26" customFormat="false" ht="16" hidden="false" customHeight="false" outlineLevel="0" collapsed="false">
      <c r="A26" s="5" t="n">
        <v>26</v>
      </c>
      <c r="B26" s="5" t="s">
        <v>61</v>
      </c>
      <c r="C26" s="5" t="n">
        <v>64</v>
      </c>
      <c r="D26" s="6" t="s">
        <v>161</v>
      </c>
      <c r="E26" s="5" t="n">
        <v>1</v>
      </c>
      <c r="F26" s="5" t="n">
        <v>16</v>
      </c>
      <c r="G26" s="5" t="n">
        <v>169</v>
      </c>
      <c r="H26" s="5" t="n">
        <v>1.69</v>
      </c>
      <c r="I26" s="5" t="n">
        <v>2.8561</v>
      </c>
      <c r="J26" s="5" t="n">
        <v>80.5</v>
      </c>
      <c r="K26" s="5" t="n">
        <v>28.185287629985</v>
      </c>
      <c r="L26" s="5" t="n">
        <v>96</v>
      </c>
      <c r="M26" s="5" t="n">
        <v>110</v>
      </c>
      <c r="N26" s="5" t="n">
        <v>0.872727272727273</v>
      </c>
      <c r="O26" s="5" t="n">
        <v>74</v>
      </c>
      <c r="P26" s="5" t="n">
        <v>110</v>
      </c>
      <c r="Q26" s="5" t="n">
        <v>70</v>
      </c>
      <c r="R26" s="5" t="n">
        <v>163.2</v>
      </c>
      <c r="S26" s="5" t="n">
        <v>110</v>
      </c>
      <c r="T26" s="5" t="n">
        <v>479</v>
      </c>
      <c r="U26" s="5" t="n">
        <v>437.806</v>
      </c>
      <c r="V26" s="7" t="n">
        <v>259.056804733728</v>
      </c>
      <c r="W26" s="5" t="n">
        <v>118.7</v>
      </c>
      <c r="X26" s="5" t="n">
        <v>98</v>
      </c>
      <c r="Y26" s="7" t="n">
        <f aca="false">X26/C26</f>
        <v>1.53125</v>
      </c>
      <c r="Z26" s="5" t="n">
        <v>16</v>
      </c>
      <c r="AA26" s="5" t="n">
        <v>30</v>
      </c>
      <c r="AB26" s="5" t="n">
        <v>43</v>
      </c>
      <c r="AC26" s="5" t="s">
        <v>217</v>
      </c>
      <c r="AD26" s="7" t="n">
        <f aca="false">AC26/J26</f>
        <v>0.206583850931677</v>
      </c>
      <c r="AE26" s="5" t="s">
        <v>217</v>
      </c>
      <c r="AF26" s="5" t="s">
        <v>218</v>
      </c>
      <c r="AG26" s="5" t="s">
        <v>219</v>
      </c>
      <c r="AH26" s="5" t="s">
        <v>220</v>
      </c>
      <c r="AI26" s="5" t="s">
        <v>221</v>
      </c>
      <c r="AJ26" s="5" t="n">
        <v>44</v>
      </c>
      <c r="AK26" s="5" t="n">
        <v>110</v>
      </c>
      <c r="AL26" s="7" t="n">
        <f aca="false">AK26/O26</f>
        <v>1.48648648648649</v>
      </c>
      <c r="AM26" s="5" t="n">
        <v>32</v>
      </c>
      <c r="AN26" s="5" t="n">
        <v>35</v>
      </c>
      <c r="AO26" s="5" t="n">
        <v>35</v>
      </c>
      <c r="AP26" s="5" t="n">
        <v>36</v>
      </c>
      <c r="AQ26" s="5" t="n">
        <v>35</v>
      </c>
      <c r="AR26" s="5" t="n">
        <v>29.0909090909091</v>
      </c>
      <c r="AS26" s="5" t="n">
        <v>31.8181818181818</v>
      </c>
      <c r="AT26" s="5" t="n">
        <v>5</v>
      </c>
      <c r="AU26" s="5" t="s">
        <v>222</v>
      </c>
      <c r="AV26" s="5" t="n">
        <v>1</v>
      </c>
      <c r="AW26" s="5" t="n">
        <v>16.63</v>
      </c>
      <c r="AX26" s="5" t="n">
        <v>0.206</v>
      </c>
      <c r="AY26" s="5" t="s">
        <v>69</v>
      </c>
      <c r="AZ26" s="5" t="n">
        <v>1</v>
      </c>
      <c r="BA26" s="5" t="n">
        <v>0</v>
      </c>
      <c r="BB26" s="5" t="n">
        <v>0</v>
      </c>
      <c r="BC26" s="5" t="s">
        <v>70</v>
      </c>
      <c r="BD26" s="5" t="n">
        <v>65.5</v>
      </c>
      <c r="BE26" s="5" t="n">
        <v>3.40119738166216</v>
      </c>
      <c r="BF26" s="5" t="n">
        <v>3.76120011569356</v>
      </c>
    </row>
    <row r="27" customFormat="false" ht="16" hidden="false" customHeight="false" outlineLevel="0" collapsed="false">
      <c r="A27" s="5" t="n">
        <v>27</v>
      </c>
      <c r="B27" s="5" t="s">
        <v>61</v>
      </c>
      <c r="C27" s="5" t="n">
        <v>73</v>
      </c>
      <c r="D27" s="6" t="s">
        <v>134</v>
      </c>
      <c r="E27" s="5" t="n">
        <v>4</v>
      </c>
      <c r="F27" s="5" t="n">
        <v>25</v>
      </c>
      <c r="G27" s="5" t="n">
        <v>176.5</v>
      </c>
      <c r="H27" s="5" t="n">
        <v>1.765</v>
      </c>
      <c r="I27" s="5" t="n">
        <v>3.115225</v>
      </c>
      <c r="J27" s="5" t="n">
        <v>83</v>
      </c>
      <c r="K27" s="5" t="n">
        <v>26.6433403686732</v>
      </c>
      <c r="L27" s="5" t="n">
        <v>94</v>
      </c>
      <c r="M27" s="5" t="n">
        <v>105</v>
      </c>
      <c r="N27" s="5" t="n">
        <v>0.895238095238095</v>
      </c>
      <c r="O27" s="5" t="n">
        <v>66</v>
      </c>
      <c r="P27" s="5" t="n">
        <v>122</v>
      </c>
      <c r="Q27" s="5" t="n">
        <v>82</v>
      </c>
      <c r="R27" s="5" t="n">
        <v>156.9</v>
      </c>
      <c r="S27" s="5" t="n">
        <v>120</v>
      </c>
      <c r="T27" s="5" t="n">
        <v>611.5</v>
      </c>
      <c r="U27" s="5" t="n">
        <v>558.911</v>
      </c>
      <c r="V27" s="7" t="n">
        <v>316.663456090652</v>
      </c>
      <c r="W27" s="5" t="n">
        <v>234.37</v>
      </c>
      <c r="X27" s="5" t="n">
        <v>93</v>
      </c>
      <c r="Y27" s="7" t="n">
        <f aca="false">X27/C27</f>
        <v>1.27397260273973</v>
      </c>
      <c r="Z27" s="5" t="n">
        <v>17</v>
      </c>
      <c r="AA27" s="5" t="n">
        <v>42</v>
      </c>
      <c r="AB27" s="5" t="n">
        <v>86</v>
      </c>
      <c r="AC27" s="5" t="s">
        <v>223</v>
      </c>
      <c r="AD27" s="7" t="n">
        <f aca="false">AC27/J27</f>
        <v>0.26421686746988</v>
      </c>
      <c r="AE27" s="5" t="s">
        <v>224</v>
      </c>
      <c r="AF27" s="5" t="s">
        <v>223</v>
      </c>
      <c r="AG27" s="5" t="s">
        <v>225</v>
      </c>
      <c r="AH27" s="5" t="s">
        <v>226</v>
      </c>
      <c r="AI27" s="5" t="s">
        <v>227</v>
      </c>
      <c r="AJ27" s="5" t="n">
        <v>43</v>
      </c>
      <c r="AK27" s="5" t="n">
        <v>120</v>
      </c>
      <c r="AL27" s="7" t="n">
        <f aca="false">AK27/O27</f>
        <v>1.81818181818182</v>
      </c>
      <c r="AM27" s="5" t="n">
        <v>22</v>
      </c>
      <c r="AN27" s="5" t="n">
        <v>37</v>
      </c>
      <c r="AO27" s="5" t="n">
        <v>38</v>
      </c>
      <c r="AP27" s="5" t="n">
        <v>42</v>
      </c>
      <c r="AQ27" s="5" t="n">
        <v>44</v>
      </c>
      <c r="AR27" s="5" t="n">
        <v>18.3333333333333</v>
      </c>
      <c r="AS27" s="5" t="n">
        <v>30.8333333333333</v>
      </c>
      <c r="AT27" s="5" t="n">
        <v>3</v>
      </c>
      <c r="AU27" s="5" t="s">
        <v>228</v>
      </c>
      <c r="AV27" s="5" t="n">
        <v>1</v>
      </c>
      <c r="AW27" s="5" t="n">
        <v>21.93</v>
      </c>
      <c r="AX27" s="5" t="n">
        <v>0.264</v>
      </c>
      <c r="AY27" s="5" t="s">
        <v>79</v>
      </c>
      <c r="AZ27" s="5" t="n">
        <v>0</v>
      </c>
      <c r="BA27" s="5" t="n">
        <v>1</v>
      </c>
      <c r="BB27" s="5" t="n">
        <v>0</v>
      </c>
      <c r="BC27" s="5" t="s">
        <v>70</v>
      </c>
      <c r="BD27" s="5" t="n">
        <v>31.5</v>
      </c>
      <c r="BE27" s="5" t="n">
        <v>3.73766961828337</v>
      </c>
      <c r="BF27" s="5" t="n">
        <v>4.45434729625351</v>
      </c>
    </row>
    <row r="28" customFormat="false" ht="16" hidden="false" customHeight="false" outlineLevel="0" collapsed="false">
      <c r="A28" s="5" t="n">
        <v>28</v>
      </c>
      <c r="B28" s="5" t="s">
        <v>71</v>
      </c>
      <c r="C28" s="5" t="n">
        <v>73</v>
      </c>
      <c r="D28" s="6" t="s">
        <v>161</v>
      </c>
      <c r="E28" s="5" t="n">
        <v>4</v>
      </c>
      <c r="F28" s="5" t="n">
        <v>16</v>
      </c>
      <c r="G28" s="5" t="n">
        <v>162</v>
      </c>
      <c r="H28" s="5" t="n">
        <v>1.62</v>
      </c>
      <c r="I28" s="5" t="n">
        <v>2.6244</v>
      </c>
      <c r="J28" s="5" t="n">
        <v>51.1</v>
      </c>
      <c r="K28" s="5" t="n">
        <v>19.4711172077427</v>
      </c>
      <c r="L28" s="5" t="n">
        <v>74</v>
      </c>
      <c r="M28" s="5" t="n">
        <v>90</v>
      </c>
      <c r="N28" s="5" t="n">
        <v>0.822222222222222</v>
      </c>
      <c r="O28" s="5" t="n">
        <v>62</v>
      </c>
      <c r="R28" s="5" t="n">
        <v>156.9</v>
      </c>
      <c r="S28" s="5" t="n">
        <v>100</v>
      </c>
      <c r="T28" s="5" t="n">
        <v>467.3</v>
      </c>
      <c r="U28" s="5" t="n">
        <v>427.1122</v>
      </c>
      <c r="V28" s="7" t="n">
        <v>263.64950617284</v>
      </c>
      <c r="W28" s="5" t="n">
        <v>75.12</v>
      </c>
      <c r="X28" s="5" t="n">
        <v>88</v>
      </c>
      <c r="Y28" s="7" t="n">
        <f aca="false">X28/C28</f>
        <v>1.20547945205479</v>
      </c>
      <c r="Z28" s="5" t="n">
        <v>13</v>
      </c>
      <c r="AA28" s="5" t="n">
        <v>33</v>
      </c>
      <c r="AB28" s="5" t="n">
        <v>134</v>
      </c>
      <c r="AC28" s="5" t="s">
        <v>229</v>
      </c>
      <c r="AD28" s="7" t="n">
        <f aca="false">AC28/J28</f>
        <v>0.305675146771037</v>
      </c>
      <c r="AE28" s="5" t="s">
        <v>229</v>
      </c>
      <c r="AF28" s="5" t="s">
        <v>219</v>
      </c>
      <c r="AG28" s="5" t="s">
        <v>230</v>
      </c>
      <c r="AH28" s="5" t="s">
        <v>231</v>
      </c>
      <c r="AI28" s="5" t="s">
        <v>232</v>
      </c>
      <c r="AJ28" s="5" t="n">
        <v>26</v>
      </c>
      <c r="AK28" s="5" t="n">
        <v>100</v>
      </c>
      <c r="AL28" s="7" t="n">
        <f aca="false">AK28/O28</f>
        <v>1.61290322580645</v>
      </c>
      <c r="AM28" s="5" t="n">
        <v>24</v>
      </c>
      <c r="AN28" s="5" t="n">
        <v>33</v>
      </c>
      <c r="AO28" s="5" t="n">
        <v>36</v>
      </c>
      <c r="AP28" s="5" t="n">
        <v>35</v>
      </c>
      <c r="AQ28" s="5" t="n">
        <v>35</v>
      </c>
      <c r="AR28" s="5" t="n">
        <v>24</v>
      </c>
      <c r="AS28" s="5" t="n">
        <v>33</v>
      </c>
      <c r="AT28" s="5" t="n">
        <v>3</v>
      </c>
      <c r="AU28" s="5" t="s">
        <v>233</v>
      </c>
      <c r="AV28" s="5" t="n">
        <v>0</v>
      </c>
      <c r="AW28" s="5" t="n">
        <v>15.62</v>
      </c>
      <c r="AX28" s="5" t="n">
        <v>0.305</v>
      </c>
      <c r="AY28" s="5" t="s">
        <v>79</v>
      </c>
      <c r="AZ28" s="5" t="n">
        <v>0</v>
      </c>
      <c r="BA28" s="5" t="n">
        <v>1</v>
      </c>
      <c r="BB28" s="5" t="n">
        <v>0</v>
      </c>
      <c r="BC28" s="5" t="s">
        <v>70</v>
      </c>
      <c r="BD28" s="5" t="n">
        <v>20.5</v>
      </c>
      <c r="BE28" s="5" t="n">
        <v>3.49650756146648</v>
      </c>
      <c r="BF28" s="5" t="n">
        <v>4.89783979995091</v>
      </c>
    </row>
    <row r="29" customFormat="false" ht="16" hidden="false" customHeight="false" outlineLevel="0" collapsed="false">
      <c r="A29" s="5" t="n">
        <v>29</v>
      </c>
      <c r="B29" s="5" t="s">
        <v>61</v>
      </c>
      <c r="C29" s="5" t="n">
        <v>73</v>
      </c>
      <c r="D29" s="6" t="s">
        <v>161</v>
      </c>
      <c r="E29" s="5" t="n">
        <v>4</v>
      </c>
      <c r="F29" s="5" t="n">
        <v>20</v>
      </c>
      <c r="G29" s="5" t="n">
        <v>169</v>
      </c>
      <c r="H29" s="5" t="n">
        <v>1.69</v>
      </c>
      <c r="I29" s="5" t="n">
        <v>2.8561</v>
      </c>
      <c r="J29" s="5" t="n">
        <v>65.1</v>
      </c>
      <c r="K29" s="5" t="n">
        <v>22.79331956164</v>
      </c>
      <c r="L29" s="5" t="n">
        <v>86</v>
      </c>
      <c r="M29" s="5" t="n">
        <v>96</v>
      </c>
      <c r="N29" s="5" t="n">
        <v>0.895833333333334</v>
      </c>
      <c r="O29" s="5" t="n">
        <v>76</v>
      </c>
      <c r="P29" s="5" t="n">
        <v>152</v>
      </c>
      <c r="Q29" s="5" t="n">
        <v>94</v>
      </c>
      <c r="R29" s="5" t="n">
        <v>156.9</v>
      </c>
      <c r="S29" s="5" t="n">
        <v>121</v>
      </c>
      <c r="T29" s="5" t="n">
        <v>562.5</v>
      </c>
      <c r="U29" s="5" t="n">
        <v>514.125</v>
      </c>
      <c r="V29" s="7" t="n">
        <v>304.215976331361</v>
      </c>
      <c r="W29" s="5" t="n">
        <v>41.1</v>
      </c>
      <c r="X29" s="5" t="n">
        <v>95</v>
      </c>
      <c r="Y29" s="7" t="n">
        <f aca="false">X29/C29</f>
        <v>1.3013698630137</v>
      </c>
      <c r="Z29" s="5" t="n">
        <v>19</v>
      </c>
      <c r="AA29" s="5" t="n">
        <v>34</v>
      </c>
      <c r="AB29" s="5" t="n">
        <v>119</v>
      </c>
      <c r="AC29" s="5" t="s">
        <v>234</v>
      </c>
      <c r="AD29" s="7" t="n">
        <f aca="false">AC29/J29</f>
        <v>0.228571428571429</v>
      </c>
      <c r="AE29" s="5" t="s">
        <v>234</v>
      </c>
      <c r="AF29" s="5" t="s">
        <v>235</v>
      </c>
      <c r="AG29" s="5" t="s">
        <v>236</v>
      </c>
      <c r="AH29" s="5" t="s">
        <v>237</v>
      </c>
      <c r="AI29" s="5" t="s">
        <v>238</v>
      </c>
      <c r="AJ29" s="5" t="n">
        <v>37</v>
      </c>
      <c r="AK29" s="5" t="n">
        <v>121</v>
      </c>
      <c r="AL29" s="7" t="n">
        <f aca="false">AK29/O29</f>
        <v>1.59210526315789</v>
      </c>
      <c r="AM29" s="5" t="n">
        <v>26</v>
      </c>
      <c r="AN29" s="5" t="n">
        <v>32</v>
      </c>
      <c r="AO29" s="5" t="n">
        <v>33</v>
      </c>
      <c r="AP29" s="5" t="n">
        <v>34</v>
      </c>
      <c r="AQ29" s="5" t="n">
        <v>35</v>
      </c>
      <c r="AR29" s="5" t="n">
        <v>21.4876033057851</v>
      </c>
      <c r="AS29" s="5" t="n">
        <v>26.4462809917355</v>
      </c>
      <c r="AT29" s="5" t="n">
        <v>3</v>
      </c>
      <c r="AU29" s="5" t="s">
        <v>239</v>
      </c>
      <c r="AV29" s="5" t="n">
        <v>1</v>
      </c>
      <c r="AW29" s="5" t="n">
        <v>14.88</v>
      </c>
      <c r="AX29" s="5" t="n">
        <v>0.228</v>
      </c>
      <c r="AY29" s="5" t="s">
        <v>79</v>
      </c>
      <c r="AZ29" s="5" t="n">
        <v>0</v>
      </c>
      <c r="BA29" s="5" t="n">
        <v>1</v>
      </c>
      <c r="BB29" s="5" t="n">
        <v>0</v>
      </c>
      <c r="BC29" s="5" t="s">
        <v>70</v>
      </c>
      <c r="BD29" s="5" t="n">
        <v>44.5</v>
      </c>
      <c r="BE29" s="5" t="n">
        <v>3.52636052461616</v>
      </c>
      <c r="BF29" s="5" t="n">
        <v>4.77912349311153</v>
      </c>
    </row>
    <row r="30" customFormat="false" ht="16" hidden="false" customHeight="false" outlineLevel="0" collapsed="false">
      <c r="A30" s="5" t="n">
        <v>30</v>
      </c>
      <c r="B30" s="5" t="s">
        <v>71</v>
      </c>
      <c r="C30" s="5" t="n">
        <v>73</v>
      </c>
      <c r="D30" s="6" t="s">
        <v>161</v>
      </c>
      <c r="E30" s="5" t="n">
        <v>7</v>
      </c>
      <c r="F30" s="5" t="n">
        <v>6</v>
      </c>
      <c r="G30" s="5" t="n">
        <v>159</v>
      </c>
      <c r="H30" s="5" t="n">
        <v>1.59</v>
      </c>
      <c r="I30" s="5" t="n">
        <v>2.5281</v>
      </c>
      <c r="J30" s="5" t="n">
        <v>63.9</v>
      </c>
      <c r="K30" s="5" t="n">
        <v>25.2758988964044</v>
      </c>
      <c r="L30" s="5" t="n">
        <v>88</v>
      </c>
      <c r="M30" s="5" t="n">
        <v>108</v>
      </c>
      <c r="N30" s="5" t="n">
        <v>0.814814814814815</v>
      </c>
      <c r="O30" s="5" t="n">
        <v>88</v>
      </c>
      <c r="P30" s="5" t="n">
        <v>132</v>
      </c>
      <c r="Q30" s="5" t="n">
        <v>82</v>
      </c>
      <c r="R30" s="5" t="n">
        <v>156.9</v>
      </c>
      <c r="S30" s="5" t="n">
        <v>120</v>
      </c>
      <c r="T30" s="5" t="n">
        <v>485</v>
      </c>
      <c r="U30" s="5" t="n">
        <v>443.29</v>
      </c>
      <c r="V30" s="7" t="n">
        <v>278.798742138365</v>
      </c>
      <c r="W30" s="5" t="n">
        <v>133.9</v>
      </c>
      <c r="X30" s="5" t="n">
        <v>64</v>
      </c>
      <c r="Y30" s="7" t="n">
        <f aca="false">X30/C30</f>
        <v>0.876712328767123</v>
      </c>
      <c r="Z30" s="5" t="n">
        <v>16</v>
      </c>
      <c r="AA30" s="5" t="n">
        <v>41.79</v>
      </c>
      <c r="AB30" s="5" t="n">
        <v>156</v>
      </c>
      <c r="AC30" s="5" t="s">
        <v>240</v>
      </c>
      <c r="AD30" s="7" t="n">
        <f aca="false">AC30/J30</f>
        <v>0.204678560250391</v>
      </c>
      <c r="AE30" s="5" t="s">
        <v>241</v>
      </c>
      <c r="AF30" s="5" t="s">
        <v>240</v>
      </c>
      <c r="AG30" s="5" t="s">
        <v>242</v>
      </c>
      <c r="AH30" s="5" t="s">
        <v>243</v>
      </c>
      <c r="AI30" s="5" t="s">
        <v>244</v>
      </c>
      <c r="AJ30" s="5" t="n">
        <v>26</v>
      </c>
      <c r="AK30" s="5" t="n">
        <v>120</v>
      </c>
      <c r="AL30" s="7" t="n">
        <f aca="false">AK30/O30</f>
        <v>1.36363636363636</v>
      </c>
      <c r="AM30" s="5" t="n">
        <v>43</v>
      </c>
      <c r="AN30" s="5" t="n">
        <v>48</v>
      </c>
      <c r="AO30" s="5" t="n">
        <v>49</v>
      </c>
      <c r="AP30" s="5" t="n">
        <v>49</v>
      </c>
      <c r="AQ30" s="5" t="n">
        <v>47</v>
      </c>
      <c r="AR30" s="5" t="n">
        <v>35.8333333333333</v>
      </c>
      <c r="AS30" s="5" t="n">
        <v>40</v>
      </c>
      <c r="AT30" s="5" t="n">
        <v>3</v>
      </c>
      <c r="AU30" s="5" t="s">
        <v>245</v>
      </c>
      <c r="AV30" s="5" t="n">
        <v>0</v>
      </c>
      <c r="AW30" s="5" t="n">
        <v>13.07896</v>
      </c>
      <c r="AX30" s="5" t="n">
        <v>0.204</v>
      </c>
      <c r="AY30" s="5" t="s">
        <v>126</v>
      </c>
      <c r="AZ30" s="5" t="n">
        <v>0</v>
      </c>
      <c r="BA30" s="5" t="n">
        <v>0</v>
      </c>
      <c r="BB30" s="5" t="n">
        <v>0</v>
      </c>
      <c r="BD30" s="5" t="n">
        <v>1</v>
      </c>
      <c r="BE30" s="5" t="n">
        <v>3.73265707645982</v>
      </c>
      <c r="BF30" s="5" t="n">
        <v>5.04985600724954</v>
      </c>
    </row>
    <row r="31" customFormat="false" ht="64" hidden="false" customHeight="false" outlineLevel="0" collapsed="false">
      <c r="A31" s="5" t="n">
        <v>31</v>
      </c>
      <c r="B31" s="5" t="s">
        <v>61</v>
      </c>
      <c r="C31" s="5" t="n">
        <v>79</v>
      </c>
      <c r="D31" s="6" t="s">
        <v>114</v>
      </c>
      <c r="E31" s="5" t="n">
        <v>4</v>
      </c>
      <c r="F31" s="5" t="n">
        <v>12</v>
      </c>
      <c r="G31" s="5" t="n">
        <v>153</v>
      </c>
      <c r="H31" s="5" t="n">
        <v>1.53</v>
      </c>
      <c r="I31" s="5" t="n">
        <v>2.3409</v>
      </c>
      <c r="J31" s="5" t="n">
        <v>62.4</v>
      </c>
      <c r="K31" s="5" t="n">
        <v>26.6564141996668</v>
      </c>
      <c r="L31" s="5" t="n">
        <v>94</v>
      </c>
      <c r="M31" s="5" t="n">
        <v>99</v>
      </c>
      <c r="N31" s="5" t="n">
        <v>0.94949494949495</v>
      </c>
      <c r="O31" s="5" t="n">
        <v>96</v>
      </c>
      <c r="P31" s="5" t="n">
        <v>172</v>
      </c>
      <c r="Q31" s="5" t="n">
        <v>101</v>
      </c>
      <c r="R31" s="5" t="n">
        <v>152.7</v>
      </c>
      <c r="S31" s="5" t="n">
        <v>83</v>
      </c>
      <c r="T31" s="5" t="n">
        <v>410</v>
      </c>
      <c r="U31" s="5" t="n">
        <v>374.74</v>
      </c>
      <c r="V31" s="7" t="n">
        <v>244.928104575163</v>
      </c>
      <c r="W31" s="5" t="n">
        <v>195.65</v>
      </c>
      <c r="X31" s="5" t="n">
        <v>69</v>
      </c>
      <c r="Y31" s="7" t="n">
        <f aca="false">X31/C31</f>
        <v>0.873417721518987</v>
      </c>
      <c r="Z31" s="5" t="n">
        <v>11</v>
      </c>
      <c r="AA31" s="5" t="n">
        <v>55</v>
      </c>
      <c r="AB31" s="5" t="n">
        <v>180</v>
      </c>
      <c r="AC31" s="5" t="s">
        <v>246</v>
      </c>
      <c r="AD31" s="7" t="n">
        <f aca="false">AC31/J31</f>
        <v>0.229720192307692</v>
      </c>
      <c r="AE31" s="5" t="s">
        <v>247</v>
      </c>
      <c r="AF31" s="5" t="s">
        <v>246</v>
      </c>
      <c r="AG31" s="5" t="s">
        <v>248</v>
      </c>
      <c r="AH31" s="5" t="s">
        <v>249</v>
      </c>
      <c r="AI31" s="5" t="s">
        <v>250</v>
      </c>
      <c r="AJ31" s="5" t="n">
        <v>37</v>
      </c>
      <c r="AK31" s="5" t="n">
        <v>83</v>
      </c>
      <c r="AL31" s="7" t="n">
        <f aca="false">AK31/O31</f>
        <v>0.864583333333333</v>
      </c>
      <c r="AM31" s="5" t="n">
        <v>23</v>
      </c>
      <c r="AN31" s="5" t="n">
        <v>29</v>
      </c>
      <c r="AO31" s="5" t="n">
        <v>29</v>
      </c>
      <c r="AP31" s="5" t="n">
        <v>28</v>
      </c>
      <c r="AQ31" s="5" t="n">
        <v>29</v>
      </c>
      <c r="AR31" s="5" t="n">
        <v>27.710843373494</v>
      </c>
      <c r="AS31" s="5" t="n">
        <v>34.9397590361446</v>
      </c>
      <c r="AT31" s="5" t="n">
        <v>2</v>
      </c>
      <c r="AU31" s="5" t="s">
        <v>251</v>
      </c>
      <c r="AV31" s="5" t="n">
        <v>1</v>
      </c>
      <c r="AW31" s="5" t="n">
        <v>14.33454</v>
      </c>
      <c r="AX31" s="5" t="n">
        <v>0.229</v>
      </c>
      <c r="AY31" s="5" t="s">
        <v>79</v>
      </c>
      <c r="AZ31" s="5" t="n">
        <v>0</v>
      </c>
      <c r="BA31" s="5" t="n">
        <v>1</v>
      </c>
      <c r="BB31" s="5" t="n">
        <v>0</v>
      </c>
      <c r="BD31" s="5" t="n">
        <v>2</v>
      </c>
      <c r="BE31" s="5" t="n">
        <v>4.00733318523247</v>
      </c>
      <c r="BF31" s="5" t="n">
        <v>5.19295685089021</v>
      </c>
    </row>
    <row r="32" customFormat="false" ht="48" hidden="false" customHeight="false" outlineLevel="0" collapsed="false">
      <c r="A32" s="5" t="n">
        <v>32</v>
      </c>
      <c r="B32" s="5" t="s">
        <v>61</v>
      </c>
      <c r="C32" s="5" t="n">
        <v>91</v>
      </c>
      <c r="D32" s="6" t="s">
        <v>252</v>
      </c>
      <c r="E32" s="5" t="n">
        <v>4</v>
      </c>
      <c r="F32" s="5" t="n">
        <v>19</v>
      </c>
      <c r="G32" s="5" t="n">
        <v>165.8</v>
      </c>
      <c r="H32" s="5" t="n">
        <v>1.658</v>
      </c>
      <c r="I32" s="5" t="n">
        <v>2.748964</v>
      </c>
      <c r="J32" s="5" t="n">
        <v>54.4</v>
      </c>
      <c r="K32" s="5" t="n">
        <v>19.7892733407931</v>
      </c>
      <c r="L32" s="5" t="n">
        <v>89</v>
      </c>
      <c r="M32" s="5" t="n">
        <v>98</v>
      </c>
      <c r="N32" s="5" t="n">
        <v>0.908163265306122</v>
      </c>
      <c r="O32" s="5" t="n">
        <v>95</v>
      </c>
      <c r="P32" s="5" t="n">
        <v>152</v>
      </c>
      <c r="Q32" s="5" t="n">
        <v>78</v>
      </c>
      <c r="R32" s="5" t="n">
        <v>144.3</v>
      </c>
      <c r="S32" s="5" t="n">
        <v>138</v>
      </c>
      <c r="T32" s="5" t="n">
        <v>285</v>
      </c>
      <c r="U32" s="5" t="n">
        <v>260.49</v>
      </c>
      <c r="V32" s="7" t="n">
        <v>157.11097708082</v>
      </c>
      <c r="W32" s="5" t="n">
        <v>38.25</v>
      </c>
      <c r="X32" s="5" t="n">
        <v>81</v>
      </c>
      <c r="Y32" s="7" t="n">
        <f aca="false">X32/C32</f>
        <v>0.89010989010989</v>
      </c>
      <c r="Z32" s="5" t="n">
        <v>13</v>
      </c>
      <c r="AA32" s="5" t="n">
        <v>37</v>
      </c>
      <c r="AB32" s="5" t="n">
        <v>54.42</v>
      </c>
      <c r="AC32" s="5" t="s">
        <v>253</v>
      </c>
      <c r="AD32" s="7" t="n">
        <f aca="false">AC32/J32</f>
        <v>0.300367279411765</v>
      </c>
      <c r="AE32" s="5" t="s">
        <v>253</v>
      </c>
      <c r="AF32" s="5" t="s">
        <v>254</v>
      </c>
      <c r="AG32" s="5" t="s">
        <v>255</v>
      </c>
      <c r="AH32" s="5" t="s">
        <v>256</v>
      </c>
      <c r="AI32" s="5" t="s">
        <v>257</v>
      </c>
      <c r="AJ32" s="5" t="n">
        <v>56</v>
      </c>
      <c r="AK32" s="5" t="n">
        <v>138</v>
      </c>
      <c r="AL32" s="7" t="n">
        <f aca="false">AK32/O32</f>
        <v>1.45263157894737</v>
      </c>
      <c r="AM32" s="5" t="n">
        <v>19</v>
      </c>
      <c r="AN32" s="5" t="n">
        <v>31</v>
      </c>
      <c r="AO32" s="5" t="n">
        <v>34</v>
      </c>
      <c r="AP32" s="5" t="n">
        <v>39</v>
      </c>
      <c r="AQ32" s="5" t="n">
        <v>40</v>
      </c>
      <c r="AR32" s="5" t="n">
        <v>13.768115942029</v>
      </c>
      <c r="AS32" s="5" t="n">
        <v>22.463768115942</v>
      </c>
      <c r="AT32" s="5" t="n">
        <v>8</v>
      </c>
      <c r="AU32" s="5" t="s">
        <v>258</v>
      </c>
      <c r="AV32" s="5" t="n">
        <v>1</v>
      </c>
      <c r="AW32" s="5" t="n">
        <v>16.33998</v>
      </c>
      <c r="AX32" s="5" t="n">
        <v>0.3</v>
      </c>
      <c r="AY32" s="5" t="s">
        <v>79</v>
      </c>
      <c r="AZ32" s="5" t="n">
        <v>0</v>
      </c>
      <c r="BA32" s="5" t="n">
        <v>1</v>
      </c>
      <c r="BB32" s="5" t="n">
        <v>0</v>
      </c>
      <c r="BC32" s="5" t="s">
        <v>70</v>
      </c>
      <c r="BD32" s="5" t="n">
        <v>10</v>
      </c>
      <c r="BE32" s="5" t="n">
        <v>3.61091791264422</v>
      </c>
      <c r="BF32" s="5" t="n">
        <v>3.9967317333551</v>
      </c>
    </row>
    <row r="33" customFormat="false" ht="16" hidden="false" customHeight="false" outlineLevel="0" collapsed="false">
      <c r="A33" s="5" t="n">
        <v>33</v>
      </c>
      <c r="B33" s="5" t="s">
        <v>71</v>
      </c>
      <c r="C33" s="5" t="n">
        <v>87</v>
      </c>
      <c r="D33" s="6" t="s">
        <v>173</v>
      </c>
      <c r="E33" s="5" t="n">
        <v>4</v>
      </c>
      <c r="F33" s="5" t="n">
        <v>20</v>
      </c>
      <c r="G33" s="5" t="n">
        <v>150</v>
      </c>
      <c r="H33" s="5" t="n">
        <v>1.5</v>
      </c>
      <c r="I33" s="5" t="n">
        <v>2.25</v>
      </c>
      <c r="J33" s="5" t="n">
        <v>45.3</v>
      </c>
      <c r="K33" s="5" t="n">
        <v>20.1333333333333</v>
      </c>
      <c r="L33" s="5" t="n">
        <v>76</v>
      </c>
      <c r="M33" s="5" t="n">
        <v>90</v>
      </c>
      <c r="N33" s="5" t="n">
        <v>0.844444444444444</v>
      </c>
      <c r="O33" s="5" t="n">
        <v>86</v>
      </c>
      <c r="P33" s="5" t="n">
        <v>132</v>
      </c>
      <c r="Q33" s="5" t="n">
        <v>62</v>
      </c>
      <c r="R33" s="5" t="n">
        <v>147.1</v>
      </c>
      <c r="S33" s="5" t="n">
        <v>120</v>
      </c>
      <c r="T33" s="5" t="n">
        <v>485</v>
      </c>
      <c r="U33" s="5" t="n">
        <v>443.29</v>
      </c>
      <c r="V33" s="7" t="n">
        <v>295.526666666667</v>
      </c>
      <c r="W33" s="5" t="n">
        <v>325.7</v>
      </c>
      <c r="X33" s="5" t="n">
        <v>99</v>
      </c>
      <c r="Y33" s="7" t="n">
        <f aca="false">X33/C33</f>
        <v>1.13793103448276</v>
      </c>
      <c r="Z33" s="5" t="n">
        <v>18</v>
      </c>
      <c r="AA33" s="5" t="n">
        <v>17</v>
      </c>
      <c r="AB33" s="5" t="n">
        <v>90</v>
      </c>
      <c r="AC33" s="5" t="s">
        <v>259</v>
      </c>
      <c r="AD33" s="7" t="n">
        <f aca="false">AC33/J33</f>
        <v>0.210957174392936</v>
      </c>
      <c r="AE33" s="5" t="s">
        <v>259</v>
      </c>
      <c r="AF33" s="5" t="s">
        <v>260</v>
      </c>
      <c r="AG33" s="5" t="s">
        <v>261</v>
      </c>
      <c r="AH33" s="5" t="s">
        <v>262</v>
      </c>
      <c r="AI33" s="5" t="s">
        <v>263</v>
      </c>
      <c r="AJ33" s="5" t="n">
        <v>22</v>
      </c>
      <c r="AK33" s="5" t="n">
        <v>120</v>
      </c>
      <c r="AL33" s="7" t="n">
        <f aca="false">AK33/O33</f>
        <v>1.3953488372093</v>
      </c>
      <c r="AM33" s="5" t="n">
        <v>32</v>
      </c>
      <c r="AN33" s="5" t="n">
        <v>43</v>
      </c>
      <c r="AO33" s="5" t="n">
        <v>47</v>
      </c>
      <c r="AP33" s="5" t="n">
        <v>51</v>
      </c>
      <c r="AQ33" s="5" t="n">
        <v>52</v>
      </c>
      <c r="AR33" s="5" t="n">
        <v>26.6666666666667</v>
      </c>
      <c r="AS33" s="5" t="n">
        <v>35.8333333333333</v>
      </c>
      <c r="AT33" s="5" t="n">
        <v>1</v>
      </c>
      <c r="AU33" s="5" t="s">
        <v>99</v>
      </c>
      <c r="AV33" s="5" t="n">
        <v>0</v>
      </c>
      <c r="AW33" s="5" t="n">
        <v>9.55636</v>
      </c>
      <c r="AX33" s="5" t="n">
        <v>0.21</v>
      </c>
      <c r="AY33" s="5" t="s">
        <v>79</v>
      </c>
      <c r="AZ33" s="5" t="n">
        <v>0</v>
      </c>
      <c r="BA33" s="5" t="n">
        <v>1</v>
      </c>
      <c r="BB33" s="5" t="n">
        <v>0</v>
      </c>
      <c r="BC33" s="5" t="s">
        <v>70</v>
      </c>
      <c r="BD33" s="5" t="n">
        <v>77.5</v>
      </c>
      <c r="BE33" s="5" t="n">
        <v>2.83321334405622</v>
      </c>
      <c r="BF33" s="5" t="n">
        <v>4.49980967033027</v>
      </c>
    </row>
    <row r="34" customFormat="false" ht="16" hidden="false" customHeight="false" outlineLevel="0" collapsed="false">
      <c r="A34" s="5" t="n">
        <v>34</v>
      </c>
      <c r="B34" s="5" t="s">
        <v>71</v>
      </c>
      <c r="C34" s="5" t="n">
        <v>93</v>
      </c>
      <c r="D34" s="6" t="s">
        <v>161</v>
      </c>
      <c r="E34" s="5" t="n">
        <v>1</v>
      </c>
      <c r="F34" s="5" t="n">
        <v>12</v>
      </c>
      <c r="G34" s="5" t="n">
        <v>163.3</v>
      </c>
      <c r="H34" s="5" t="n">
        <v>1.633</v>
      </c>
      <c r="I34" s="5" t="n">
        <v>2.666689</v>
      </c>
      <c r="J34" s="5" t="n">
        <v>50.2</v>
      </c>
      <c r="K34" s="5" t="n">
        <v>18.8248423419454</v>
      </c>
      <c r="L34" s="5" t="n">
        <v>72.5</v>
      </c>
      <c r="M34" s="5" t="n">
        <v>92</v>
      </c>
      <c r="N34" s="5" t="n">
        <v>0.788043478260869</v>
      </c>
      <c r="O34" s="5" t="n">
        <v>101</v>
      </c>
      <c r="P34" s="5" t="n">
        <v>172</v>
      </c>
      <c r="Q34" s="5" t="n">
        <v>74</v>
      </c>
      <c r="R34" s="5" t="n">
        <v>142.9</v>
      </c>
      <c r="S34" s="5" t="n">
        <v>129</v>
      </c>
      <c r="T34" s="5" t="n">
        <v>365</v>
      </c>
      <c r="U34" s="5" t="n">
        <v>333.61</v>
      </c>
      <c r="V34" s="7" t="n">
        <v>204.29271279853</v>
      </c>
      <c r="W34" s="5" t="n">
        <v>61.1</v>
      </c>
      <c r="X34" s="5" t="n">
        <v>95</v>
      </c>
      <c r="Y34" s="7" t="n">
        <f aca="false">X34/C34</f>
        <v>1.02150537634409</v>
      </c>
      <c r="Z34" s="5" t="n">
        <v>14</v>
      </c>
      <c r="AA34" s="5" t="n">
        <v>29</v>
      </c>
      <c r="AB34" s="5" t="n">
        <v>64</v>
      </c>
      <c r="AE34" s="5" t="s">
        <v>264</v>
      </c>
      <c r="AF34" s="5" t="s">
        <v>264</v>
      </c>
      <c r="AG34" s="5" t="s">
        <v>264</v>
      </c>
      <c r="AH34" s="5" t="s">
        <v>264</v>
      </c>
      <c r="AJ34" s="5" t="n">
        <v>39</v>
      </c>
      <c r="AK34" s="5" t="n">
        <v>129</v>
      </c>
      <c r="AL34" s="7" t="n">
        <f aca="false">AK34/O34</f>
        <v>1.27722772277228</v>
      </c>
      <c r="AM34" s="5" t="n">
        <v>19</v>
      </c>
      <c r="AN34" s="5" t="n">
        <v>24</v>
      </c>
      <c r="AO34" s="5" t="n">
        <v>32</v>
      </c>
      <c r="AP34" s="5" t="n">
        <v>35</v>
      </c>
      <c r="AQ34" s="5" t="n">
        <v>40</v>
      </c>
      <c r="AR34" s="5" t="n">
        <v>14.7286821705426</v>
      </c>
      <c r="AS34" s="5" t="n">
        <v>18.6046511627907</v>
      </c>
      <c r="AT34" s="5" t="n">
        <v>6</v>
      </c>
      <c r="AU34" s="5" t="s">
        <v>265</v>
      </c>
      <c r="AV34" s="5" t="n">
        <v>0</v>
      </c>
      <c r="AY34" s="5" t="s">
        <v>69</v>
      </c>
      <c r="AZ34" s="5" t="n">
        <v>1</v>
      </c>
      <c r="BA34" s="5" t="n">
        <v>0</v>
      </c>
      <c r="BB34" s="5" t="n">
        <v>0</v>
      </c>
      <c r="BD34" s="5" t="n">
        <v>44.5</v>
      </c>
      <c r="BE34" s="5" t="n">
        <v>3.36729582998647</v>
      </c>
      <c r="BF34" s="5" t="n">
        <v>4.15888308335967</v>
      </c>
    </row>
    <row r="35" customFormat="false" ht="16" hidden="false" customHeight="false" outlineLevel="0" collapsed="false">
      <c r="A35" s="5" t="n">
        <v>35</v>
      </c>
      <c r="B35" s="5" t="s">
        <v>71</v>
      </c>
      <c r="C35" s="5" t="n">
        <v>61</v>
      </c>
      <c r="D35" s="6" t="s">
        <v>161</v>
      </c>
      <c r="E35" s="5" t="n">
        <v>4</v>
      </c>
      <c r="F35" s="5" t="n">
        <v>16</v>
      </c>
      <c r="G35" s="5" t="n">
        <v>157.5</v>
      </c>
      <c r="H35" s="5" t="n">
        <v>1.575</v>
      </c>
      <c r="I35" s="5" t="n">
        <v>2.480625</v>
      </c>
      <c r="J35" s="5" t="n">
        <v>52.5</v>
      </c>
      <c r="K35" s="5" t="n">
        <v>21.1640211640212</v>
      </c>
      <c r="L35" s="5" t="n">
        <v>83.4</v>
      </c>
      <c r="M35" s="5" t="n">
        <v>86.5</v>
      </c>
      <c r="N35" s="5" t="n">
        <v>0.964161849710983</v>
      </c>
      <c r="O35" s="5" t="n">
        <v>68</v>
      </c>
      <c r="P35" s="5" t="n">
        <v>110</v>
      </c>
      <c r="Q35" s="5" t="n">
        <v>78</v>
      </c>
      <c r="R35" s="5" t="n">
        <v>165.3</v>
      </c>
      <c r="S35" s="5" t="n">
        <v>148</v>
      </c>
      <c r="T35" s="5" t="n">
        <v>595</v>
      </c>
      <c r="U35" s="5" t="n">
        <v>543.83</v>
      </c>
      <c r="V35" s="7" t="n">
        <v>345.288888888889</v>
      </c>
      <c r="W35" s="5" t="n">
        <v>139.25</v>
      </c>
      <c r="X35" s="5" t="n">
        <v>99</v>
      </c>
      <c r="Y35" s="7" t="n">
        <f aca="false">X35/C35</f>
        <v>1.62295081967213</v>
      </c>
      <c r="Z35" s="5" t="n">
        <v>17</v>
      </c>
      <c r="AA35" s="5" t="n">
        <v>31</v>
      </c>
      <c r="AB35" s="5" t="n">
        <v>50.4</v>
      </c>
      <c r="AC35" s="5" t="s">
        <v>266</v>
      </c>
      <c r="AD35" s="7" t="n">
        <f aca="false">AC35/J35</f>
        <v>0.219560571428571</v>
      </c>
      <c r="AE35" s="5" t="s">
        <v>267</v>
      </c>
      <c r="AF35" s="5" t="s">
        <v>266</v>
      </c>
      <c r="AG35" s="5" t="s">
        <v>268</v>
      </c>
      <c r="AH35" s="5" t="s">
        <v>269</v>
      </c>
      <c r="AI35" s="5" t="s">
        <v>270</v>
      </c>
      <c r="AJ35" s="5" t="n">
        <v>22</v>
      </c>
      <c r="AK35" s="5" t="n">
        <v>148</v>
      </c>
      <c r="AL35" s="7" t="n">
        <f aca="false">AK35/O35</f>
        <v>2.17647058823529</v>
      </c>
      <c r="AM35" s="5" t="n">
        <v>38</v>
      </c>
      <c r="AN35" s="5" t="n">
        <v>50</v>
      </c>
      <c r="AO35" s="5" t="n">
        <v>57</v>
      </c>
      <c r="AP35" s="5" t="n">
        <v>56</v>
      </c>
      <c r="AQ35" s="5" t="n">
        <v>61</v>
      </c>
      <c r="AR35" s="5" t="n">
        <v>25.6756756756757</v>
      </c>
      <c r="AS35" s="5" t="n">
        <v>33.7837837837838</v>
      </c>
      <c r="AT35" s="5" t="n">
        <v>3</v>
      </c>
      <c r="AU35" s="5" t="s">
        <v>271</v>
      </c>
      <c r="AV35" s="5" t="n">
        <v>0</v>
      </c>
      <c r="AW35" s="5" t="n">
        <v>11.52693</v>
      </c>
      <c r="AX35" s="5" t="n">
        <v>0.219</v>
      </c>
      <c r="AY35" s="5" t="s">
        <v>79</v>
      </c>
      <c r="AZ35" s="5" t="n">
        <v>0</v>
      </c>
      <c r="BA35" s="5" t="n">
        <v>1</v>
      </c>
      <c r="BB35" s="5" t="n">
        <v>0</v>
      </c>
      <c r="BC35" s="5" t="s">
        <v>70</v>
      </c>
      <c r="BD35" s="5" t="n">
        <v>77.5</v>
      </c>
      <c r="BE35" s="5" t="n">
        <v>3.43398720448515</v>
      </c>
      <c r="BF35" s="5" t="n">
        <v>3.91999117507732</v>
      </c>
    </row>
    <row r="36" customFormat="false" ht="16" hidden="false" customHeight="false" outlineLevel="0" collapsed="false">
      <c r="A36" s="5" t="n">
        <v>36</v>
      </c>
      <c r="B36" s="5" t="s">
        <v>71</v>
      </c>
      <c r="C36" s="5" t="n">
        <v>62</v>
      </c>
      <c r="D36" s="6" t="s">
        <v>161</v>
      </c>
      <c r="E36" s="5" t="n">
        <v>1</v>
      </c>
      <c r="F36" s="5" t="n">
        <v>14</v>
      </c>
      <c r="G36" s="5" t="n">
        <v>162.6</v>
      </c>
      <c r="H36" s="5" t="n">
        <v>1.626</v>
      </c>
      <c r="I36" s="5" t="n">
        <v>2.643876</v>
      </c>
      <c r="J36" s="5" t="n">
        <v>92.5</v>
      </c>
      <c r="K36" s="5" t="n">
        <v>34.9865122267459</v>
      </c>
      <c r="L36" s="5" t="n">
        <v>111</v>
      </c>
      <c r="M36" s="5" t="n">
        <v>123</v>
      </c>
      <c r="N36" s="5" t="n">
        <v>0.902439024390244</v>
      </c>
      <c r="O36" s="5" t="n">
        <v>73</v>
      </c>
      <c r="P36" s="5" t="n">
        <v>134</v>
      </c>
      <c r="Q36" s="5" t="n">
        <v>86</v>
      </c>
      <c r="R36" s="5" t="n">
        <v>164.6</v>
      </c>
      <c r="S36" s="5" t="n">
        <v>146</v>
      </c>
      <c r="T36" s="5" t="n">
        <v>607</v>
      </c>
      <c r="U36" s="5" t="n">
        <v>554.798</v>
      </c>
      <c r="V36" s="7" t="n">
        <v>341.20418204182</v>
      </c>
      <c r="W36" s="5" t="n">
        <v>277.01</v>
      </c>
      <c r="X36" s="5" t="n">
        <v>97</v>
      </c>
      <c r="Y36" s="7" t="n">
        <f aca="false">X36/C36</f>
        <v>1.56451612903226</v>
      </c>
      <c r="Z36" s="5" t="n">
        <v>17</v>
      </c>
      <c r="AA36" s="5" t="n">
        <v>21</v>
      </c>
      <c r="AB36" s="5" t="n">
        <v>35</v>
      </c>
      <c r="AC36" s="5" t="s">
        <v>272</v>
      </c>
      <c r="AD36" s="7" t="n">
        <f aca="false">AC36/J36</f>
        <v>0.164582810810811</v>
      </c>
      <c r="AE36" s="5" t="s">
        <v>273</v>
      </c>
      <c r="AF36" s="5" t="s">
        <v>274</v>
      </c>
      <c r="AG36" s="5" t="s">
        <v>272</v>
      </c>
      <c r="AH36" s="5" t="s">
        <v>275</v>
      </c>
      <c r="AI36" s="5" t="s">
        <v>276</v>
      </c>
      <c r="AJ36" s="5" t="n">
        <v>20</v>
      </c>
      <c r="AK36" s="5" t="n">
        <v>146</v>
      </c>
      <c r="AL36" s="7" t="n">
        <f aca="false">AK36/O36</f>
        <v>2</v>
      </c>
      <c r="AM36" s="5" t="n">
        <v>43</v>
      </c>
      <c r="AN36" s="5" t="n">
        <v>57</v>
      </c>
      <c r="AO36" s="5" t="n">
        <v>59</v>
      </c>
      <c r="AP36" s="5" t="n">
        <v>60</v>
      </c>
      <c r="AQ36" s="5" t="n">
        <v>59</v>
      </c>
      <c r="AR36" s="5" t="n">
        <v>29.4520547945206</v>
      </c>
      <c r="AS36" s="5" t="n">
        <v>39.041095890411</v>
      </c>
      <c r="AT36" s="5" t="n">
        <v>8</v>
      </c>
      <c r="AU36" s="5" t="s">
        <v>277</v>
      </c>
      <c r="AV36" s="5" t="n">
        <v>0</v>
      </c>
      <c r="AW36" s="5" t="n">
        <v>15.22391</v>
      </c>
      <c r="AX36" s="5" t="n">
        <v>0.164</v>
      </c>
      <c r="AY36" s="5" t="s">
        <v>69</v>
      </c>
      <c r="AZ36" s="5" t="n">
        <v>1</v>
      </c>
      <c r="BA36" s="5" t="n">
        <v>0</v>
      </c>
      <c r="BB36" s="5" t="n">
        <v>0</v>
      </c>
      <c r="BD36" s="5" t="n">
        <v>58.5</v>
      </c>
      <c r="BE36" s="5" t="n">
        <v>3.04452243772342</v>
      </c>
      <c r="BF36" s="5" t="n">
        <v>3.55534806148941</v>
      </c>
    </row>
    <row r="37" customFormat="false" ht="16" hidden="false" customHeight="false" outlineLevel="0" collapsed="false">
      <c r="A37" s="5" t="n">
        <v>37</v>
      </c>
      <c r="B37" s="5" t="s">
        <v>71</v>
      </c>
      <c r="C37" s="5" t="n">
        <v>66</v>
      </c>
      <c r="D37" s="6" t="s">
        <v>161</v>
      </c>
      <c r="E37" s="5" t="n">
        <v>1</v>
      </c>
      <c r="F37" s="5" t="n">
        <v>14</v>
      </c>
      <c r="G37" s="5" t="n">
        <v>155</v>
      </c>
      <c r="H37" s="5" t="n">
        <v>1.55</v>
      </c>
      <c r="I37" s="5" t="n">
        <v>2.4025</v>
      </c>
      <c r="J37" s="5" t="n">
        <v>65.2</v>
      </c>
      <c r="K37" s="5" t="n">
        <v>27.1383975026015</v>
      </c>
      <c r="L37" s="5" t="n">
        <v>82</v>
      </c>
      <c r="M37" s="5" t="n">
        <v>116.5</v>
      </c>
      <c r="N37" s="5" t="n">
        <v>0.703862660944206</v>
      </c>
      <c r="O37" s="5" t="n">
        <v>77</v>
      </c>
      <c r="P37" s="5" t="n">
        <v>152</v>
      </c>
      <c r="Q37" s="5" t="n">
        <v>82</v>
      </c>
      <c r="R37" s="5" t="n">
        <v>161.8</v>
      </c>
      <c r="S37" s="5" t="n">
        <v>162</v>
      </c>
      <c r="T37" s="5" t="n">
        <v>633</v>
      </c>
      <c r="U37" s="5" t="n">
        <v>578.562</v>
      </c>
      <c r="V37" s="7" t="n">
        <v>373.265806451613</v>
      </c>
      <c r="W37" s="5" t="n">
        <v>147.81</v>
      </c>
      <c r="X37" s="5" t="n">
        <v>99</v>
      </c>
      <c r="Y37" s="7" t="n">
        <f aca="false">X37/C37</f>
        <v>1.5</v>
      </c>
      <c r="Z37" s="5" t="n">
        <v>14</v>
      </c>
      <c r="AA37" s="5" t="n">
        <v>30.52</v>
      </c>
      <c r="AB37" s="5" t="n">
        <v>47.39</v>
      </c>
      <c r="AC37" s="5" t="s">
        <v>278</v>
      </c>
      <c r="AD37" s="7" t="n">
        <f aca="false">AC37/J37</f>
        <v>0.172513957055215</v>
      </c>
      <c r="AE37" s="5" t="s">
        <v>279</v>
      </c>
      <c r="AF37" s="5" t="s">
        <v>278</v>
      </c>
      <c r="AG37" s="5" t="s">
        <v>280</v>
      </c>
      <c r="AH37" s="5" t="s">
        <v>281</v>
      </c>
      <c r="AI37" s="5" t="s">
        <v>282</v>
      </c>
      <c r="AJ37" s="5" t="n">
        <v>16</v>
      </c>
      <c r="AK37" s="5" t="n">
        <v>162</v>
      </c>
      <c r="AL37" s="7" t="n">
        <f aca="false">AK37/O37</f>
        <v>2.1038961038961</v>
      </c>
      <c r="AM37" s="5" t="n">
        <v>40</v>
      </c>
      <c r="AN37" s="5" t="n">
        <v>61</v>
      </c>
      <c r="AO37" s="5" t="n">
        <v>69</v>
      </c>
      <c r="AP37" s="5" t="n">
        <v>70</v>
      </c>
      <c r="AQ37" s="5" t="n">
        <v>60</v>
      </c>
      <c r="AR37" s="5" t="n">
        <v>24.6913580246914</v>
      </c>
      <c r="AS37" s="5" t="n">
        <v>37.6543209876543</v>
      </c>
      <c r="AT37" s="5" t="n">
        <v>7</v>
      </c>
      <c r="AU37" s="5" t="s">
        <v>283</v>
      </c>
      <c r="AV37" s="5" t="n">
        <v>0</v>
      </c>
      <c r="AW37" s="5" t="n">
        <v>11.24791</v>
      </c>
      <c r="AX37" s="5" t="n">
        <v>0.172</v>
      </c>
      <c r="AY37" s="5" t="s">
        <v>69</v>
      </c>
      <c r="AZ37" s="5" t="n">
        <v>1</v>
      </c>
      <c r="BA37" s="5" t="n">
        <v>0</v>
      </c>
      <c r="BB37" s="5" t="n">
        <v>0</v>
      </c>
      <c r="BD37" s="5" t="n">
        <v>77.5</v>
      </c>
      <c r="BE37" s="5" t="n">
        <v>3.41838220641626</v>
      </c>
      <c r="BF37" s="5" t="n">
        <v>3.8584112359795</v>
      </c>
    </row>
    <row r="38" customFormat="false" ht="16" hidden="false" customHeight="false" outlineLevel="0" collapsed="false">
      <c r="A38" s="5" t="n">
        <v>38</v>
      </c>
      <c r="B38" s="5" t="s">
        <v>61</v>
      </c>
      <c r="C38" s="5" t="n">
        <v>60</v>
      </c>
      <c r="D38" s="6" t="s">
        <v>173</v>
      </c>
      <c r="E38" s="5" t="n">
        <v>1</v>
      </c>
      <c r="F38" s="5" t="n">
        <v>16</v>
      </c>
      <c r="G38" s="5" t="n">
        <v>171</v>
      </c>
      <c r="H38" s="5" t="n">
        <v>1.71</v>
      </c>
      <c r="I38" s="5" t="n">
        <v>2.9241</v>
      </c>
      <c r="J38" s="5" t="n">
        <v>91.6</v>
      </c>
      <c r="K38" s="5" t="n">
        <v>31.3258780479464</v>
      </c>
      <c r="L38" s="5" t="n">
        <v>105</v>
      </c>
      <c r="M38" s="5" t="n">
        <v>115</v>
      </c>
      <c r="N38" s="5" t="n">
        <v>0.913043478260869</v>
      </c>
      <c r="O38" s="5" t="n">
        <v>68</v>
      </c>
      <c r="P38" s="5" t="n">
        <v>118</v>
      </c>
      <c r="Q38" s="5" t="n">
        <v>76</v>
      </c>
      <c r="R38" s="5" t="n">
        <v>166</v>
      </c>
      <c r="S38" s="5" t="n">
        <v>151</v>
      </c>
      <c r="T38" s="5" t="n">
        <v>632</v>
      </c>
      <c r="U38" s="5" t="n">
        <v>577.648</v>
      </c>
      <c r="V38" s="7" t="n">
        <v>337.805847953216</v>
      </c>
      <c r="W38" s="5" t="n">
        <v>33.6</v>
      </c>
      <c r="X38" s="5" t="n">
        <v>100</v>
      </c>
      <c r="Y38" s="7" t="n">
        <f aca="false">X38/C38</f>
        <v>1.66666666666667</v>
      </c>
      <c r="Z38" s="5" t="n">
        <v>19</v>
      </c>
      <c r="AA38" s="5" t="n">
        <v>26</v>
      </c>
      <c r="AB38" s="5" t="n">
        <v>70</v>
      </c>
      <c r="AC38" s="5" t="s">
        <v>284</v>
      </c>
      <c r="AD38" s="7" t="n">
        <f aca="false">AC38/J38</f>
        <v>0.448339956331878</v>
      </c>
      <c r="AE38" s="5" t="s">
        <v>285</v>
      </c>
      <c r="AF38" s="5" t="s">
        <v>284</v>
      </c>
      <c r="AG38" s="5" t="s">
        <v>286</v>
      </c>
      <c r="AH38" s="5" t="s">
        <v>287</v>
      </c>
      <c r="AI38" s="5" t="s">
        <v>288</v>
      </c>
      <c r="AJ38" s="5" t="n">
        <v>10</v>
      </c>
      <c r="AK38" s="5" t="n">
        <v>151</v>
      </c>
      <c r="AL38" s="7" t="n">
        <f aca="false">AK38/O38</f>
        <v>2.22058823529412</v>
      </c>
      <c r="AM38" s="5" t="n">
        <v>40</v>
      </c>
      <c r="AN38" s="5" t="n">
        <v>52</v>
      </c>
      <c r="AO38" s="5" t="n">
        <v>58</v>
      </c>
      <c r="AP38" s="5" t="n">
        <v>60</v>
      </c>
      <c r="AQ38" s="5" t="n">
        <v>64</v>
      </c>
      <c r="AR38" s="5" t="n">
        <v>26.4900662251656</v>
      </c>
      <c r="AS38" s="5" t="n">
        <v>34.4370860927152</v>
      </c>
      <c r="AT38" s="5" t="n">
        <v>8</v>
      </c>
      <c r="AU38" s="5" t="s">
        <v>99</v>
      </c>
      <c r="AV38" s="5" t="n">
        <v>1</v>
      </c>
      <c r="AW38" s="5" t="n">
        <v>41.06794</v>
      </c>
      <c r="AX38" s="5" t="n">
        <v>0.448</v>
      </c>
      <c r="AY38" s="5" t="s">
        <v>69</v>
      </c>
      <c r="AZ38" s="5" t="n">
        <v>1</v>
      </c>
      <c r="BA38" s="5" t="n">
        <v>0</v>
      </c>
      <c r="BB38" s="5" t="n">
        <v>0</v>
      </c>
      <c r="BC38" s="5" t="s">
        <v>70</v>
      </c>
      <c r="BD38" s="5" t="n">
        <v>87</v>
      </c>
      <c r="BE38" s="5" t="n">
        <v>3.25809653802148</v>
      </c>
      <c r="BF38" s="5" t="n">
        <v>4.24849524204936</v>
      </c>
    </row>
    <row r="39" customFormat="false" ht="16" hidden="false" customHeight="false" outlineLevel="0" collapsed="false">
      <c r="A39" s="5" t="n">
        <v>39</v>
      </c>
      <c r="B39" s="5" t="s">
        <v>71</v>
      </c>
      <c r="C39" s="5" t="n">
        <v>81</v>
      </c>
      <c r="D39" s="6" t="s">
        <v>289</v>
      </c>
      <c r="E39" s="5" t="n">
        <v>7</v>
      </c>
      <c r="F39" s="5" t="n">
        <v>15</v>
      </c>
      <c r="G39" s="5" t="n">
        <v>158</v>
      </c>
      <c r="H39" s="5" t="n">
        <v>1.58</v>
      </c>
      <c r="I39" s="5" t="n">
        <v>2.4964</v>
      </c>
      <c r="J39" s="5" t="n">
        <v>67.8</v>
      </c>
      <c r="K39" s="5" t="n">
        <v>27.1591091171287</v>
      </c>
      <c r="L39" s="5" t="n">
        <v>103</v>
      </c>
      <c r="M39" s="5" t="n">
        <v>104</v>
      </c>
      <c r="N39" s="5" t="n">
        <v>0.990384615384615</v>
      </c>
      <c r="O39" s="5" t="n">
        <v>85</v>
      </c>
      <c r="P39" s="5" t="n">
        <v>142</v>
      </c>
      <c r="Q39" s="5" t="n">
        <v>64</v>
      </c>
      <c r="R39" s="5" t="n">
        <v>151.3</v>
      </c>
      <c r="S39" s="5" t="n">
        <v>130</v>
      </c>
      <c r="T39" s="5" t="n">
        <v>513</v>
      </c>
      <c r="U39" s="5" t="n">
        <v>468.882</v>
      </c>
      <c r="V39" s="7" t="n">
        <v>296.760759493671</v>
      </c>
      <c r="W39" s="5" t="n">
        <v>151.71</v>
      </c>
      <c r="X39" s="5" t="n">
        <v>78</v>
      </c>
      <c r="Y39" s="7" t="n">
        <f aca="false">X39/C39</f>
        <v>0.962962962962963</v>
      </c>
      <c r="Z39" s="5" t="n">
        <v>11</v>
      </c>
      <c r="AA39" s="5" t="n">
        <v>29</v>
      </c>
      <c r="AB39" s="5" t="n">
        <v>60</v>
      </c>
      <c r="AC39" s="5" t="s">
        <v>290</v>
      </c>
      <c r="AD39" s="7" t="n">
        <f aca="false">AC39/J39</f>
        <v>0.173613569321534</v>
      </c>
      <c r="AE39" s="5" t="s">
        <v>291</v>
      </c>
      <c r="AF39" s="5" t="s">
        <v>290</v>
      </c>
      <c r="AG39" s="5" t="s">
        <v>292</v>
      </c>
      <c r="AH39" s="5" t="s">
        <v>293</v>
      </c>
      <c r="AI39" s="5" t="s">
        <v>294</v>
      </c>
      <c r="AJ39" s="5" t="n">
        <v>22</v>
      </c>
      <c r="AK39" s="5" t="n">
        <v>130</v>
      </c>
      <c r="AL39" s="7" t="n">
        <f aca="false">AK39/O39</f>
        <v>1.52941176470588</v>
      </c>
      <c r="AM39" s="5" t="n">
        <v>33</v>
      </c>
      <c r="AN39" s="5" t="n">
        <v>43</v>
      </c>
      <c r="AO39" s="5" t="n">
        <v>43</v>
      </c>
      <c r="AP39" s="5" t="n">
        <v>46</v>
      </c>
      <c r="AQ39" s="5" t="n">
        <v>45</v>
      </c>
      <c r="AR39" s="5" t="n">
        <v>25.3846153846154</v>
      </c>
      <c r="AS39" s="5" t="n">
        <v>33.0769230769231</v>
      </c>
      <c r="AT39" s="5" t="n">
        <v>9</v>
      </c>
      <c r="AU39" s="5" t="s">
        <v>295</v>
      </c>
      <c r="AV39" s="5" t="n">
        <v>0</v>
      </c>
      <c r="AW39" s="5" t="n">
        <v>11.771</v>
      </c>
      <c r="AX39" s="5" t="n">
        <v>0.173</v>
      </c>
      <c r="AY39" s="5" t="s">
        <v>126</v>
      </c>
      <c r="AZ39" s="5" t="n">
        <v>0</v>
      </c>
      <c r="BA39" s="5" t="n">
        <v>0</v>
      </c>
      <c r="BB39" s="5" t="n">
        <v>0</v>
      </c>
      <c r="BD39" s="5" t="n">
        <v>5.5</v>
      </c>
      <c r="BE39" s="5" t="n">
        <v>3.36729582998647</v>
      </c>
      <c r="BF39" s="5" t="n">
        <v>4.0943445622221</v>
      </c>
    </row>
    <row r="40" customFormat="false" ht="16" hidden="false" customHeight="false" outlineLevel="0" collapsed="false">
      <c r="A40" s="5" t="n">
        <v>40</v>
      </c>
      <c r="B40" s="5" t="s">
        <v>71</v>
      </c>
      <c r="C40" s="5" t="n">
        <v>66</v>
      </c>
      <c r="D40" s="6" t="s">
        <v>161</v>
      </c>
      <c r="E40" s="5" t="n">
        <v>2</v>
      </c>
      <c r="F40" s="5" t="n">
        <v>11</v>
      </c>
      <c r="G40" s="5" t="n">
        <v>158</v>
      </c>
      <c r="H40" s="5" t="n">
        <v>1.58</v>
      </c>
      <c r="I40" s="5" t="n">
        <v>2.4964</v>
      </c>
      <c r="J40" s="5" t="n">
        <v>89</v>
      </c>
      <c r="K40" s="5" t="n">
        <v>35.6513379266143</v>
      </c>
      <c r="L40" s="5" t="n">
        <v>102</v>
      </c>
      <c r="M40" s="5" t="n">
        <v>117</v>
      </c>
      <c r="N40" s="5" t="n">
        <v>0.871794871794872</v>
      </c>
      <c r="O40" s="5" t="n">
        <v>76</v>
      </c>
      <c r="P40" s="5" t="n">
        <v>144</v>
      </c>
      <c r="Q40" s="5" t="n">
        <v>104</v>
      </c>
      <c r="R40" s="5" t="n">
        <v>161.8</v>
      </c>
      <c r="S40" s="5" t="n">
        <v>106</v>
      </c>
      <c r="T40" s="5" t="n">
        <v>401.67</v>
      </c>
      <c r="U40" s="5" t="n">
        <v>367.12638</v>
      </c>
      <c r="V40" s="7" t="n">
        <v>232.35846835443</v>
      </c>
      <c r="W40" s="5" t="n">
        <v>83.46</v>
      </c>
      <c r="X40" s="5" t="n">
        <v>82</v>
      </c>
      <c r="Y40" s="7" t="n">
        <f aca="false">X40/C40</f>
        <v>1.24242424242424</v>
      </c>
      <c r="Z40" s="5" t="n">
        <v>13</v>
      </c>
      <c r="AA40" s="5" t="n">
        <v>46</v>
      </c>
      <c r="AB40" s="5" t="n">
        <v>155</v>
      </c>
      <c r="AC40" s="5" t="s">
        <v>296</v>
      </c>
      <c r="AD40" s="7" t="n">
        <f aca="false">AC40/J40</f>
        <v>0.152438202247191</v>
      </c>
      <c r="AE40" s="5" t="s">
        <v>296</v>
      </c>
      <c r="AF40" s="5" t="s">
        <v>297</v>
      </c>
      <c r="AG40" s="5" t="s">
        <v>298</v>
      </c>
      <c r="AH40" s="5" t="s">
        <v>299</v>
      </c>
      <c r="AI40" s="5" t="s">
        <v>300</v>
      </c>
      <c r="AJ40" s="5" t="n">
        <v>22</v>
      </c>
      <c r="AK40" s="5" t="n">
        <v>106</v>
      </c>
      <c r="AL40" s="7" t="n">
        <f aca="false">AK40/O40</f>
        <v>1.39473684210526</v>
      </c>
      <c r="AM40" s="5" t="n">
        <v>15</v>
      </c>
      <c r="AN40" s="5" t="n">
        <v>23</v>
      </c>
      <c r="AO40" s="5" t="n">
        <v>21</v>
      </c>
      <c r="AP40" s="5" t="n">
        <v>19</v>
      </c>
      <c r="AQ40" s="5" t="n">
        <v>21</v>
      </c>
      <c r="AR40" s="5" t="n">
        <v>14.1509433962264</v>
      </c>
      <c r="AS40" s="5" t="n">
        <v>21.6981132075472</v>
      </c>
      <c r="AT40" s="5" t="n">
        <v>5</v>
      </c>
      <c r="AU40" s="5" t="s">
        <v>301</v>
      </c>
      <c r="AV40" s="5" t="n">
        <v>0</v>
      </c>
      <c r="AW40" s="5" t="n">
        <v>13.567</v>
      </c>
      <c r="AX40" s="5" t="n">
        <v>0.152</v>
      </c>
      <c r="AY40" s="5" t="s">
        <v>100</v>
      </c>
      <c r="AZ40" s="5" t="n">
        <v>0</v>
      </c>
      <c r="BA40" s="5" t="n">
        <v>0</v>
      </c>
      <c r="BB40" s="5" t="n">
        <v>1</v>
      </c>
      <c r="BD40" s="5" t="n">
        <v>12.5</v>
      </c>
      <c r="BE40" s="5" t="n">
        <v>3.8286413964891</v>
      </c>
      <c r="BF40" s="5" t="n">
        <v>5.04342511691925</v>
      </c>
    </row>
    <row r="41" customFormat="false" ht="48" hidden="false" customHeight="false" outlineLevel="0" collapsed="false">
      <c r="A41" s="5" t="n">
        <v>41</v>
      </c>
      <c r="B41" s="5" t="s">
        <v>71</v>
      </c>
      <c r="C41" s="5" t="n">
        <v>77</v>
      </c>
      <c r="D41" s="6" t="s">
        <v>302</v>
      </c>
      <c r="E41" s="5" t="n">
        <v>1</v>
      </c>
      <c r="F41" s="5" t="n">
        <v>12</v>
      </c>
      <c r="G41" s="5" t="n">
        <v>158</v>
      </c>
      <c r="H41" s="5" t="n">
        <v>1.58</v>
      </c>
      <c r="I41" s="5" t="n">
        <v>2.4964</v>
      </c>
      <c r="J41" s="5" t="n">
        <v>68.5</v>
      </c>
      <c r="K41" s="5" t="n">
        <v>27.4395128985739</v>
      </c>
      <c r="L41" s="5" t="n">
        <v>87.5</v>
      </c>
      <c r="M41" s="5" t="n">
        <v>115</v>
      </c>
      <c r="N41" s="5" t="n">
        <v>0.760869565217391</v>
      </c>
      <c r="O41" s="5" t="n">
        <v>75</v>
      </c>
      <c r="P41" s="5" t="n">
        <v>124</v>
      </c>
      <c r="Q41" s="5" t="n">
        <v>76</v>
      </c>
      <c r="R41" s="5" t="n">
        <v>154.1</v>
      </c>
      <c r="S41" s="5" t="n">
        <v>122</v>
      </c>
      <c r="T41" s="5" t="n">
        <v>572.5</v>
      </c>
      <c r="U41" s="5" t="n">
        <v>523.265</v>
      </c>
      <c r="V41" s="7" t="n">
        <v>331.180379746835</v>
      </c>
      <c r="W41" s="5" t="n">
        <v>244.99</v>
      </c>
      <c r="X41" s="5" t="n">
        <v>90</v>
      </c>
      <c r="Y41" s="7" t="n">
        <f aca="false">X41/C41</f>
        <v>1.16883116883117</v>
      </c>
      <c r="Z41" s="5" t="n">
        <v>15</v>
      </c>
      <c r="AA41" s="5" t="n">
        <v>30</v>
      </c>
      <c r="AB41" s="5" t="n">
        <v>98</v>
      </c>
      <c r="AC41" s="5" t="s">
        <v>303</v>
      </c>
      <c r="AD41" s="7" t="n">
        <f aca="false">AC41/J41</f>
        <v>0.225299270072993</v>
      </c>
      <c r="AE41" s="5" t="s">
        <v>304</v>
      </c>
      <c r="AF41" s="5" t="s">
        <v>305</v>
      </c>
      <c r="AG41" s="5" t="s">
        <v>303</v>
      </c>
      <c r="AH41" s="5" t="s">
        <v>306</v>
      </c>
      <c r="AI41" s="5" t="s">
        <v>307</v>
      </c>
      <c r="AJ41" s="5" t="n">
        <v>4</v>
      </c>
      <c r="AK41" s="5" t="n">
        <v>122</v>
      </c>
      <c r="AL41" s="7" t="n">
        <f aca="false">AK41/O41</f>
        <v>1.62666666666667</v>
      </c>
      <c r="AM41" s="5" t="n">
        <v>42</v>
      </c>
      <c r="AN41" s="5" t="n">
        <v>47</v>
      </c>
      <c r="AO41" s="5" t="n">
        <v>50</v>
      </c>
      <c r="AP41" s="5" t="n">
        <v>51</v>
      </c>
      <c r="AQ41" s="5" t="n">
        <v>47</v>
      </c>
      <c r="AR41" s="5" t="n">
        <v>34.4262295081967</v>
      </c>
      <c r="AS41" s="5" t="n">
        <v>38.5245901639344</v>
      </c>
      <c r="AT41" s="5" t="n">
        <v>2</v>
      </c>
      <c r="AU41" s="5" t="s">
        <v>308</v>
      </c>
      <c r="AV41" s="5" t="n">
        <v>0</v>
      </c>
      <c r="AW41" s="5" t="n">
        <v>15.433</v>
      </c>
      <c r="AX41" s="5" t="n">
        <v>0.225</v>
      </c>
      <c r="AY41" s="5" t="s">
        <v>69</v>
      </c>
      <c r="AZ41" s="5" t="n">
        <v>1</v>
      </c>
      <c r="BA41" s="5" t="n">
        <v>0</v>
      </c>
      <c r="BB41" s="5" t="n">
        <v>0</v>
      </c>
      <c r="BD41" s="5" t="n">
        <v>23.5</v>
      </c>
      <c r="BE41" s="5" t="n">
        <v>3.40119738166216</v>
      </c>
      <c r="BF41" s="5" t="n">
        <v>4.58496747867057</v>
      </c>
    </row>
    <row r="42" customFormat="false" ht="16" hidden="false" customHeight="false" outlineLevel="0" collapsed="false">
      <c r="A42" s="5" t="n">
        <v>42</v>
      </c>
      <c r="B42" s="5" t="s">
        <v>71</v>
      </c>
      <c r="C42" s="5" t="n">
        <v>61</v>
      </c>
      <c r="D42" s="6" t="s">
        <v>148</v>
      </c>
      <c r="E42" s="5" t="n">
        <v>2</v>
      </c>
      <c r="F42" s="5" t="n">
        <v>14</v>
      </c>
      <c r="G42" s="5" t="n">
        <v>165.5</v>
      </c>
      <c r="H42" s="5" t="n">
        <v>1.655</v>
      </c>
      <c r="I42" s="5" t="n">
        <v>2.739025</v>
      </c>
      <c r="J42" s="5" t="n">
        <v>87.2</v>
      </c>
      <c r="K42" s="5" t="n">
        <v>31.8361460738767</v>
      </c>
      <c r="L42" s="5" t="n">
        <v>103.5</v>
      </c>
      <c r="M42" s="5" t="n">
        <v>115</v>
      </c>
      <c r="N42" s="5" t="n">
        <v>0.9</v>
      </c>
      <c r="O42" s="5" t="n">
        <v>73</v>
      </c>
      <c r="P42" s="5" t="n">
        <v>118</v>
      </c>
      <c r="Q42" s="5" t="n">
        <v>84</v>
      </c>
      <c r="R42" s="5" t="n">
        <v>165.3</v>
      </c>
      <c r="S42" s="5" t="n">
        <v>130</v>
      </c>
      <c r="T42" s="5" t="n">
        <v>595</v>
      </c>
      <c r="U42" s="5" t="n">
        <v>543.83</v>
      </c>
      <c r="V42" s="7" t="n">
        <v>328.598187311178</v>
      </c>
      <c r="W42" s="5" t="n">
        <v>226.94</v>
      </c>
      <c r="X42" s="5" t="n">
        <v>94</v>
      </c>
      <c r="Y42" s="7" t="n">
        <f aca="false">X42/C42</f>
        <v>1.54098360655738</v>
      </c>
      <c r="Z42" s="5" t="n">
        <v>22</v>
      </c>
      <c r="AA42" s="5" t="n">
        <v>31</v>
      </c>
      <c r="AB42" s="5" t="n">
        <v>72</v>
      </c>
      <c r="AC42" s="5" t="s">
        <v>309</v>
      </c>
      <c r="AD42" s="7" t="n">
        <f aca="false">AC42/J42</f>
        <v>0.259977064220184</v>
      </c>
      <c r="AE42" s="5" t="s">
        <v>309</v>
      </c>
      <c r="AF42" s="5" t="s">
        <v>310</v>
      </c>
      <c r="AG42" s="5" t="s">
        <v>311</v>
      </c>
      <c r="AH42" s="5" t="s">
        <v>312</v>
      </c>
      <c r="AI42" s="5" t="s">
        <v>313</v>
      </c>
      <c r="AJ42" s="5" t="n">
        <v>11</v>
      </c>
      <c r="AK42" s="5" t="n">
        <v>130</v>
      </c>
      <c r="AL42" s="7" t="n">
        <f aca="false">AK42/O42</f>
        <v>1.78082191780822</v>
      </c>
      <c r="AM42" s="5" t="n">
        <v>33</v>
      </c>
      <c r="AN42" s="5" t="n">
        <v>43</v>
      </c>
      <c r="AO42" s="5" t="n">
        <v>47</v>
      </c>
      <c r="AP42" s="5" t="n">
        <v>47</v>
      </c>
      <c r="AQ42" s="5" t="n">
        <v>45</v>
      </c>
      <c r="AR42" s="5" t="n">
        <v>25.3846153846154</v>
      </c>
      <c r="AS42" s="5" t="n">
        <v>33.0769230769231</v>
      </c>
      <c r="AT42" s="5" t="n">
        <v>3</v>
      </c>
      <c r="AU42" s="5" t="s">
        <v>314</v>
      </c>
      <c r="AV42" s="5" t="n">
        <v>0</v>
      </c>
      <c r="AW42" s="5" t="n">
        <v>22.67</v>
      </c>
      <c r="AX42" s="5" t="n">
        <v>0.259</v>
      </c>
      <c r="AY42" s="5" t="s">
        <v>100</v>
      </c>
      <c r="AZ42" s="5" t="n">
        <v>0</v>
      </c>
      <c r="BA42" s="5" t="n">
        <v>0</v>
      </c>
      <c r="BB42" s="5" t="n">
        <v>1</v>
      </c>
      <c r="BD42" s="5" t="n">
        <v>37.5</v>
      </c>
      <c r="BE42" s="5" t="n">
        <v>3.43398720448515</v>
      </c>
      <c r="BF42" s="5" t="n">
        <v>4.27666611901606</v>
      </c>
    </row>
    <row r="43" customFormat="false" ht="16" hidden="false" customHeight="false" outlineLevel="0" collapsed="false">
      <c r="A43" s="5" t="n">
        <v>43</v>
      </c>
      <c r="B43" s="5" t="s">
        <v>71</v>
      </c>
      <c r="C43" s="5" t="n">
        <v>61</v>
      </c>
      <c r="D43" s="6" t="s">
        <v>161</v>
      </c>
      <c r="E43" s="5" t="n">
        <v>4</v>
      </c>
      <c r="F43" s="5" t="n">
        <v>15</v>
      </c>
      <c r="G43" s="5" t="n">
        <v>156.4</v>
      </c>
      <c r="H43" s="5" t="n">
        <v>1.564</v>
      </c>
      <c r="I43" s="5" t="n">
        <v>2.446096</v>
      </c>
      <c r="J43" s="5" t="n">
        <v>58.9</v>
      </c>
      <c r="K43" s="5" t="n">
        <v>24.0791857719403</v>
      </c>
      <c r="L43" s="5" t="n">
        <v>86</v>
      </c>
      <c r="M43" s="5" t="n">
        <v>98</v>
      </c>
      <c r="N43" s="5" t="n">
        <v>0.877551020408163</v>
      </c>
      <c r="O43" s="5" t="n">
        <v>74</v>
      </c>
      <c r="P43" s="5" t="n">
        <v>118</v>
      </c>
      <c r="Q43" s="5" t="n">
        <v>78</v>
      </c>
      <c r="R43" s="5" t="n">
        <v>165.3</v>
      </c>
      <c r="S43" s="5" t="n">
        <v>127</v>
      </c>
      <c r="T43" s="5" t="n">
        <v>554</v>
      </c>
      <c r="U43" s="5" t="n">
        <v>506.356</v>
      </c>
      <c r="V43" s="7" t="n">
        <v>323.757033248082</v>
      </c>
      <c r="W43" s="5" t="n">
        <v>138.5</v>
      </c>
      <c r="X43" s="5" t="n">
        <v>92</v>
      </c>
      <c r="Y43" s="7" t="n">
        <f aca="false">X43/C43</f>
        <v>1.50819672131148</v>
      </c>
      <c r="Z43" s="5" t="n">
        <v>14</v>
      </c>
      <c r="AA43" s="5" t="n">
        <v>22.89</v>
      </c>
      <c r="AB43" s="5" t="n">
        <v>61</v>
      </c>
      <c r="AC43" s="5" t="s">
        <v>315</v>
      </c>
      <c r="AD43" s="7" t="n">
        <f aca="false">AC43/J43</f>
        <v>0.232410865874363</v>
      </c>
      <c r="AE43" s="5" t="s">
        <v>316</v>
      </c>
      <c r="AF43" s="5" t="s">
        <v>317</v>
      </c>
      <c r="AG43" s="5" t="s">
        <v>315</v>
      </c>
      <c r="AH43" s="5" t="s">
        <v>318</v>
      </c>
      <c r="AI43" s="5" t="s">
        <v>319</v>
      </c>
      <c r="AJ43" s="5" t="n">
        <v>14</v>
      </c>
      <c r="AK43" s="5" t="n">
        <v>127</v>
      </c>
      <c r="AL43" s="7" t="n">
        <f aca="false">AK43/O43</f>
        <v>1.71621621621622</v>
      </c>
      <c r="AM43" s="5" t="n">
        <v>24</v>
      </c>
      <c r="AN43" s="5" t="n">
        <v>32</v>
      </c>
      <c r="AO43" s="5" t="n">
        <v>33</v>
      </c>
      <c r="AP43" s="5" t="n">
        <v>34</v>
      </c>
      <c r="AQ43" s="5" t="n">
        <v>38</v>
      </c>
      <c r="AR43" s="5" t="n">
        <v>18.8976377952756</v>
      </c>
      <c r="AS43" s="5" t="n">
        <v>25.1968503937008</v>
      </c>
      <c r="AT43" s="5" t="n">
        <v>5</v>
      </c>
      <c r="AU43" s="5" t="s">
        <v>320</v>
      </c>
      <c r="AV43" s="5" t="n">
        <v>0</v>
      </c>
      <c r="AW43" s="5" t="n">
        <v>13.689</v>
      </c>
      <c r="AX43" s="5" t="n">
        <v>0.232</v>
      </c>
      <c r="AY43" s="5" t="s">
        <v>79</v>
      </c>
      <c r="AZ43" s="5" t="n">
        <v>0</v>
      </c>
      <c r="BA43" s="5" t="n">
        <v>1</v>
      </c>
      <c r="BB43" s="5" t="n">
        <v>0</v>
      </c>
      <c r="BD43" s="5" t="n">
        <v>27.5</v>
      </c>
      <c r="BE43" s="5" t="n">
        <v>3.13070013396448</v>
      </c>
      <c r="BF43" s="5" t="n">
        <v>4.11087386417331</v>
      </c>
    </row>
    <row r="44" customFormat="false" ht="16" hidden="false" customHeight="false" outlineLevel="0" collapsed="false">
      <c r="A44" s="5" t="n">
        <v>44</v>
      </c>
      <c r="B44" s="5" t="s">
        <v>71</v>
      </c>
      <c r="C44" s="5" t="n">
        <v>65</v>
      </c>
      <c r="D44" s="6" t="s">
        <v>321</v>
      </c>
      <c r="E44" s="5" t="n">
        <v>6</v>
      </c>
      <c r="F44" s="5" t="n">
        <v>16</v>
      </c>
      <c r="G44" s="5" t="n">
        <v>148.5</v>
      </c>
      <c r="H44" s="5" t="n">
        <v>1.485</v>
      </c>
      <c r="I44" s="5" t="n">
        <v>2.205225</v>
      </c>
      <c r="J44" s="5" t="n">
        <v>84.8</v>
      </c>
      <c r="K44" s="5" t="n">
        <v>38.4541259962135</v>
      </c>
      <c r="L44" s="5" t="n">
        <v>122</v>
      </c>
      <c r="M44" s="5" t="n">
        <v>121</v>
      </c>
      <c r="N44" s="5" t="n">
        <v>1.00826446280992</v>
      </c>
      <c r="O44" s="5" t="n">
        <v>95</v>
      </c>
      <c r="P44" s="5" t="n">
        <v>148</v>
      </c>
      <c r="Q44" s="5" t="n">
        <v>78</v>
      </c>
      <c r="R44" s="5" t="n">
        <v>162.5</v>
      </c>
      <c r="S44" s="5" t="n">
        <v>133</v>
      </c>
      <c r="T44" s="5" t="n">
        <v>504</v>
      </c>
      <c r="U44" s="5" t="n">
        <v>460.656</v>
      </c>
      <c r="V44" s="7" t="n">
        <v>310.206060606061</v>
      </c>
      <c r="W44" s="5" t="n">
        <v>330.151</v>
      </c>
      <c r="X44" s="5" t="n">
        <v>95</v>
      </c>
      <c r="Y44" s="7" t="n">
        <f aca="false">X44/C44</f>
        <v>1.46153846153846</v>
      </c>
      <c r="Z44" s="5" t="n">
        <v>22</v>
      </c>
      <c r="AA44" s="5" t="n">
        <v>23.09</v>
      </c>
      <c r="AB44" s="5" t="n">
        <v>97.8</v>
      </c>
      <c r="AC44" s="5" t="s">
        <v>296</v>
      </c>
      <c r="AD44" s="7" t="n">
        <f aca="false">AC44/J44</f>
        <v>0.15998820754717</v>
      </c>
      <c r="AE44" s="5" t="s">
        <v>322</v>
      </c>
      <c r="AF44" s="5" t="s">
        <v>296</v>
      </c>
      <c r="AG44" s="5" t="s">
        <v>323</v>
      </c>
      <c r="AH44" s="5" t="s">
        <v>324</v>
      </c>
      <c r="AI44" s="5" t="s">
        <v>325</v>
      </c>
      <c r="AJ44" s="5" t="n">
        <v>15</v>
      </c>
      <c r="AK44" s="5" t="n">
        <v>133</v>
      </c>
      <c r="AL44" s="7" t="n">
        <f aca="false">AK44/O44</f>
        <v>1.4</v>
      </c>
      <c r="AM44" s="5" t="n">
        <v>22</v>
      </c>
      <c r="AN44" s="5" t="n">
        <v>30</v>
      </c>
      <c r="AO44" s="5" t="n">
        <v>31</v>
      </c>
      <c r="AP44" s="5" t="n">
        <v>34</v>
      </c>
      <c r="AQ44" s="5" t="n">
        <v>35</v>
      </c>
      <c r="AR44" s="5" t="n">
        <v>16.5413533834586</v>
      </c>
      <c r="AS44" s="5" t="n">
        <v>22.5563909774436</v>
      </c>
      <c r="AT44" s="5" t="n">
        <v>4</v>
      </c>
      <c r="AU44" s="5" t="s">
        <v>326</v>
      </c>
      <c r="AV44" s="5" t="n">
        <v>0</v>
      </c>
      <c r="AW44" s="5" t="n">
        <v>13.567</v>
      </c>
      <c r="AX44" s="5" t="n">
        <v>0.159</v>
      </c>
      <c r="AY44" s="5" t="s">
        <v>126</v>
      </c>
      <c r="AZ44" s="5" t="n">
        <v>0</v>
      </c>
      <c r="BA44" s="5" t="n">
        <v>0</v>
      </c>
      <c r="BB44" s="5" t="n">
        <v>0</v>
      </c>
      <c r="BC44" s="5" t="s">
        <v>70</v>
      </c>
      <c r="BD44" s="5" t="n">
        <v>44.5</v>
      </c>
      <c r="BE44" s="5" t="n">
        <v>3.1393996233664</v>
      </c>
      <c r="BF44" s="5" t="n">
        <v>4.58292457704077</v>
      </c>
    </row>
    <row r="45" customFormat="false" ht="16" hidden="false" customHeight="false" outlineLevel="0" collapsed="false">
      <c r="A45" s="5" t="n">
        <v>46</v>
      </c>
      <c r="B45" s="5" t="s">
        <v>61</v>
      </c>
      <c r="C45" s="5" t="n">
        <v>74</v>
      </c>
      <c r="D45" s="6" t="s">
        <v>173</v>
      </c>
      <c r="E45" s="5" t="n">
        <v>4</v>
      </c>
      <c r="F45" s="5" t="n">
        <v>20</v>
      </c>
      <c r="G45" s="5" t="n">
        <v>171.5</v>
      </c>
      <c r="H45" s="5" t="n">
        <v>1.715</v>
      </c>
      <c r="I45" s="5" t="n">
        <v>2.941225</v>
      </c>
      <c r="J45" s="5" t="n">
        <v>67.5</v>
      </c>
      <c r="K45" s="5" t="n">
        <v>22.949621331248</v>
      </c>
      <c r="L45" s="5" t="n">
        <v>96.5</v>
      </c>
      <c r="M45" s="5" t="n">
        <v>99</v>
      </c>
      <c r="N45" s="5" t="n">
        <v>0.974747474747475</v>
      </c>
      <c r="O45" s="5" t="n">
        <v>70</v>
      </c>
      <c r="P45" s="5" t="n">
        <v>122</v>
      </c>
      <c r="Q45" s="5" t="n">
        <v>68</v>
      </c>
      <c r="R45" s="5" t="n">
        <v>156.2</v>
      </c>
      <c r="S45" s="5" t="n">
        <v>113</v>
      </c>
      <c r="T45" s="5" t="n">
        <v>522.8</v>
      </c>
      <c r="U45" s="5" t="n">
        <v>477.8392</v>
      </c>
      <c r="V45" s="7" t="n">
        <v>278.623440233236</v>
      </c>
      <c r="W45" s="5" t="n">
        <v>63.7</v>
      </c>
      <c r="X45" s="5" t="n">
        <v>92</v>
      </c>
      <c r="Y45" s="7" t="n">
        <f aca="false">X45/C45</f>
        <v>1.24324324324324</v>
      </c>
      <c r="Z45" s="5" t="n">
        <v>11</v>
      </c>
      <c r="AA45" s="5" t="n">
        <v>53</v>
      </c>
      <c r="AB45" s="5" t="n">
        <v>253</v>
      </c>
      <c r="AJ45" s="5" t="n">
        <v>21</v>
      </c>
      <c r="AK45" s="5" t="n">
        <v>113</v>
      </c>
      <c r="AL45" s="7" t="n">
        <f aca="false">AK45/O45</f>
        <v>1.61428571428571</v>
      </c>
      <c r="AM45" s="5" t="n">
        <v>32</v>
      </c>
      <c r="AN45" s="5" t="n">
        <v>38</v>
      </c>
      <c r="AO45" s="5" t="n">
        <v>37</v>
      </c>
      <c r="AP45" s="5" t="n">
        <v>38</v>
      </c>
      <c r="AQ45" s="5" t="n">
        <v>37</v>
      </c>
      <c r="AR45" s="5" t="n">
        <v>28.3185840707965</v>
      </c>
      <c r="AS45" s="5" t="n">
        <v>33.6283185840708</v>
      </c>
      <c r="AT45" s="5" t="n">
        <v>6</v>
      </c>
      <c r="AV45" s="5" t="n">
        <v>1</v>
      </c>
      <c r="AY45" s="5" t="s">
        <v>79</v>
      </c>
      <c r="AZ45" s="5" t="n">
        <v>0</v>
      </c>
      <c r="BA45" s="5" t="n">
        <v>1</v>
      </c>
      <c r="BB45" s="5" t="n">
        <v>0</v>
      </c>
      <c r="BC45" s="5" t="s">
        <v>70</v>
      </c>
      <c r="BD45" s="5" t="n">
        <v>27.5</v>
      </c>
      <c r="BE45" s="5" t="n">
        <v>3.97029191355212</v>
      </c>
      <c r="BF45" s="5" t="n">
        <v>5.53338948872752</v>
      </c>
    </row>
    <row r="46" customFormat="false" ht="16" hidden="false" customHeight="false" outlineLevel="0" collapsed="false">
      <c r="A46" s="5" t="n">
        <v>47</v>
      </c>
      <c r="B46" s="5" t="s">
        <v>61</v>
      </c>
      <c r="C46" s="5" t="n">
        <v>63</v>
      </c>
      <c r="D46" s="6" t="s">
        <v>148</v>
      </c>
      <c r="E46" s="5" t="n">
        <v>2</v>
      </c>
      <c r="F46" s="5" t="n">
        <v>20</v>
      </c>
      <c r="G46" s="5" t="n">
        <v>174.5</v>
      </c>
      <c r="H46" s="5" t="n">
        <v>1.745</v>
      </c>
      <c r="I46" s="5" t="n">
        <v>3.045025</v>
      </c>
      <c r="J46" s="5" t="n">
        <v>98.5</v>
      </c>
      <c r="K46" s="5" t="n">
        <v>32.3478460767974</v>
      </c>
      <c r="L46" s="5" t="n">
        <v>110</v>
      </c>
      <c r="M46" s="5" t="n">
        <v>107</v>
      </c>
      <c r="N46" s="5" t="n">
        <v>1.02803738317757</v>
      </c>
      <c r="O46" s="5" t="n">
        <v>75</v>
      </c>
      <c r="P46" s="5" t="n">
        <v>138</v>
      </c>
      <c r="Q46" s="5" t="n">
        <v>84</v>
      </c>
      <c r="R46" s="5" t="n">
        <v>163.9</v>
      </c>
      <c r="S46" s="5" t="n">
        <v>149</v>
      </c>
      <c r="T46" s="5" t="n">
        <v>626</v>
      </c>
      <c r="U46" s="5" t="n">
        <v>572.164</v>
      </c>
      <c r="V46" s="7" t="n">
        <v>327.887679083095</v>
      </c>
      <c r="W46" s="5" t="n">
        <v>212.85</v>
      </c>
      <c r="X46" s="5" t="n">
        <v>92</v>
      </c>
      <c r="Y46" s="7" t="n">
        <f aca="false">X46/C46</f>
        <v>1.46031746031746</v>
      </c>
      <c r="Z46" s="5" t="n">
        <v>18</v>
      </c>
      <c r="AA46" s="5" t="n">
        <v>18</v>
      </c>
      <c r="AB46" s="5" t="n">
        <v>40</v>
      </c>
      <c r="AC46" s="5" t="s">
        <v>327</v>
      </c>
      <c r="AD46" s="7" t="n">
        <f aca="false">AC46/J46</f>
        <v>0.270253807106599</v>
      </c>
      <c r="AE46" s="5" t="s">
        <v>328</v>
      </c>
      <c r="AF46" s="5" t="s">
        <v>327</v>
      </c>
      <c r="AG46" s="5" t="s">
        <v>329</v>
      </c>
      <c r="AH46" s="5" t="s">
        <v>330</v>
      </c>
      <c r="AI46" s="5" t="s">
        <v>331</v>
      </c>
      <c r="AJ46" s="5" t="n">
        <v>27</v>
      </c>
      <c r="AK46" s="5" t="n">
        <v>149</v>
      </c>
      <c r="AL46" s="7" t="n">
        <f aca="false">AK46/O46</f>
        <v>1.98666666666667</v>
      </c>
      <c r="AM46" s="5" t="n">
        <v>19</v>
      </c>
      <c r="AN46" s="5" t="n">
        <v>35</v>
      </c>
      <c r="AO46" s="5" t="n">
        <v>34</v>
      </c>
      <c r="AP46" s="5" t="n">
        <v>38</v>
      </c>
      <c r="AQ46" s="5" t="n">
        <v>42</v>
      </c>
      <c r="AR46" s="5" t="n">
        <v>12.751677852349</v>
      </c>
      <c r="AS46" s="5" t="n">
        <v>23.489932885906</v>
      </c>
      <c r="AT46" s="5" t="n">
        <v>5</v>
      </c>
      <c r="AV46" s="5" t="n">
        <v>1</v>
      </c>
      <c r="AW46" s="5" t="n">
        <v>26.62</v>
      </c>
      <c r="AX46" s="5" t="n">
        <v>0.27</v>
      </c>
      <c r="AY46" s="5" t="s">
        <v>100</v>
      </c>
      <c r="AZ46" s="5" t="n">
        <v>0</v>
      </c>
      <c r="BA46" s="5" t="n">
        <v>0</v>
      </c>
      <c r="BB46" s="5" t="n">
        <v>1</v>
      </c>
      <c r="BC46" s="5" t="s">
        <v>70</v>
      </c>
      <c r="BD46" s="5" t="n">
        <v>27.5</v>
      </c>
      <c r="BE46" s="5" t="n">
        <v>2.89037175789616</v>
      </c>
      <c r="BF46" s="5" t="n">
        <v>3.68887945411394</v>
      </c>
    </row>
    <row r="47" customFormat="false" ht="16" hidden="false" customHeight="false" outlineLevel="0" collapsed="false">
      <c r="A47" s="5" t="n">
        <v>48</v>
      </c>
      <c r="B47" s="5" t="s">
        <v>71</v>
      </c>
      <c r="C47" s="5" t="n">
        <v>80</v>
      </c>
      <c r="D47" s="6" t="s">
        <v>134</v>
      </c>
      <c r="E47" s="5" t="n">
        <v>1</v>
      </c>
      <c r="F47" s="5" t="n">
        <v>12</v>
      </c>
      <c r="G47" s="5" t="n">
        <v>161.5</v>
      </c>
      <c r="H47" s="5" t="n">
        <v>1.615</v>
      </c>
      <c r="I47" s="5" t="n">
        <v>2.608225</v>
      </c>
      <c r="J47" s="5" t="n">
        <v>65.1</v>
      </c>
      <c r="K47" s="5" t="n">
        <v>24.9595031103528</v>
      </c>
      <c r="L47" s="5" t="n">
        <v>86</v>
      </c>
      <c r="M47" s="5" t="n">
        <v>101</v>
      </c>
      <c r="N47" s="5" t="n">
        <v>0.851485148514852</v>
      </c>
      <c r="O47" s="5" t="n">
        <v>61</v>
      </c>
      <c r="P47" s="5" t="n">
        <v>138</v>
      </c>
      <c r="Q47" s="5" t="n">
        <v>82</v>
      </c>
      <c r="R47" s="5" t="n">
        <v>152</v>
      </c>
      <c r="S47" s="5" t="n">
        <v>103</v>
      </c>
      <c r="T47" s="5" t="n">
        <v>536</v>
      </c>
      <c r="U47" s="5" t="n">
        <v>489.904</v>
      </c>
      <c r="V47" s="7" t="n">
        <v>303.34613003096</v>
      </c>
      <c r="W47" s="5" t="n">
        <v>228.32</v>
      </c>
      <c r="X47" s="5" t="n">
        <v>93</v>
      </c>
      <c r="Y47" s="7" t="n">
        <f aca="false">X47/C47</f>
        <v>1.1625</v>
      </c>
      <c r="Z47" s="5" t="n">
        <v>12</v>
      </c>
      <c r="AA47" s="5" t="n">
        <v>38.35</v>
      </c>
      <c r="AB47" s="5" t="n">
        <v>120.3</v>
      </c>
      <c r="AC47" s="5" t="s">
        <v>332</v>
      </c>
      <c r="AD47" s="7" t="n">
        <f aca="false">AC47/J47</f>
        <v>0.100614439324117</v>
      </c>
      <c r="AE47" s="5" t="s">
        <v>333</v>
      </c>
      <c r="AF47" s="5" t="s">
        <v>334</v>
      </c>
      <c r="AG47" s="5" t="s">
        <v>332</v>
      </c>
      <c r="AH47" s="5" t="s">
        <v>335</v>
      </c>
      <c r="AI47" s="5" t="s">
        <v>336</v>
      </c>
      <c r="AJ47" s="5" t="n">
        <v>15</v>
      </c>
      <c r="AK47" s="5" t="n">
        <v>103</v>
      </c>
      <c r="AL47" s="7" t="n">
        <f aca="false">AK47/O47</f>
        <v>1.68852459016393</v>
      </c>
      <c r="AM47" s="5" t="n">
        <v>26</v>
      </c>
      <c r="AN47" s="5" t="n">
        <v>27</v>
      </c>
      <c r="AO47" s="5" t="n">
        <v>32</v>
      </c>
      <c r="AP47" s="5" t="n">
        <v>35</v>
      </c>
      <c r="AQ47" s="5" t="n">
        <v>33</v>
      </c>
      <c r="AR47" s="5" t="n">
        <v>25.2427184466019</v>
      </c>
      <c r="AS47" s="5" t="n">
        <v>26.2135922330097</v>
      </c>
      <c r="AT47" s="5" t="n">
        <v>5</v>
      </c>
      <c r="AV47" s="5" t="n">
        <v>0</v>
      </c>
      <c r="AW47" s="5" t="n">
        <v>6.55</v>
      </c>
      <c r="AX47" s="5" t="n">
        <v>0.1</v>
      </c>
      <c r="AY47" s="5" t="s">
        <v>69</v>
      </c>
      <c r="AZ47" s="5" t="n">
        <v>1</v>
      </c>
      <c r="BA47" s="5" t="n">
        <v>0</v>
      </c>
      <c r="BB47" s="5" t="n">
        <v>0</v>
      </c>
      <c r="BD47" s="5" t="n">
        <v>31.5</v>
      </c>
      <c r="BE47" s="5" t="n">
        <v>3.64675452781327</v>
      </c>
      <c r="BF47" s="5" t="n">
        <v>4.78998862298063</v>
      </c>
    </row>
    <row r="48" customFormat="false" ht="32" hidden="false" customHeight="false" outlineLevel="0" collapsed="false">
      <c r="A48" s="5" t="n">
        <v>49</v>
      </c>
      <c r="B48" s="5" t="s">
        <v>61</v>
      </c>
      <c r="C48" s="5" t="n">
        <v>82</v>
      </c>
      <c r="D48" s="6" t="s">
        <v>337</v>
      </c>
      <c r="E48" s="5" t="n">
        <v>1</v>
      </c>
      <c r="F48" s="5" t="n">
        <v>14</v>
      </c>
      <c r="G48" s="5" t="n">
        <v>176.3</v>
      </c>
      <c r="H48" s="5" t="n">
        <v>1.763</v>
      </c>
      <c r="I48" s="5" t="n">
        <v>3.108169</v>
      </c>
      <c r="J48" s="5" t="n">
        <v>87.3</v>
      </c>
      <c r="K48" s="5" t="n">
        <v>28.0872758205876</v>
      </c>
      <c r="L48" s="5" t="n">
        <v>112</v>
      </c>
      <c r="M48" s="5" t="n">
        <v>113</v>
      </c>
      <c r="N48" s="5" t="n">
        <v>0.991150442477876</v>
      </c>
      <c r="O48" s="5" t="n">
        <v>58</v>
      </c>
      <c r="P48" s="5" t="n">
        <v>132</v>
      </c>
      <c r="Q48" s="5" t="n">
        <v>74</v>
      </c>
      <c r="R48" s="5" t="n">
        <v>150.6</v>
      </c>
      <c r="S48" s="5" t="n">
        <v>85</v>
      </c>
      <c r="T48" s="5" t="n">
        <v>306</v>
      </c>
      <c r="U48" s="5" t="n">
        <v>279.684</v>
      </c>
      <c r="V48" s="7" t="n">
        <v>158.640952921157</v>
      </c>
      <c r="W48" s="5" t="n">
        <v>110.7</v>
      </c>
      <c r="X48" s="5" t="n">
        <v>98</v>
      </c>
      <c r="Y48" s="7" t="n">
        <f aca="false">X48/C48</f>
        <v>1.19512195121951</v>
      </c>
      <c r="Z48" s="5" t="n">
        <v>15</v>
      </c>
      <c r="AA48" s="5" t="n">
        <v>57.5</v>
      </c>
      <c r="AB48" s="5" t="n">
        <v>132.4</v>
      </c>
      <c r="AC48" s="5" t="s">
        <v>92</v>
      </c>
      <c r="AD48" s="7" t="n">
        <f aca="false">AC48/J48</f>
        <v>0.0752577319587629</v>
      </c>
      <c r="AE48" s="5" t="s">
        <v>92</v>
      </c>
      <c r="AF48" s="5" t="s">
        <v>338</v>
      </c>
      <c r="AG48" s="5" t="s">
        <v>339</v>
      </c>
      <c r="AH48" s="5" t="s">
        <v>340</v>
      </c>
      <c r="AI48" s="5" t="s">
        <v>341</v>
      </c>
      <c r="AJ48" s="5" t="n">
        <v>22</v>
      </c>
      <c r="AK48" s="5" t="n">
        <v>85</v>
      </c>
      <c r="AL48" s="7" t="n">
        <f aca="false">AK48/O48</f>
        <v>1.46551724137931</v>
      </c>
      <c r="AM48" s="5" t="n">
        <v>22</v>
      </c>
      <c r="AN48" s="5" t="n">
        <v>27</v>
      </c>
      <c r="AO48" s="5" t="n">
        <v>27</v>
      </c>
      <c r="AP48" s="5" t="n">
        <v>27</v>
      </c>
      <c r="AQ48" s="5" t="n">
        <v>27</v>
      </c>
      <c r="AR48" s="5" t="n">
        <v>25.8823529411765</v>
      </c>
      <c r="AS48" s="5" t="n">
        <v>31.7647058823529</v>
      </c>
      <c r="AT48" s="5" t="n">
        <v>10</v>
      </c>
      <c r="AV48" s="5" t="n">
        <v>1</v>
      </c>
      <c r="AW48" s="5" t="n">
        <v>6.57</v>
      </c>
      <c r="AX48" s="5" t="n">
        <v>7.525</v>
      </c>
      <c r="AY48" s="5" t="s">
        <v>69</v>
      </c>
      <c r="AZ48" s="5" t="n">
        <v>1</v>
      </c>
      <c r="BA48" s="5" t="n">
        <v>0</v>
      </c>
      <c r="BB48" s="5" t="n">
        <v>0</v>
      </c>
      <c r="BD48" s="5" t="n">
        <v>65.5</v>
      </c>
      <c r="BE48" s="5" t="n">
        <v>4.05178494780331</v>
      </c>
      <c r="BF48" s="5" t="n">
        <v>4.88582764350291</v>
      </c>
    </row>
    <row r="49" customFormat="false" ht="16" hidden="false" customHeight="false" outlineLevel="0" collapsed="false">
      <c r="A49" s="5" t="n">
        <v>50</v>
      </c>
      <c r="B49" s="5" t="s">
        <v>71</v>
      </c>
      <c r="C49" s="5" t="n">
        <v>64</v>
      </c>
      <c r="D49" s="6" t="s">
        <v>148</v>
      </c>
      <c r="E49" s="5" t="n">
        <v>2</v>
      </c>
      <c r="F49" s="5" t="n">
        <v>19</v>
      </c>
      <c r="G49" s="5" t="n">
        <v>167.7</v>
      </c>
      <c r="H49" s="5" t="n">
        <v>1.677</v>
      </c>
      <c r="I49" s="5" t="n">
        <v>2.812329</v>
      </c>
      <c r="J49" s="5" t="n">
        <v>79.5</v>
      </c>
      <c r="K49" s="5" t="n">
        <v>28.2683853844981</v>
      </c>
      <c r="L49" s="5" t="n">
        <v>97</v>
      </c>
      <c r="M49" s="5" t="n">
        <v>115.1</v>
      </c>
      <c r="N49" s="5" t="n">
        <v>0.842745438748914</v>
      </c>
      <c r="O49" s="5" t="n">
        <v>70</v>
      </c>
      <c r="P49" s="5" t="n">
        <v>104</v>
      </c>
      <c r="Q49" s="5" t="n">
        <v>72</v>
      </c>
      <c r="R49" s="5" t="n">
        <v>163.2</v>
      </c>
      <c r="S49" s="5" t="n">
        <v>115</v>
      </c>
      <c r="T49" s="5" t="n">
        <v>552</v>
      </c>
      <c r="U49" s="5" t="n">
        <v>504.528</v>
      </c>
      <c r="V49" s="7" t="n">
        <v>300.851520572451</v>
      </c>
      <c r="W49" s="5" t="n">
        <v>85.8</v>
      </c>
      <c r="X49" s="5" t="n">
        <v>94</v>
      </c>
      <c r="Y49" s="7" t="n">
        <f aca="false">X49/C49</f>
        <v>1.46875</v>
      </c>
      <c r="Z49" s="5" t="n">
        <v>14</v>
      </c>
      <c r="AA49" s="5" t="n">
        <v>44.4</v>
      </c>
      <c r="AB49" s="5" t="n">
        <v>67</v>
      </c>
      <c r="AC49" s="5" t="s">
        <v>342</v>
      </c>
      <c r="AD49" s="7" t="n">
        <f aca="false">AC49/J49</f>
        <v>0.142138364779874</v>
      </c>
      <c r="AE49" s="5" t="s">
        <v>343</v>
      </c>
      <c r="AF49" s="5" t="s">
        <v>344</v>
      </c>
      <c r="AG49" s="5" t="s">
        <v>342</v>
      </c>
      <c r="AH49" s="5" t="s">
        <v>345</v>
      </c>
      <c r="AI49" s="5" t="s">
        <v>346</v>
      </c>
      <c r="AJ49" s="5" t="n">
        <v>13</v>
      </c>
      <c r="AK49" s="5" t="n">
        <v>115</v>
      </c>
      <c r="AL49" s="7" t="n">
        <f aca="false">AK49/O49</f>
        <v>1.64285714285714</v>
      </c>
      <c r="AM49" s="5" t="n">
        <v>1</v>
      </c>
      <c r="AN49" s="5" t="n">
        <v>1</v>
      </c>
      <c r="AO49" s="5" t="n">
        <v>1</v>
      </c>
      <c r="AP49" s="5" t="n">
        <v>1</v>
      </c>
      <c r="AQ49" s="5" t="n">
        <v>31</v>
      </c>
      <c r="AR49" s="5" t="n">
        <v>0.869565217391304</v>
      </c>
      <c r="AS49" s="5" t="n">
        <v>0.869565217391304</v>
      </c>
      <c r="AT49" s="5" t="n">
        <v>6</v>
      </c>
      <c r="AV49" s="5" t="n">
        <v>0</v>
      </c>
      <c r="AW49" s="5" t="n">
        <v>11.3</v>
      </c>
      <c r="AX49" s="5" t="n">
        <v>0.142</v>
      </c>
      <c r="AY49" s="5" t="s">
        <v>100</v>
      </c>
      <c r="AZ49" s="5" t="n">
        <v>0</v>
      </c>
      <c r="BA49" s="5" t="n">
        <v>0</v>
      </c>
      <c r="BB49" s="5" t="n">
        <v>1</v>
      </c>
      <c r="BC49" s="5" t="s">
        <v>70</v>
      </c>
      <c r="BD49" s="5" t="n">
        <v>37.5</v>
      </c>
      <c r="BE49" s="5" t="n">
        <v>3.79323946943818</v>
      </c>
      <c r="BF49" s="5" t="n">
        <v>4.20469261939097</v>
      </c>
    </row>
    <row r="50" customFormat="false" ht="16" hidden="false" customHeight="false" outlineLevel="0" collapsed="false">
      <c r="A50" s="5" t="n">
        <v>51</v>
      </c>
      <c r="B50" s="5" t="s">
        <v>71</v>
      </c>
      <c r="C50" s="5" t="n">
        <v>70</v>
      </c>
      <c r="D50" s="6" t="s">
        <v>161</v>
      </c>
      <c r="E50" s="5" t="n">
        <v>4</v>
      </c>
      <c r="F50" s="5" t="n">
        <v>18</v>
      </c>
      <c r="G50" s="5" t="n">
        <v>149</v>
      </c>
      <c r="H50" s="5" t="n">
        <v>1.49</v>
      </c>
      <c r="I50" s="5" t="n">
        <v>2.2201</v>
      </c>
      <c r="J50" s="5" t="n">
        <v>47</v>
      </c>
      <c r="K50" s="5" t="n">
        <v>21.1702175577677</v>
      </c>
      <c r="L50" s="5" t="n">
        <v>83</v>
      </c>
      <c r="M50" s="5" t="n">
        <v>94</v>
      </c>
      <c r="N50" s="5" t="n">
        <v>0.882978723404255</v>
      </c>
      <c r="O50" s="5" t="n">
        <v>63</v>
      </c>
      <c r="P50" s="5" t="n">
        <v>142</v>
      </c>
      <c r="Q50" s="5" t="n">
        <v>82</v>
      </c>
      <c r="R50" s="5" t="n">
        <v>159</v>
      </c>
      <c r="S50" s="5" t="n">
        <v>144</v>
      </c>
      <c r="T50" s="5" t="n">
        <v>602.6</v>
      </c>
      <c r="U50" s="5" t="n">
        <v>550.7764</v>
      </c>
      <c r="V50" s="7" t="n">
        <v>369.648590604027</v>
      </c>
      <c r="W50" s="5" t="n">
        <v>199.19</v>
      </c>
      <c r="X50" s="5" t="n">
        <v>98</v>
      </c>
      <c r="Y50" s="7" t="n">
        <f aca="false">X50/C50</f>
        <v>1.4</v>
      </c>
      <c r="Z50" s="5" t="n">
        <v>16</v>
      </c>
      <c r="AA50" s="5" t="n">
        <v>32</v>
      </c>
      <c r="AB50" s="5" t="n">
        <v>60</v>
      </c>
      <c r="AC50" s="5" t="s">
        <v>347</v>
      </c>
      <c r="AD50" s="7" t="n">
        <f aca="false">AC50/J50</f>
        <v>0.0968085106382979</v>
      </c>
      <c r="AE50" s="5" t="s">
        <v>347</v>
      </c>
      <c r="AF50" s="5" t="s">
        <v>348</v>
      </c>
      <c r="AG50" s="5" t="s">
        <v>349</v>
      </c>
      <c r="AH50" s="5" t="s">
        <v>350</v>
      </c>
      <c r="AI50" s="5" t="s">
        <v>351</v>
      </c>
      <c r="AJ50" s="5" t="n">
        <v>13</v>
      </c>
      <c r="AK50" s="5" t="n">
        <v>144</v>
      </c>
      <c r="AL50" s="7" t="n">
        <f aca="false">AK50/O50</f>
        <v>2.28571428571429</v>
      </c>
      <c r="AM50" s="5" t="n">
        <v>49</v>
      </c>
      <c r="AN50" s="5" t="n">
        <v>56</v>
      </c>
      <c r="AO50" s="5" t="n">
        <v>57</v>
      </c>
      <c r="AP50" s="5" t="n">
        <v>53</v>
      </c>
      <c r="AQ50" s="5" t="n">
        <v>55</v>
      </c>
      <c r="AR50" s="5" t="n">
        <v>34.0277777777778</v>
      </c>
      <c r="AS50" s="5" t="n">
        <v>38.8888888888889</v>
      </c>
      <c r="AT50" s="5" t="n">
        <v>4</v>
      </c>
      <c r="AV50" s="5" t="n">
        <v>0</v>
      </c>
      <c r="AW50" s="5" t="n">
        <v>4.55</v>
      </c>
      <c r="AX50" s="5" t="n">
        <v>9.68</v>
      </c>
      <c r="AY50" s="5" t="s">
        <v>79</v>
      </c>
      <c r="AZ50" s="5" t="n">
        <v>0</v>
      </c>
      <c r="BA50" s="5" t="n">
        <v>1</v>
      </c>
      <c r="BB50" s="5" t="n">
        <v>0</v>
      </c>
      <c r="BC50" s="5" t="s">
        <v>70</v>
      </c>
      <c r="BD50" s="5" t="n">
        <v>65.5</v>
      </c>
      <c r="BE50" s="5" t="n">
        <v>3.46573590279973</v>
      </c>
      <c r="BF50" s="5" t="n">
        <v>4.0943445622221</v>
      </c>
    </row>
    <row r="51" customFormat="false" ht="16" hidden="false" customHeight="false" outlineLevel="0" collapsed="false">
      <c r="A51" s="5" t="n">
        <v>52</v>
      </c>
      <c r="B51" s="5" t="s">
        <v>71</v>
      </c>
      <c r="C51" s="5" t="n">
        <v>77</v>
      </c>
      <c r="D51" s="6" t="s">
        <v>173</v>
      </c>
      <c r="E51" s="5" t="n">
        <v>1</v>
      </c>
      <c r="F51" s="5" t="n">
        <v>20</v>
      </c>
      <c r="G51" s="5" t="n">
        <v>155.5</v>
      </c>
      <c r="H51" s="5" t="n">
        <v>1.555</v>
      </c>
      <c r="I51" s="5" t="n">
        <v>2.418025</v>
      </c>
      <c r="J51" s="5" t="n">
        <v>60</v>
      </c>
      <c r="K51" s="5" t="n">
        <v>24.8136392303636</v>
      </c>
      <c r="L51" s="5" t="n">
        <v>81</v>
      </c>
      <c r="M51" s="5" t="n">
        <v>100</v>
      </c>
      <c r="N51" s="5" t="n">
        <v>0.81</v>
      </c>
      <c r="O51" s="5" t="n">
        <v>71</v>
      </c>
      <c r="R51" s="5" t="n">
        <v>154.1</v>
      </c>
      <c r="S51" s="5" t="n">
        <v>135</v>
      </c>
      <c r="T51" s="5" t="n">
        <v>553.6</v>
      </c>
      <c r="U51" s="5" t="n">
        <v>505.9904</v>
      </c>
      <c r="V51" s="7" t="n">
        <v>325.39575562701</v>
      </c>
      <c r="W51" s="5" t="n">
        <v>210.48</v>
      </c>
      <c r="X51" s="5" t="n">
        <v>97</v>
      </c>
      <c r="Y51" s="7" t="n">
        <f aca="false">X51/C51</f>
        <v>1.25974025974026</v>
      </c>
      <c r="Z51" s="5" t="n">
        <v>18</v>
      </c>
      <c r="AA51" s="5" t="n">
        <v>20</v>
      </c>
      <c r="AB51" s="5" t="n">
        <v>80</v>
      </c>
      <c r="AC51" s="5" t="s">
        <v>352</v>
      </c>
      <c r="AD51" s="7" t="n">
        <f aca="false">AC51/J51</f>
        <v>0.104833333333333</v>
      </c>
      <c r="AE51" s="5" t="s">
        <v>352</v>
      </c>
      <c r="AF51" s="5" t="s">
        <v>353</v>
      </c>
      <c r="AG51" s="5" t="s">
        <v>144</v>
      </c>
      <c r="AH51" s="5" t="s">
        <v>354</v>
      </c>
      <c r="AI51" s="5" t="s">
        <v>355</v>
      </c>
      <c r="AJ51" s="5" t="n">
        <v>9</v>
      </c>
      <c r="AK51" s="5" t="n">
        <v>135</v>
      </c>
      <c r="AL51" s="7" t="n">
        <f aca="false">AK51/O51</f>
        <v>1.90140845070423</v>
      </c>
      <c r="AM51" s="5" t="n">
        <v>47</v>
      </c>
      <c r="AN51" s="5" t="n">
        <v>57</v>
      </c>
      <c r="AO51" s="5" t="n">
        <v>58</v>
      </c>
      <c r="AP51" s="5" t="n">
        <v>58</v>
      </c>
      <c r="AQ51" s="5" t="n">
        <v>58</v>
      </c>
      <c r="AR51" s="5" t="n">
        <v>34.8148148148148</v>
      </c>
      <c r="AS51" s="5" t="n">
        <v>42.2222222222222</v>
      </c>
      <c r="AT51" s="5" t="n">
        <v>4</v>
      </c>
      <c r="AV51" s="5" t="n">
        <v>0</v>
      </c>
      <c r="AW51" s="5" t="n">
        <v>6.29</v>
      </c>
      <c r="AX51" s="5" t="n">
        <v>0.104</v>
      </c>
      <c r="AY51" s="5" t="s">
        <v>69</v>
      </c>
      <c r="AZ51" s="5" t="n">
        <v>1</v>
      </c>
      <c r="BA51" s="5" t="n">
        <v>0</v>
      </c>
      <c r="BB51" s="5" t="n">
        <v>0</v>
      </c>
      <c r="BC51" s="5" t="s">
        <v>70</v>
      </c>
      <c r="BD51" s="5" t="n">
        <v>58.5</v>
      </c>
      <c r="BE51" s="5" t="n">
        <v>2.99573227355399</v>
      </c>
      <c r="BF51" s="5" t="n">
        <v>4.38202663467388</v>
      </c>
    </row>
    <row r="52" customFormat="false" ht="16" hidden="false" customHeight="false" outlineLevel="0" collapsed="false">
      <c r="A52" s="5" t="n">
        <v>53</v>
      </c>
      <c r="B52" s="5" t="s">
        <v>71</v>
      </c>
      <c r="C52" s="5" t="n">
        <v>66</v>
      </c>
      <c r="D52" s="6" t="s">
        <v>161</v>
      </c>
      <c r="E52" s="5" t="n">
        <v>2</v>
      </c>
      <c r="F52" s="5" t="n">
        <v>16</v>
      </c>
      <c r="G52" s="5" t="n">
        <v>157.4</v>
      </c>
      <c r="H52" s="5" t="n">
        <v>1.574</v>
      </c>
      <c r="I52" s="5" t="n">
        <v>2.477476</v>
      </c>
      <c r="J52" s="5" t="n">
        <v>63.5</v>
      </c>
      <c r="K52" s="5" t="n">
        <v>25.6309243762604</v>
      </c>
      <c r="L52" s="5" t="n">
        <v>81.5</v>
      </c>
      <c r="M52" s="5" t="n">
        <v>95.3</v>
      </c>
      <c r="N52" s="5" t="n">
        <v>0.855194123819517</v>
      </c>
      <c r="O52" s="5" t="n">
        <v>70</v>
      </c>
      <c r="P52" s="5" t="n">
        <v>122</v>
      </c>
      <c r="Q52" s="5" t="n">
        <v>78</v>
      </c>
      <c r="R52" s="5" t="n">
        <v>161.8</v>
      </c>
      <c r="S52" s="5" t="n">
        <v>133</v>
      </c>
      <c r="T52" s="5" t="n">
        <v>552</v>
      </c>
      <c r="U52" s="5" t="n">
        <v>504.528</v>
      </c>
      <c r="V52" s="7" t="n">
        <v>320.53875476493</v>
      </c>
      <c r="W52" s="5" t="n">
        <v>131.06</v>
      </c>
      <c r="X52" s="5" t="n">
        <v>78</v>
      </c>
      <c r="Y52" s="7" t="n">
        <f aca="false">X52/C52</f>
        <v>1.18181818181818</v>
      </c>
      <c r="Z52" s="5" t="n">
        <v>21</v>
      </c>
      <c r="AA52" s="5" t="n">
        <v>30</v>
      </c>
      <c r="AB52" s="5" t="n">
        <v>86</v>
      </c>
      <c r="AC52" s="5" t="s">
        <v>157</v>
      </c>
      <c r="AD52" s="7" t="n">
        <f aca="false">AC52/J52</f>
        <v>0.136692913385827</v>
      </c>
      <c r="AE52" s="5" t="s">
        <v>356</v>
      </c>
      <c r="AF52" s="5" t="s">
        <v>357</v>
      </c>
      <c r="AG52" s="5" t="s">
        <v>157</v>
      </c>
      <c r="AH52" s="5" t="s">
        <v>358</v>
      </c>
      <c r="AI52" s="5" t="s">
        <v>359</v>
      </c>
      <c r="AJ52" s="5" t="n">
        <v>22</v>
      </c>
      <c r="AK52" s="5" t="n">
        <v>133</v>
      </c>
      <c r="AL52" s="7" t="n">
        <f aca="false">AK52/O52</f>
        <v>1.9</v>
      </c>
      <c r="AM52" s="5" t="n">
        <v>32</v>
      </c>
      <c r="AN52" s="5" t="n">
        <v>41</v>
      </c>
      <c r="AO52" s="5" t="n">
        <v>47</v>
      </c>
      <c r="AP52" s="5" t="n">
        <v>46</v>
      </c>
      <c r="AQ52" s="5" t="n">
        <v>43</v>
      </c>
      <c r="AR52" s="5" t="n">
        <v>24.0601503759399</v>
      </c>
      <c r="AS52" s="5" t="n">
        <v>30.8270676691729</v>
      </c>
      <c r="AT52" s="5" t="n">
        <v>5</v>
      </c>
      <c r="AV52" s="5" t="n">
        <v>0</v>
      </c>
      <c r="AW52" s="5" t="n">
        <v>8.68</v>
      </c>
      <c r="AX52" s="5" t="n">
        <v>0.136</v>
      </c>
      <c r="AY52" s="5" t="s">
        <v>100</v>
      </c>
      <c r="AZ52" s="5" t="n">
        <v>0</v>
      </c>
      <c r="BA52" s="5" t="n">
        <v>0</v>
      </c>
      <c r="BB52" s="5" t="n">
        <v>1</v>
      </c>
      <c r="BC52" s="5" t="s">
        <v>70</v>
      </c>
      <c r="BD52" s="5" t="n">
        <v>5.5</v>
      </c>
      <c r="BE52" s="5" t="n">
        <v>3.40119738166216</v>
      </c>
      <c r="BF52" s="5" t="n">
        <v>4.45434729625351</v>
      </c>
    </row>
    <row r="53" customFormat="false" ht="16" hidden="false" customHeight="false" outlineLevel="0" collapsed="false">
      <c r="A53" s="5" t="n">
        <v>54</v>
      </c>
      <c r="B53" s="5" t="s">
        <v>71</v>
      </c>
      <c r="C53" s="5" t="n">
        <v>80</v>
      </c>
      <c r="D53" s="6" t="s">
        <v>161</v>
      </c>
      <c r="E53" s="5" t="n">
        <v>1</v>
      </c>
      <c r="F53" s="5" t="n">
        <v>16</v>
      </c>
      <c r="G53" s="5" t="n">
        <v>161</v>
      </c>
      <c r="H53" s="5" t="n">
        <v>1.61</v>
      </c>
      <c r="I53" s="5" t="n">
        <v>2.5921</v>
      </c>
      <c r="J53" s="5" t="n">
        <v>53</v>
      </c>
      <c r="K53" s="5" t="n">
        <v>20.4467420238417</v>
      </c>
      <c r="L53" s="5" t="n">
        <v>70.3</v>
      </c>
      <c r="M53" s="5" t="n">
        <v>90.7</v>
      </c>
      <c r="N53" s="5" t="n">
        <v>0.775082690187431</v>
      </c>
      <c r="O53" s="5" t="n">
        <v>84</v>
      </c>
      <c r="P53" s="5" t="n">
        <v>142</v>
      </c>
      <c r="Q53" s="5" t="n">
        <v>70</v>
      </c>
      <c r="R53" s="5" t="n">
        <v>152</v>
      </c>
      <c r="S53" s="5" t="n">
        <v>139</v>
      </c>
      <c r="T53" s="5" t="n">
        <v>613</v>
      </c>
      <c r="U53" s="5" t="n">
        <v>560.282</v>
      </c>
      <c r="V53" s="7" t="n">
        <v>348.001242236025</v>
      </c>
      <c r="W53" s="5" t="n">
        <v>168.12</v>
      </c>
      <c r="X53" s="5" t="n">
        <v>99</v>
      </c>
      <c r="Y53" s="7" t="n">
        <f aca="false">X53/C53</f>
        <v>1.2375</v>
      </c>
      <c r="Z53" s="5" t="n">
        <v>22</v>
      </c>
      <c r="AA53" s="5" t="n">
        <v>45.1</v>
      </c>
      <c r="AB53" s="5" t="n">
        <v>94</v>
      </c>
      <c r="AC53" s="5" t="s">
        <v>360</v>
      </c>
      <c r="AD53" s="7" t="n">
        <f aca="false">AC53/J53</f>
        <v>0.255283018867925</v>
      </c>
      <c r="AE53" s="5" t="s">
        <v>361</v>
      </c>
      <c r="AF53" s="5" t="s">
        <v>362</v>
      </c>
      <c r="AG53" s="5" t="s">
        <v>360</v>
      </c>
      <c r="AH53" s="5" t="s">
        <v>199</v>
      </c>
      <c r="AI53" s="5" t="s">
        <v>363</v>
      </c>
      <c r="AJ53" s="5" t="n">
        <v>17</v>
      </c>
      <c r="AK53" s="5" t="n">
        <v>139</v>
      </c>
      <c r="AL53" s="7" t="n">
        <f aca="false">AK53/O53</f>
        <v>1.6547619047619</v>
      </c>
      <c r="AM53" s="5" t="n">
        <v>25</v>
      </c>
      <c r="AN53" s="5" t="n">
        <v>35</v>
      </c>
      <c r="AO53" s="5" t="n">
        <v>43</v>
      </c>
      <c r="AP53" s="5" t="n">
        <v>45</v>
      </c>
      <c r="AQ53" s="5" t="n">
        <v>46</v>
      </c>
      <c r="AR53" s="5" t="n">
        <v>17.9856115107914</v>
      </c>
      <c r="AS53" s="5" t="n">
        <v>25.1798561151079</v>
      </c>
      <c r="AT53" s="5" t="n">
        <v>5</v>
      </c>
      <c r="AV53" s="5" t="n">
        <v>0</v>
      </c>
      <c r="AW53" s="5" t="n">
        <v>13.53</v>
      </c>
      <c r="AX53" s="5" t="n">
        <v>0.255</v>
      </c>
      <c r="AY53" s="5" t="s">
        <v>69</v>
      </c>
      <c r="AZ53" s="5" t="n">
        <v>1</v>
      </c>
      <c r="BA53" s="5" t="n">
        <v>0</v>
      </c>
      <c r="BB53" s="5" t="n">
        <v>0</v>
      </c>
      <c r="BC53" s="5" t="s">
        <v>70</v>
      </c>
      <c r="BD53" s="5" t="n">
        <v>77.5</v>
      </c>
      <c r="BE53" s="5" t="n">
        <v>3.80888224650863</v>
      </c>
      <c r="BF53" s="5" t="n">
        <v>4.54329478227</v>
      </c>
    </row>
    <row r="54" customFormat="false" ht="16" hidden="false" customHeight="false" outlineLevel="0" collapsed="false">
      <c r="A54" s="5" t="n">
        <v>55</v>
      </c>
      <c r="B54" s="5" t="s">
        <v>61</v>
      </c>
      <c r="C54" s="5" t="n">
        <v>71</v>
      </c>
      <c r="D54" s="6" t="s">
        <v>134</v>
      </c>
      <c r="E54" s="5" t="n">
        <v>1</v>
      </c>
      <c r="F54" s="5" t="n">
        <v>16</v>
      </c>
      <c r="G54" s="5" t="n">
        <v>169</v>
      </c>
      <c r="H54" s="5" t="n">
        <v>1.69</v>
      </c>
      <c r="I54" s="5" t="n">
        <v>2.8561</v>
      </c>
      <c r="J54" s="5" t="n">
        <v>60.8</v>
      </c>
      <c r="K54" s="5" t="n">
        <v>21.2877700360632</v>
      </c>
      <c r="L54" s="5" t="n">
        <v>89</v>
      </c>
      <c r="M54" s="5" t="n">
        <v>93</v>
      </c>
      <c r="N54" s="5" t="n">
        <v>0.956989247311828</v>
      </c>
      <c r="O54" s="5" t="n">
        <v>57</v>
      </c>
      <c r="P54" s="5" t="n">
        <v>130</v>
      </c>
      <c r="Q54" s="5" t="n">
        <v>70</v>
      </c>
      <c r="R54" s="5" t="n">
        <v>158.3</v>
      </c>
      <c r="S54" s="5" t="n">
        <v>99</v>
      </c>
      <c r="T54" s="5" t="n">
        <v>607</v>
      </c>
      <c r="U54" s="5" t="n">
        <v>554.798</v>
      </c>
      <c r="V54" s="7" t="n">
        <v>328.282840236686</v>
      </c>
      <c r="W54" s="5" t="n">
        <v>131.52</v>
      </c>
      <c r="X54" s="5" t="n">
        <v>94</v>
      </c>
      <c r="Y54" s="7" t="n">
        <f aca="false">X54/C54</f>
        <v>1.32394366197183</v>
      </c>
      <c r="Z54" s="5" t="n">
        <v>21</v>
      </c>
      <c r="AA54" s="5" t="n">
        <v>24</v>
      </c>
      <c r="AB54" s="5" t="n">
        <v>76</v>
      </c>
      <c r="AC54" s="5" t="s">
        <v>364</v>
      </c>
      <c r="AD54" s="7" t="n">
        <f aca="false">AC54/J54</f>
        <v>0.205263157894737</v>
      </c>
      <c r="AE54" s="5" t="s">
        <v>365</v>
      </c>
      <c r="AF54" s="5" t="s">
        <v>366</v>
      </c>
      <c r="AG54" s="5" t="s">
        <v>364</v>
      </c>
      <c r="AH54" s="5" t="s">
        <v>367</v>
      </c>
      <c r="AI54" s="5" t="s">
        <v>368</v>
      </c>
      <c r="AJ54" s="5" t="n">
        <v>13</v>
      </c>
      <c r="AK54" s="5" t="n">
        <v>99</v>
      </c>
      <c r="AL54" s="7" t="n">
        <f aca="false">AK54/O54</f>
        <v>1.73684210526316</v>
      </c>
      <c r="AM54" s="5" t="n">
        <v>39</v>
      </c>
      <c r="AN54" s="5" t="n">
        <v>32</v>
      </c>
      <c r="AO54" s="5" t="n">
        <v>30</v>
      </c>
      <c r="AP54" s="5" t="n">
        <v>38</v>
      </c>
      <c r="AQ54" s="5" t="n">
        <v>43</v>
      </c>
      <c r="AR54" s="5" t="n">
        <v>39.3939393939394</v>
      </c>
      <c r="AS54" s="5" t="n">
        <v>32.3232323232323</v>
      </c>
      <c r="AT54" s="5" t="n">
        <v>3</v>
      </c>
      <c r="AV54" s="5" t="n">
        <v>1</v>
      </c>
      <c r="AW54" s="5" t="n">
        <v>12.48</v>
      </c>
      <c r="AX54" s="5" t="n">
        <v>0.205</v>
      </c>
      <c r="AY54" s="5" t="s">
        <v>69</v>
      </c>
      <c r="AZ54" s="5" t="n">
        <v>1</v>
      </c>
      <c r="BA54" s="5" t="n">
        <v>0</v>
      </c>
      <c r="BB54" s="5" t="n">
        <v>0</v>
      </c>
      <c r="BC54" s="5" t="s">
        <v>70</v>
      </c>
      <c r="BD54" s="5" t="n">
        <v>37.5</v>
      </c>
      <c r="BE54" s="5" t="n">
        <v>3.17805383034795</v>
      </c>
      <c r="BF54" s="5" t="n">
        <v>4.33073334028633</v>
      </c>
    </row>
    <row r="55" customFormat="false" ht="16" hidden="false" customHeight="false" outlineLevel="0" collapsed="false">
      <c r="A55" s="5" t="n">
        <v>56</v>
      </c>
      <c r="B55" s="5" t="s">
        <v>71</v>
      </c>
      <c r="C55" s="5" t="n">
        <v>77</v>
      </c>
      <c r="D55" s="8" t="s">
        <v>148</v>
      </c>
      <c r="E55" s="5" t="n">
        <v>4</v>
      </c>
      <c r="F55" s="5" t="n">
        <v>20</v>
      </c>
      <c r="G55" s="5" t="n">
        <v>146.5</v>
      </c>
      <c r="H55" s="5" t="n">
        <v>1.465</v>
      </c>
      <c r="I55" s="5" t="n">
        <v>2.146225</v>
      </c>
      <c r="J55" s="5" t="n">
        <v>53.2</v>
      </c>
      <c r="K55" s="5" t="n">
        <v>24.7877086512365</v>
      </c>
      <c r="L55" s="5" t="n">
        <v>83</v>
      </c>
      <c r="M55" s="5" t="n">
        <v>94</v>
      </c>
      <c r="N55" s="5" t="n">
        <v>0.882978723404255</v>
      </c>
      <c r="O55" s="5" t="n">
        <v>62</v>
      </c>
      <c r="P55" s="5" t="n">
        <v>110</v>
      </c>
      <c r="Q55" s="5" t="n">
        <v>70</v>
      </c>
      <c r="R55" s="5" t="n">
        <v>154.1</v>
      </c>
      <c r="S55" s="5" t="n">
        <v>108</v>
      </c>
      <c r="T55" s="5" t="n">
        <v>351</v>
      </c>
      <c r="U55" s="5" t="n">
        <v>320.814</v>
      </c>
      <c r="V55" s="7" t="n">
        <v>218.98566552901</v>
      </c>
      <c r="W55" s="5" t="n">
        <v>157.25</v>
      </c>
      <c r="X55" s="5" t="n">
        <v>98</v>
      </c>
      <c r="Y55" s="7" t="n">
        <f aca="false">X55/C55</f>
        <v>1.27272727272727</v>
      </c>
      <c r="Z55" s="5" t="n">
        <v>15</v>
      </c>
      <c r="AA55" s="5" t="n">
        <v>40</v>
      </c>
      <c r="AB55" s="5" t="n">
        <v>86</v>
      </c>
      <c r="AC55" s="5" t="s">
        <v>369</v>
      </c>
      <c r="AD55" s="7" t="n">
        <f aca="false">AC55/J55</f>
        <v>0.154511278195489</v>
      </c>
      <c r="AE55" s="5" t="s">
        <v>370</v>
      </c>
      <c r="AF55" s="5" t="s">
        <v>371</v>
      </c>
      <c r="AG55" s="5" t="s">
        <v>369</v>
      </c>
      <c r="AH55" s="5" t="s">
        <v>372</v>
      </c>
      <c r="AI55" s="5" t="s">
        <v>373</v>
      </c>
      <c r="AJ55" s="5" t="n">
        <v>28</v>
      </c>
      <c r="AK55" s="5" t="n">
        <v>108</v>
      </c>
      <c r="AL55" s="7" t="n">
        <f aca="false">AK55/O55</f>
        <v>1.74193548387097</v>
      </c>
      <c r="AM55" s="5" t="n">
        <v>26</v>
      </c>
      <c r="AN55" s="5" t="n">
        <v>42</v>
      </c>
      <c r="AO55" s="5" t="n">
        <v>47</v>
      </c>
      <c r="AP55" s="5" t="n">
        <v>42</v>
      </c>
      <c r="AQ55" s="5" t="n">
        <v>46</v>
      </c>
      <c r="AR55" s="5" t="n">
        <v>24.0740740740741</v>
      </c>
      <c r="AS55" s="5" t="n">
        <v>38.8888888888889</v>
      </c>
      <c r="AT55" s="5" t="n">
        <v>8</v>
      </c>
      <c r="AV55" s="5" t="n">
        <v>0</v>
      </c>
      <c r="AW55" s="5" t="n">
        <v>8.22</v>
      </c>
      <c r="AX55" s="5" t="n">
        <v>0.154</v>
      </c>
      <c r="AY55" s="5" t="s">
        <v>79</v>
      </c>
      <c r="AZ55" s="5" t="n">
        <v>0</v>
      </c>
      <c r="BA55" s="5" t="n">
        <v>1</v>
      </c>
      <c r="BB55" s="5" t="n">
        <v>0</v>
      </c>
      <c r="BC55" s="5" t="s">
        <v>70</v>
      </c>
      <c r="BD55" s="5" t="n">
        <v>65.5</v>
      </c>
      <c r="BE55" s="5" t="n">
        <v>3.68887945411394</v>
      </c>
      <c r="BF55" s="5" t="n">
        <v>4.45434729625351</v>
      </c>
    </row>
    <row r="56" customFormat="false" ht="16" hidden="false" customHeight="false" outlineLevel="0" collapsed="false">
      <c r="A56" s="5" t="n">
        <v>57</v>
      </c>
      <c r="B56" s="5" t="s">
        <v>71</v>
      </c>
      <c r="C56" s="5" t="n">
        <v>70</v>
      </c>
      <c r="D56" s="8" t="s">
        <v>148</v>
      </c>
      <c r="E56" s="5" t="n">
        <v>1</v>
      </c>
      <c r="F56" s="5" t="n">
        <v>16</v>
      </c>
      <c r="G56" s="5" t="n">
        <v>166</v>
      </c>
      <c r="H56" s="5" t="n">
        <v>1.66</v>
      </c>
      <c r="I56" s="5" t="n">
        <v>2.7556</v>
      </c>
      <c r="J56" s="5" t="n">
        <v>68.95</v>
      </c>
      <c r="K56" s="5" t="n">
        <v>25.0217738423574</v>
      </c>
      <c r="L56" s="5" t="n">
        <v>93.5</v>
      </c>
      <c r="M56" s="5" t="n">
        <v>105</v>
      </c>
      <c r="N56" s="5" t="n">
        <v>0.89047619047619</v>
      </c>
      <c r="O56" s="5" t="n">
        <v>71</v>
      </c>
      <c r="P56" s="5" t="n">
        <v>140</v>
      </c>
      <c r="Q56" s="5" t="n">
        <v>70</v>
      </c>
      <c r="R56" s="5" t="n">
        <v>159</v>
      </c>
      <c r="S56" s="5" t="n">
        <v>117</v>
      </c>
      <c r="T56" s="5" t="n">
        <v>528</v>
      </c>
      <c r="U56" s="5" t="n">
        <v>482.592</v>
      </c>
      <c r="V56" s="7" t="n">
        <v>290.718072289157</v>
      </c>
      <c r="W56" s="5" t="n">
        <v>203.97</v>
      </c>
      <c r="X56" s="5" t="n">
        <v>100</v>
      </c>
      <c r="Y56" s="7" t="n">
        <f aca="false">X56/C56</f>
        <v>1.42857142857143</v>
      </c>
      <c r="Z56" s="5" t="n">
        <v>22</v>
      </c>
      <c r="AA56" s="5" t="n">
        <v>43.4</v>
      </c>
      <c r="AB56" s="5" t="n">
        <v>94</v>
      </c>
      <c r="AC56" s="5" t="s">
        <v>374</v>
      </c>
      <c r="AD56" s="7" t="n">
        <f aca="false">AC56/J56</f>
        <v>0.248730964467005</v>
      </c>
      <c r="AE56" s="5" t="s">
        <v>374</v>
      </c>
      <c r="AF56" s="5" t="s">
        <v>375</v>
      </c>
      <c r="AG56" s="5" t="s">
        <v>376</v>
      </c>
      <c r="AH56" s="5" t="s">
        <v>377</v>
      </c>
      <c r="AI56" s="5" t="s">
        <v>378</v>
      </c>
      <c r="AJ56" s="5" t="n">
        <v>20</v>
      </c>
      <c r="AK56" s="5" t="n">
        <v>117</v>
      </c>
      <c r="AL56" s="7" t="n">
        <f aca="false">AK56/O56</f>
        <v>1.64788732394366</v>
      </c>
      <c r="AM56" s="5" t="n">
        <v>25</v>
      </c>
      <c r="AN56" s="5" t="n">
        <v>35</v>
      </c>
      <c r="AO56" s="5" t="n">
        <v>35</v>
      </c>
      <c r="AP56" s="5" t="n">
        <v>36</v>
      </c>
      <c r="AQ56" s="5" t="n">
        <v>30</v>
      </c>
      <c r="AR56" s="5" t="n">
        <v>21.3675213675214</v>
      </c>
      <c r="AS56" s="5" t="n">
        <v>29.9145299145299</v>
      </c>
      <c r="AT56" s="5" t="n">
        <v>3</v>
      </c>
      <c r="AV56" s="5" t="n">
        <v>0</v>
      </c>
      <c r="AW56" s="5" t="n">
        <v>17.15</v>
      </c>
      <c r="AX56" s="5" t="n">
        <v>0.248</v>
      </c>
      <c r="AY56" s="5" t="s">
        <v>69</v>
      </c>
      <c r="AZ56" s="5" t="n">
        <v>1</v>
      </c>
      <c r="BA56" s="5" t="n">
        <v>0</v>
      </c>
      <c r="BB56" s="5" t="n">
        <v>0</v>
      </c>
      <c r="BC56" s="5" t="s">
        <v>70</v>
      </c>
      <c r="BD56" s="5" t="n">
        <v>87</v>
      </c>
      <c r="BE56" s="5" t="n">
        <v>3.77045944110636</v>
      </c>
      <c r="BF56" s="5" t="n">
        <v>4.54329478227</v>
      </c>
    </row>
    <row r="57" customFormat="false" ht="16" hidden="false" customHeight="false" outlineLevel="0" collapsed="false">
      <c r="A57" s="5" t="n">
        <v>58</v>
      </c>
      <c r="B57" s="5" t="s">
        <v>71</v>
      </c>
      <c r="C57" s="5" t="n">
        <v>64</v>
      </c>
      <c r="D57" s="8" t="s">
        <v>148</v>
      </c>
      <c r="E57" s="5" t="n">
        <v>1</v>
      </c>
      <c r="F57" s="5" t="n">
        <v>18</v>
      </c>
      <c r="G57" s="5" t="n">
        <v>158.4</v>
      </c>
      <c r="H57" s="5" t="n">
        <v>1.584</v>
      </c>
      <c r="I57" s="5" t="n">
        <v>2.509056</v>
      </c>
      <c r="J57" s="5" t="n">
        <v>53.9</v>
      </c>
      <c r="K57" s="5" t="n">
        <v>21.4821829405163</v>
      </c>
      <c r="L57" s="5" t="n">
        <v>71.6</v>
      </c>
      <c r="M57" s="5" t="n">
        <v>95.2</v>
      </c>
      <c r="N57" s="5" t="n">
        <v>0.752100840336134</v>
      </c>
      <c r="O57" s="5" t="n">
        <v>61</v>
      </c>
      <c r="P57" s="5" t="n">
        <v>136</v>
      </c>
      <c r="Q57" s="5" t="n">
        <v>72</v>
      </c>
      <c r="R57" s="5" t="n">
        <v>143.3</v>
      </c>
      <c r="S57" s="5" t="n">
        <v>134</v>
      </c>
      <c r="T57" s="5" t="n">
        <v>507.9</v>
      </c>
      <c r="U57" s="5" t="n">
        <v>464.2206</v>
      </c>
      <c r="V57" s="7" t="n">
        <v>293.068560606061</v>
      </c>
      <c r="W57" s="5" t="n">
        <v>179.97</v>
      </c>
      <c r="X57" s="5" t="n">
        <v>99</v>
      </c>
      <c r="Y57" s="7" t="n">
        <f aca="false">X57/C57</f>
        <v>1.546875</v>
      </c>
      <c r="Z57" s="5" t="n">
        <v>22</v>
      </c>
      <c r="AA57" s="5" t="n">
        <v>21</v>
      </c>
      <c r="AB57" s="5" t="n">
        <v>39</v>
      </c>
      <c r="AC57" s="5" t="s">
        <v>379</v>
      </c>
      <c r="AD57" s="7" t="n">
        <f aca="false">AC57/J57</f>
        <v>0.185714285714286</v>
      </c>
      <c r="AE57" s="5" t="s">
        <v>380</v>
      </c>
      <c r="AF57" s="5" t="s">
        <v>379</v>
      </c>
      <c r="AG57" s="5" t="s">
        <v>381</v>
      </c>
      <c r="AH57" s="5" t="s">
        <v>382</v>
      </c>
      <c r="AI57" s="5" t="s">
        <v>383</v>
      </c>
      <c r="AJ57" s="5" t="n">
        <v>12</v>
      </c>
      <c r="AK57" s="5" t="n">
        <v>134</v>
      </c>
      <c r="AL57" s="7" t="n">
        <f aca="false">AK57/O57</f>
        <v>2.19672131147541</v>
      </c>
      <c r="AM57" s="5" t="n">
        <v>39</v>
      </c>
      <c r="AN57" s="5" t="n">
        <v>46</v>
      </c>
      <c r="AO57" s="5" t="n">
        <v>61</v>
      </c>
      <c r="AP57" s="5" t="n">
        <v>62</v>
      </c>
      <c r="AQ57" s="5" t="n">
        <v>64</v>
      </c>
      <c r="AR57" s="5" t="n">
        <v>29.1044776119403</v>
      </c>
      <c r="AS57" s="5" t="n">
        <v>34.3283582089552</v>
      </c>
      <c r="AT57" s="5" t="n">
        <v>4</v>
      </c>
      <c r="AV57" s="5" t="n">
        <v>0</v>
      </c>
      <c r="AW57" s="5" t="n">
        <v>10.01</v>
      </c>
      <c r="AX57" s="5" t="n">
        <v>0.185</v>
      </c>
      <c r="AY57" s="5" t="s">
        <v>69</v>
      </c>
      <c r="AZ57" s="5" t="n">
        <v>1</v>
      </c>
      <c r="BA57" s="5" t="n">
        <v>0</v>
      </c>
      <c r="BB57" s="5" t="n">
        <v>0</v>
      </c>
      <c r="BC57" s="5" t="s">
        <v>70</v>
      </c>
      <c r="BD57" s="5" t="n">
        <v>77.5</v>
      </c>
      <c r="BE57" s="5" t="n">
        <v>3.04452243772342</v>
      </c>
      <c r="BF57" s="5" t="n">
        <v>3.66356164612965</v>
      </c>
    </row>
    <row r="58" customFormat="false" ht="16" hidden="false" customHeight="false" outlineLevel="0" collapsed="false">
      <c r="A58" s="5" t="n">
        <v>59</v>
      </c>
      <c r="B58" s="5" t="s">
        <v>71</v>
      </c>
      <c r="C58" s="5" t="n">
        <v>70</v>
      </c>
      <c r="D58" s="6" t="s">
        <v>161</v>
      </c>
      <c r="E58" s="5" t="n">
        <v>1</v>
      </c>
      <c r="F58" s="5" t="n">
        <v>18</v>
      </c>
      <c r="G58" s="5" t="n">
        <v>164.2</v>
      </c>
      <c r="H58" s="5" t="n">
        <v>1.642</v>
      </c>
      <c r="I58" s="5" t="n">
        <v>2.696164</v>
      </c>
      <c r="J58" s="5" t="n">
        <v>46.61</v>
      </c>
      <c r="K58" s="5" t="n">
        <v>17.2875240526912</v>
      </c>
      <c r="L58" s="5" t="n">
        <v>109.7</v>
      </c>
      <c r="M58" s="5" t="n">
        <v>135.6</v>
      </c>
      <c r="N58" s="5" t="n">
        <v>0.808997050147493</v>
      </c>
      <c r="O58" s="5" t="n">
        <v>93</v>
      </c>
      <c r="P58" s="5" t="n">
        <v>132</v>
      </c>
      <c r="Q58" s="5" t="n">
        <v>72</v>
      </c>
      <c r="R58" s="5" t="n">
        <v>159</v>
      </c>
      <c r="S58" s="5" t="n">
        <v>145</v>
      </c>
      <c r="T58" s="5" t="n">
        <v>575</v>
      </c>
      <c r="U58" s="5" t="n">
        <v>525.55</v>
      </c>
      <c r="V58" s="7" t="n">
        <v>320.066991473813</v>
      </c>
      <c r="W58" s="5" t="n">
        <v>212.41</v>
      </c>
      <c r="X58" s="5" t="n">
        <v>96</v>
      </c>
      <c r="Y58" s="7" t="n">
        <f aca="false">X58/C58</f>
        <v>1.37142857142857</v>
      </c>
      <c r="Z58" s="5" t="n">
        <v>21</v>
      </c>
      <c r="AA58" s="5" t="n">
        <v>26.05</v>
      </c>
      <c r="AB58" s="5" t="n">
        <v>55.56</v>
      </c>
      <c r="AC58" s="5" t="s">
        <v>379</v>
      </c>
      <c r="AD58" s="7" t="n">
        <f aca="false">AC58/J58</f>
        <v>0.214760780948294</v>
      </c>
      <c r="AE58" s="5" t="s">
        <v>380</v>
      </c>
      <c r="AF58" s="5" t="s">
        <v>379</v>
      </c>
      <c r="AG58" s="5" t="s">
        <v>381</v>
      </c>
      <c r="AH58" s="5" t="s">
        <v>382</v>
      </c>
      <c r="AI58" s="5" t="s">
        <v>384</v>
      </c>
      <c r="AJ58" s="5" t="n">
        <v>14</v>
      </c>
      <c r="AK58" s="5" t="n">
        <v>145</v>
      </c>
      <c r="AL58" s="7" t="n">
        <f aca="false">AK58/O58</f>
        <v>1.55913978494624</v>
      </c>
      <c r="AM58" s="5" t="n">
        <v>25</v>
      </c>
      <c r="AN58" s="5" t="n">
        <v>34</v>
      </c>
      <c r="AO58" s="5" t="n">
        <v>37</v>
      </c>
      <c r="AP58" s="5" t="n">
        <v>38</v>
      </c>
      <c r="AQ58" s="5" t="n">
        <v>39</v>
      </c>
      <c r="AR58" s="5" t="n">
        <v>17.2413793103448</v>
      </c>
      <c r="AS58" s="5" t="n">
        <v>23.448275862069</v>
      </c>
      <c r="AT58" s="5" t="n">
        <v>6</v>
      </c>
      <c r="AV58" s="5" t="n">
        <v>0</v>
      </c>
      <c r="AW58" s="5" t="n">
        <v>10.01</v>
      </c>
      <c r="AX58" s="5" t="n">
        <v>0.214</v>
      </c>
      <c r="AY58" s="5" t="s">
        <v>69</v>
      </c>
      <c r="AZ58" s="5" t="n">
        <v>1</v>
      </c>
      <c r="BA58" s="5" t="n">
        <v>0</v>
      </c>
      <c r="BB58" s="5" t="n">
        <v>0</v>
      </c>
      <c r="BC58" s="5" t="s">
        <v>70</v>
      </c>
      <c r="BD58" s="5" t="n">
        <v>52</v>
      </c>
      <c r="BE58" s="5" t="n">
        <v>3.26001776819938</v>
      </c>
      <c r="BF58" s="5" t="n">
        <v>4.01746351788614</v>
      </c>
    </row>
    <row r="59" customFormat="false" ht="16" hidden="false" customHeight="false" outlineLevel="0" collapsed="false">
      <c r="A59" s="5" t="n">
        <v>60</v>
      </c>
      <c r="B59" s="5" t="s">
        <v>71</v>
      </c>
      <c r="C59" s="5" t="n">
        <v>81</v>
      </c>
      <c r="D59" s="6" t="s">
        <v>148</v>
      </c>
      <c r="E59" s="5" t="n">
        <v>1</v>
      </c>
      <c r="F59" s="5" t="n">
        <v>12</v>
      </c>
      <c r="G59" s="5" t="n">
        <v>155.5</v>
      </c>
      <c r="H59" s="5" t="n">
        <v>1.555</v>
      </c>
      <c r="I59" s="5" t="n">
        <v>2.418025</v>
      </c>
      <c r="J59" s="5" t="n">
        <v>70.4</v>
      </c>
      <c r="K59" s="5" t="n">
        <v>29.1146700302933</v>
      </c>
      <c r="L59" s="5" t="n">
        <v>111</v>
      </c>
      <c r="M59" s="5" t="n">
        <v>104</v>
      </c>
      <c r="N59" s="5" t="n">
        <v>1.06730769230769</v>
      </c>
      <c r="O59" s="5" t="n">
        <v>54</v>
      </c>
      <c r="P59" s="5" t="n">
        <v>130</v>
      </c>
      <c r="Q59" s="5" t="n">
        <v>76</v>
      </c>
      <c r="R59" s="5" t="n">
        <v>151.3</v>
      </c>
      <c r="S59" s="5" t="n">
        <v>99</v>
      </c>
      <c r="T59" s="5" t="n">
        <v>450</v>
      </c>
      <c r="U59" s="5" t="n">
        <v>411.3</v>
      </c>
      <c r="V59" s="7" t="n">
        <v>264.501607717042</v>
      </c>
      <c r="W59" s="5" t="n">
        <v>76.4</v>
      </c>
      <c r="X59" s="5" t="n">
        <v>94</v>
      </c>
      <c r="Y59" s="7" t="n">
        <f aca="false">X59/C59</f>
        <v>1.16049382716049</v>
      </c>
      <c r="Z59" s="5" t="n">
        <v>12</v>
      </c>
      <c r="AA59" s="5" t="n">
        <v>137.8</v>
      </c>
      <c r="AB59" s="5" t="n">
        <v>260.12</v>
      </c>
      <c r="AC59" s="5" t="s">
        <v>385</v>
      </c>
      <c r="AD59" s="7" t="n">
        <f aca="false">AC59/J59</f>
        <v>0.112215909090909</v>
      </c>
      <c r="AE59" s="5" t="s">
        <v>385</v>
      </c>
      <c r="AF59" s="5" t="s">
        <v>386</v>
      </c>
      <c r="AG59" s="5" t="s">
        <v>387</v>
      </c>
      <c r="AH59" s="5" t="s">
        <v>388</v>
      </c>
      <c r="AI59" s="5" t="s">
        <v>389</v>
      </c>
      <c r="AJ59" s="5" t="n">
        <v>28</v>
      </c>
      <c r="AK59" s="5" t="n">
        <v>99</v>
      </c>
      <c r="AL59" s="7" t="n">
        <f aca="false">AK59/O59</f>
        <v>1.83333333333333</v>
      </c>
      <c r="AM59" s="5" t="n">
        <v>16</v>
      </c>
      <c r="AN59" s="5" t="n">
        <v>27</v>
      </c>
      <c r="AO59" s="5" t="n">
        <v>30</v>
      </c>
      <c r="AP59" s="5" t="n">
        <v>32</v>
      </c>
      <c r="AQ59" s="5" t="n">
        <v>33</v>
      </c>
      <c r="AR59" s="5" t="n">
        <v>16.1616161616162</v>
      </c>
      <c r="AS59" s="5" t="n">
        <v>27.2727272727273</v>
      </c>
      <c r="AT59" s="5" t="n">
        <v>10</v>
      </c>
      <c r="AV59" s="5" t="n">
        <v>0</v>
      </c>
      <c r="AW59" s="5" t="n">
        <v>7.9</v>
      </c>
      <c r="AX59" s="5" t="n">
        <v>0.112</v>
      </c>
      <c r="AY59" s="5" t="s">
        <v>69</v>
      </c>
      <c r="AZ59" s="5" t="n">
        <v>1</v>
      </c>
      <c r="BA59" s="5" t="n">
        <v>0</v>
      </c>
      <c r="BB59" s="5" t="n">
        <v>0</v>
      </c>
      <c r="BD59" s="5" t="n">
        <v>37.5</v>
      </c>
      <c r="BE59" s="5" t="n">
        <v>4.92580335857956</v>
      </c>
      <c r="BF59" s="5" t="n">
        <v>5.56114306300095</v>
      </c>
    </row>
    <row r="60" customFormat="false" ht="16" hidden="false" customHeight="false" outlineLevel="0" collapsed="false">
      <c r="A60" s="5" t="n">
        <v>61</v>
      </c>
      <c r="B60" s="5" t="s">
        <v>71</v>
      </c>
      <c r="C60" s="5" t="n">
        <v>67</v>
      </c>
      <c r="D60" s="8" t="s">
        <v>148</v>
      </c>
      <c r="E60" s="5" t="n">
        <v>7</v>
      </c>
      <c r="F60" s="5" t="n">
        <v>16</v>
      </c>
      <c r="G60" s="5" t="n">
        <v>158</v>
      </c>
      <c r="H60" s="5" t="n">
        <v>1.58</v>
      </c>
      <c r="I60" s="5" t="n">
        <v>2.4964</v>
      </c>
      <c r="J60" s="5" t="n">
        <v>47.4</v>
      </c>
      <c r="K60" s="5" t="n">
        <v>18.9873417721519</v>
      </c>
      <c r="L60" s="5" t="n">
        <v>74</v>
      </c>
      <c r="M60" s="5" t="n">
        <v>87</v>
      </c>
      <c r="N60" s="5" t="n">
        <v>0.850574712643678</v>
      </c>
      <c r="O60" s="5" t="n">
        <v>56</v>
      </c>
      <c r="P60" s="5" t="n">
        <v>140</v>
      </c>
      <c r="Q60" s="5" t="n">
        <v>75</v>
      </c>
      <c r="R60" s="5" t="n">
        <v>161.1</v>
      </c>
      <c r="S60" s="5" t="n">
        <v>158</v>
      </c>
      <c r="T60" s="5" t="n">
        <v>625</v>
      </c>
      <c r="U60" s="5" t="n">
        <v>571.25</v>
      </c>
      <c r="V60" s="7" t="n">
        <v>361.550632911392</v>
      </c>
      <c r="W60" s="5" t="n">
        <v>171.34</v>
      </c>
      <c r="X60" s="5" t="n">
        <v>90</v>
      </c>
      <c r="Y60" s="7" t="n">
        <f aca="false">X60/C60</f>
        <v>1.34328358208955</v>
      </c>
      <c r="Z60" s="5" t="n">
        <v>17</v>
      </c>
      <c r="AA60" s="5" t="n">
        <v>23</v>
      </c>
      <c r="AB60" s="5" t="n">
        <v>45</v>
      </c>
      <c r="AC60" s="5" t="s">
        <v>390</v>
      </c>
      <c r="AD60" s="7" t="n">
        <f aca="false">AC60/J60</f>
        <v>0.334388185654008</v>
      </c>
      <c r="AE60" s="5" t="s">
        <v>391</v>
      </c>
      <c r="AF60" s="5" t="s">
        <v>390</v>
      </c>
      <c r="AG60" s="5" t="s">
        <v>392</v>
      </c>
      <c r="AH60" s="5" t="s">
        <v>393</v>
      </c>
      <c r="AI60" s="5" t="s">
        <v>394</v>
      </c>
      <c r="AJ60" s="5" t="n">
        <v>13</v>
      </c>
      <c r="AK60" s="5" t="n">
        <v>158</v>
      </c>
      <c r="AL60" s="7" t="n">
        <f aca="false">AK60/O60</f>
        <v>2.82142857142857</v>
      </c>
      <c r="AM60" s="5" t="n">
        <v>59</v>
      </c>
      <c r="AN60" s="5" t="n">
        <v>78</v>
      </c>
      <c r="AO60" s="5" t="n">
        <v>79</v>
      </c>
      <c r="AP60" s="5" t="n">
        <v>80</v>
      </c>
      <c r="AQ60" s="5" t="n">
        <v>81</v>
      </c>
      <c r="AR60" s="5" t="n">
        <v>37.3417721518987</v>
      </c>
      <c r="AS60" s="5" t="n">
        <v>49.3670886075949</v>
      </c>
      <c r="AT60" s="5" t="n">
        <v>6</v>
      </c>
      <c r="AV60" s="5" t="n">
        <v>0</v>
      </c>
      <c r="AW60" s="5" t="n">
        <v>15.85</v>
      </c>
      <c r="AX60" s="5" t="n">
        <v>0.334</v>
      </c>
      <c r="AY60" s="5" t="s">
        <v>126</v>
      </c>
      <c r="AZ60" s="5" t="n">
        <v>0</v>
      </c>
      <c r="BA60" s="5" t="n">
        <v>0</v>
      </c>
      <c r="BB60" s="5" t="n">
        <v>0</v>
      </c>
      <c r="BC60" s="5" t="s">
        <v>70</v>
      </c>
      <c r="BD60" s="5" t="n">
        <v>23.5</v>
      </c>
      <c r="BE60" s="5" t="n">
        <v>3.13549421592915</v>
      </c>
      <c r="BF60" s="5" t="n">
        <v>3.80666248977032</v>
      </c>
    </row>
    <row r="61" customFormat="false" ht="48" hidden="false" customHeight="false" outlineLevel="0" collapsed="false">
      <c r="A61" s="5" t="n">
        <v>62</v>
      </c>
      <c r="B61" s="5" t="s">
        <v>61</v>
      </c>
      <c r="C61" s="5" t="n">
        <v>79</v>
      </c>
      <c r="D61" s="6" t="s">
        <v>395</v>
      </c>
      <c r="E61" s="5" t="n">
        <v>1</v>
      </c>
      <c r="F61" s="5" t="n">
        <v>18</v>
      </c>
      <c r="G61" s="5" t="n">
        <v>173.3</v>
      </c>
      <c r="H61" s="5" t="n">
        <v>1.733</v>
      </c>
      <c r="I61" s="5" t="n">
        <v>3.003289</v>
      </c>
      <c r="J61" s="5" t="n">
        <v>76.6</v>
      </c>
      <c r="K61" s="5" t="n">
        <v>25.5053709449873</v>
      </c>
      <c r="L61" s="5" t="n">
        <v>102</v>
      </c>
      <c r="M61" s="5" t="n">
        <v>104</v>
      </c>
      <c r="N61" s="5" t="n">
        <v>0.980769230769231</v>
      </c>
      <c r="O61" s="5" t="n">
        <v>55</v>
      </c>
      <c r="P61" s="5" t="n">
        <v>132</v>
      </c>
      <c r="Q61" s="5" t="n">
        <v>60</v>
      </c>
      <c r="R61" s="5" t="n">
        <v>152.7</v>
      </c>
      <c r="S61" s="5" t="n">
        <v>136</v>
      </c>
      <c r="T61" s="5" t="n">
        <v>642.7</v>
      </c>
      <c r="U61" s="5" t="n">
        <v>587.4278</v>
      </c>
      <c r="V61" s="7" t="n">
        <v>338.965839584536</v>
      </c>
      <c r="W61" s="5" t="n">
        <v>186.55</v>
      </c>
      <c r="X61" s="5" t="n">
        <v>99</v>
      </c>
      <c r="Y61" s="7" t="n">
        <f aca="false">X61/C61</f>
        <v>1.25316455696203</v>
      </c>
      <c r="Z61" s="5" t="n">
        <v>20</v>
      </c>
      <c r="AA61" s="5" t="n">
        <v>30.9</v>
      </c>
      <c r="AB61" s="5" t="n">
        <v>44.5</v>
      </c>
      <c r="AC61" s="5" t="s">
        <v>396</v>
      </c>
      <c r="AD61" s="7" t="n">
        <f aca="false">AC61/J61</f>
        <v>0.272845953002611</v>
      </c>
      <c r="AE61" s="5" t="s">
        <v>397</v>
      </c>
      <c r="AF61" s="5" t="s">
        <v>398</v>
      </c>
      <c r="AG61" s="5" t="s">
        <v>396</v>
      </c>
      <c r="AH61" s="5" t="s">
        <v>399</v>
      </c>
      <c r="AI61" s="5" t="s">
        <v>400</v>
      </c>
      <c r="AJ61" s="5" t="n">
        <v>16</v>
      </c>
      <c r="AK61" s="5" t="n">
        <v>136</v>
      </c>
      <c r="AL61" s="7" t="n">
        <f aca="false">AK61/O61</f>
        <v>2.47272727272727</v>
      </c>
      <c r="AM61" s="5" t="n">
        <v>48</v>
      </c>
      <c r="AN61" s="5" t="n">
        <v>51</v>
      </c>
      <c r="AO61" s="5" t="n">
        <v>50</v>
      </c>
      <c r="AP61" s="5" t="n">
        <v>60</v>
      </c>
      <c r="AQ61" s="5" t="n">
        <v>64</v>
      </c>
      <c r="AR61" s="5" t="n">
        <v>35.2941176470588</v>
      </c>
      <c r="AS61" s="5" t="n">
        <v>37.5</v>
      </c>
      <c r="AT61" s="5" t="n">
        <v>5</v>
      </c>
      <c r="AV61" s="5" t="n">
        <v>1</v>
      </c>
      <c r="AW61" s="5" t="n">
        <v>20.9</v>
      </c>
      <c r="AX61" s="5" t="n">
        <v>0.272</v>
      </c>
      <c r="AY61" s="5" t="s">
        <v>69</v>
      </c>
      <c r="AZ61" s="5" t="n">
        <v>1</v>
      </c>
      <c r="BA61" s="5" t="n">
        <v>0</v>
      </c>
      <c r="BB61" s="5" t="n">
        <v>0</v>
      </c>
      <c r="BC61" s="5" t="s">
        <v>70</v>
      </c>
      <c r="BD61" s="5" t="n">
        <v>77.5</v>
      </c>
      <c r="BE61" s="5" t="n">
        <v>3.4307561839037</v>
      </c>
      <c r="BF61" s="5" t="n">
        <v>3.79548918917219</v>
      </c>
    </row>
    <row r="62" customFormat="false" ht="16" hidden="false" customHeight="false" outlineLevel="0" collapsed="false">
      <c r="A62" s="5" t="n">
        <v>63</v>
      </c>
      <c r="B62" s="5" t="s">
        <v>71</v>
      </c>
      <c r="C62" s="5" t="n">
        <v>69</v>
      </c>
      <c r="D62" s="6" t="s">
        <v>148</v>
      </c>
      <c r="E62" s="5" t="n">
        <v>1</v>
      </c>
      <c r="F62" s="5" t="n">
        <v>13</v>
      </c>
      <c r="G62" s="5" t="n">
        <v>168.5</v>
      </c>
      <c r="H62" s="5" t="n">
        <v>1.685</v>
      </c>
      <c r="I62" s="5" t="n">
        <v>2.839225</v>
      </c>
      <c r="J62" s="5" t="n">
        <v>64.8</v>
      </c>
      <c r="K62" s="5" t="n">
        <v>22.8231295511979</v>
      </c>
      <c r="L62" s="5" t="n">
        <v>82</v>
      </c>
      <c r="M62" s="5" t="n">
        <v>96</v>
      </c>
      <c r="N62" s="5" t="n">
        <v>0.854166666666667</v>
      </c>
      <c r="O62" s="5" t="n">
        <v>58</v>
      </c>
      <c r="P62" s="5" t="n">
        <v>136</v>
      </c>
      <c r="Q62" s="5" t="n">
        <v>78</v>
      </c>
      <c r="R62" s="5" t="n">
        <v>159.7</v>
      </c>
      <c r="S62" s="5" t="n">
        <v>109</v>
      </c>
      <c r="T62" s="5" t="n">
        <v>611.3</v>
      </c>
      <c r="U62" s="5" t="n">
        <v>558.7282</v>
      </c>
      <c r="V62" s="7" t="n">
        <v>331.58943620178</v>
      </c>
      <c r="W62" s="5" t="n">
        <v>202.62</v>
      </c>
      <c r="X62" s="5" t="n">
        <v>98</v>
      </c>
      <c r="Y62" s="7" t="n">
        <f aca="false">X62/C62</f>
        <v>1.42028985507246</v>
      </c>
      <c r="Z62" s="5" t="n">
        <v>15</v>
      </c>
      <c r="AA62" s="5" t="n">
        <v>32</v>
      </c>
      <c r="AB62" s="5" t="n">
        <v>59</v>
      </c>
      <c r="AC62" s="5" t="s">
        <v>401</v>
      </c>
      <c r="AD62" s="7" t="n">
        <f aca="false">AC62/J62</f>
        <v>0.233333333333333</v>
      </c>
      <c r="AE62" s="5" t="s">
        <v>402</v>
      </c>
      <c r="AF62" s="5" t="s">
        <v>401</v>
      </c>
      <c r="AG62" s="5" t="s">
        <v>403</v>
      </c>
      <c r="AH62" s="5" t="s">
        <v>404</v>
      </c>
      <c r="AI62" s="5" t="s">
        <v>405</v>
      </c>
      <c r="AJ62" s="5" t="n">
        <v>18</v>
      </c>
      <c r="AK62" s="5" t="n">
        <v>109</v>
      </c>
      <c r="AL62" s="7" t="n">
        <f aca="false">AK62/O62</f>
        <v>1.87931034482759</v>
      </c>
      <c r="AM62" s="5" t="n">
        <v>38</v>
      </c>
      <c r="AN62" s="5" t="n">
        <v>40</v>
      </c>
      <c r="AO62" s="5" t="n">
        <v>42</v>
      </c>
      <c r="AP62" s="5" t="n">
        <v>42</v>
      </c>
      <c r="AQ62" s="5" t="n">
        <v>45</v>
      </c>
      <c r="AR62" s="5" t="n">
        <v>34.8623853211009</v>
      </c>
      <c r="AS62" s="5" t="n">
        <v>36.697247706422</v>
      </c>
      <c r="AT62" s="5" t="n">
        <v>1</v>
      </c>
      <c r="AV62" s="5" t="n">
        <v>0</v>
      </c>
      <c r="AW62" s="5" t="n">
        <v>15.12</v>
      </c>
      <c r="AX62" s="5" t="n">
        <v>0.233</v>
      </c>
      <c r="AY62" s="5" t="s">
        <v>69</v>
      </c>
      <c r="AZ62" s="5" t="n">
        <v>1</v>
      </c>
      <c r="BA62" s="5" t="n">
        <v>0</v>
      </c>
      <c r="BB62" s="5" t="n">
        <v>0</v>
      </c>
      <c r="BD62" s="5" t="n">
        <v>65.5</v>
      </c>
      <c r="BE62" s="5" t="n">
        <v>3.46573590279973</v>
      </c>
      <c r="BF62" s="5" t="n">
        <v>4.07753744390572</v>
      </c>
    </row>
    <row r="63" customFormat="false" ht="16" hidden="false" customHeight="false" outlineLevel="0" collapsed="false">
      <c r="A63" s="5" t="n">
        <v>64</v>
      </c>
      <c r="B63" s="5" t="s">
        <v>71</v>
      </c>
      <c r="C63" s="5" t="n">
        <v>70</v>
      </c>
      <c r="D63" s="8" t="s">
        <v>148</v>
      </c>
      <c r="E63" s="5" t="n">
        <v>1</v>
      </c>
      <c r="F63" s="5" t="n">
        <v>17</v>
      </c>
      <c r="G63" s="5" t="n">
        <v>171.5</v>
      </c>
      <c r="H63" s="5" t="n">
        <v>1.715</v>
      </c>
      <c r="I63" s="5" t="n">
        <v>2.941225</v>
      </c>
      <c r="J63" s="5" t="n">
        <v>59</v>
      </c>
      <c r="K63" s="5" t="n">
        <v>20.0596690154612</v>
      </c>
      <c r="L63" s="5" t="n">
        <v>74</v>
      </c>
      <c r="M63" s="5" t="n">
        <v>96</v>
      </c>
      <c r="N63" s="5" t="n">
        <v>0.770833333333334</v>
      </c>
      <c r="O63" s="5" t="n">
        <v>58</v>
      </c>
      <c r="P63" s="5" t="n">
        <v>140</v>
      </c>
      <c r="Q63" s="5" t="n">
        <v>70</v>
      </c>
      <c r="R63" s="5" t="n">
        <v>159</v>
      </c>
      <c r="S63" s="5" t="n">
        <v>96</v>
      </c>
      <c r="T63" s="5" t="n">
        <v>608</v>
      </c>
      <c r="U63" s="5" t="n">
        <v>555.712</v>
      </c>
      <c r="V63" s="7" t="n">
        <v>324.030320699708</v>
      </c>
      <c r="W63" s="5" t="n">
        <v>186.27</v>
      </c>
      <c r="X63" s="5" t="n">
        <v>99</v>
      </c>
      <c r="Y63" s="7" t="n">
        <f aca="false">X63/C63</f>
        <v>1.41428571428571</v>
      </c>
      <c r="Z63" s="5" t="n">
        <v>22</v>
      </c>
      <c r="AA63" s="5" t="n">
        <v>30</v>
      </c>
      <c r="AB63" s="5" t="n">
        <v>120</v>
      </c>
      <c r="AC63" s="5" t="s">
        <v>406</v>
      </c>
      <c r="AD63" s="7" t="n">
        <f aca="false">AC63/J63</f>
        <v>0.172372881355932</v>
      </c>
      <c r="AE63" s="5" t="s">
        <v>406</v>
      </c>
      <c r="AF63" s="5" t="s">
        <v>407</v>
      </c>
      <c r="AG63" s="5" t="s">
        <v>408</v>
      </c>
      <c r="AH63" s="5" t="s">
        <v>409</v>
      </c>
      <c r="AI63" s="5" t="s">
        <v>410</v>
      </c>
      <c r="AJ63" s="5" t="n">
        <v>20</v>
      </c>
      <c r="AK63" s="5" t="n">
        <v>96</v>
      </c>
      <c r="AL63" s="7" t="n">
        <f aca="false">AK63/O63</f>
        <v>1.6551724137931</v>
      </c>
      <c r="AM63" s="5" t="n">
        <v>28</v>
      </c>
      <c r="AN63" s="5" t="n">
        <v>29</v>
      </c>
      <c r="AO63" s="5" t="n">
        <v>33</v>
      </c>
      <c r="AP63" s="5" t="n">
        <v>34</v>
      </c>
      <c r="AQ63" s="5" t="n">
        <v>31</v>
      </c>
      <c r="AR63" s="5" t="n">
        <v>29.1666666666667</v>
      </c>
      <c r="AS63" s="5" t="n">
        <v>30.2083333333333</v>
      </c>
      <c r="AT63" s="5" t="n">
        <v>5</v>
      </c>
      <c r="AV63" s="5" t="n">
        <v>0</v>
      </c>
      <c r="AW63" s="5" t="n">
        <v>10.17</v>
      </c>
      <c r="AX63" s="5" t="n">
        <v>0.172</v>
      </c>
      <c r="AY63" s="5" t="s">
        <v>69</v>
      </c>
      <c r="AZ63" s="5" t="n">
        <v>1</v>
      </c>
      <c r="BA63" s="5" t="n">
        <v>0</v>
      </c>
      <c r="BB63" s="5" t="n">
        <v>0</v>
      </c>
      <c r="BC63" s="5" t="s">
        <v>70</v>
      </c>
      <c r="BD63" s="5" t="n">
        <v>77.5</v>
      </c>
      <c r="BE63" s="5" t="n">
        <v>3.40119738166216</v>
      </c>
      <c r="BF63" s="5" t="n">
        <v>4.78749174278205</v>
      </c>
    </row>
    <row r="64" customFormat="false" ht="16" hidden="false" customHeight="false" outlineLevel="0" collapsed="false">
      <c r="A64" s="5" t="n">
        <v>65</v>
      </c>
      <c r="B64" s="5" t="s">
        <v>71</v>
      </c>
      <c r="C64" s="5" t="n">
        <v>82</v>
      </c>
      <c r="D64" s="6" t="s">
        <v>173</v>
      </c>
      <c r="E64" s="5" t="n">
        <v>1</v>
      </c>
      <c r="F64" s="5" t="n">
        <v>15</v>
      </c>
      <c r="G64" s="5" t="n">
        <v>167.5</v>
      </c>
      <c r="H64" s="5" t="n">
        <v>1.675</v>
      </c>
      <c r="I64" s="5" t="n">
        <v>2.805625</v>
      </c>
      <c r="J64" s="5" t="n">
        <v>81.4</v>
      </c>
      <c r="K64" s="5" t="n">
        <v>29.0131432390287</v>
      </c>
      <c r="L64" s="5" t="n">
        <v>103</v>
      </c>
      <c r="M64" s="5" t="n">
        <v>109</v>
      </c>
      <c r="N64" s="5" t="n">
        <v>0.944954128440367</v>
      </c>
      <c r="O64" s="5" t="n">
        <v>67</v>
      </c>
      <c r="P64" s="5" t="n">
        <v>126</v>
      </c>
      <c r="Q64" s="5" t="n">
        <v>70</v>
      </c>
      <c r="R64" s="5" t="n">
        <v>150.6</v>
      </c>
      <c r="S64" s="5" t="n">
        <v>102</v>
      </c>
      <c r="T64" s="5" t="n">
        <v>481.5</v>
      </c>
      <c r="U64" s="5" t="n">
        <v>440.091</v>
      </c>
      <c r="V64" s="7" t="n">
        <v>262.740895522388</v>
      </c>
      <c r="W64" s="5" t="n">
        <v>200.2</v>
      </c>
      <c r="X64" s="5" t="n">
        <v>96</v>
      </c>
      <c r="Y64" s="7" t="n">
        <f aca="false">X64/C64</f>
        <v>1.17073170731707</v>
      </c>
      <c r="Z64" s="5" t="n">
        <v>22</v>
      </c>
      <c r="AA64" s="5" t="n">
        <v>38</v>
      </c>
      <c r="AB64" s="5" t="n">
        <v>54</v>
      </c>
      <c r="AC64" s="5" t="s">
        <v>88</v>
      </c>
      <c r="AD64" s="7" t="n">
        <f aca="false">AC64/J64</f>
        <v>0.152948402948403</v>
      </c>
      <c r="AE64" s="5" t="s">
        <v>411</v>
      </c>
      <c r="AF64" s="5" t="s">
        <v>175</v>
      </c>
      <c r="AG64" s="5" t="s">
        <v>88</v>
      </c>
      <c r="AH64" s="5" t="s">
        <v>367</v>
      </c>
      <c r="AI64" s="5" t="s">
        <v>412</v>
      </c>
      <c r="AJ64" s="5" t="n">
        <v>13</v>
      </c>
      <c r="AK64" s="5" t="n">
        <v>102</v>
      </c>
      <c r="AL64" s="7" t="n">
        <f aca="false">AK64/O64</f>
        <v>1.52238805970149</v>
      </c>
      <c r="AM64" s="5" t="n">
        <v>21</v>
      </c>
      <c r="AN64" s="5" t="n">
        <v>19</v>
      </c>
      <c r="AO64" s="5" t="n">
        <v>32</v>
      </c>
      <c r="AP64" s="5" t="n">
        <v>21</v>
      </c>
      <c r="AQ64" s="5" t="n">
        <v>30</v>
      </c>
      <c r="AR64" s="5" t="n">
        <v>20.5882352941176</v>
      </c>
      <c r="AS64" s="5" t="n">
        <v>18.6274509803922</v>
      </c>
      <c r="AT64" s="5" t="n">
        <v>9</v>
      </c>
      <c r="AV64" s="5" t="n">
        <v>0</v>
      </c>
      <c r="AW64" s="5" t="n">
        <v>12.45</v>
      </c>
      <c r="AX64" s="5" t="n">
        <v>0.152</v>
      </c>
      <c r="AY64" s="5" t="s">
        <v>69</v>
      </c>
      <c r="AZ64" s="5" t="n">
        <v>1</v>
      </c>
      <c r="BA64" s="5" t="n">
        <v>0</v>
      </c>
      <c r="BB64" s="5" t="n">
        <v>0</v>
      </c>
      <c r="BD64" s="5" t="n">
        <v>52</v>
      </c>
      <c r="BE64" s="5" t="n">
        <v>3.63758615972639</v>
      </c>
      <c r="BF64" s="5" t="n">
        <v>3.98898404656427</v>
      </c>
    </row>
    <row r="65" customFormat="false" ht="16" hidden="false" customHeight="false" outlineLevel="0" collapsed="false">
      <c r="A65" s="5" t="n">
        <v>66</v>
      </c>
      <c r="B65" s="5" t="s">
        <v>71</v>
      </c>
      <c r="C65" s="5" t="n">
        <v>67</v>
      </c>
      <c r="D65" s="6" t="s">
        <v>173</v>
      </c>
      <c r="E65" s="5" t="n">
        <v>1</v>
      </c>
      <c r="F65" s="5" t="n">
        <v>14</v>
      </c>
      <c r="G65" s="5" t="n">
        <v>169.5</v>
      </c>
      <c r="H65" s="5" t="n">
        <v>1.695</v>
      </c>
      <c r="I65" s="5" t="n">
        <v>2.873025</v>
      </c>
      <c r="J65" s="5" t="n">
        <v>70.7</v>
      </c>
      <c r="K65" s="5" t="n">
        <v>24.6082091175677</v>
      </c>
      <c r="L65" s="5" t="n">
        <v>97.2</v>
      </c>
      <c r="M65" s="5" t="n">
        <v>105</v>
      </c>
      <c r="N65" s="5" t="n">
        <v>0.925714285714286</v>
      </c>
      <c r="O65" s="5" t="n">
        <v>70</v>
      </c>
      <c r="P65" s="5" t="n">
        <v>130</v>
      </c>
      <c r="Q65" s="5" t="n">
        <v>70</v>
      </c>
      <c r="R65" s="5" t="n">
        <v>161.1</v>
      </c>
      <c r="S65" s="5" t="n">
        <v>147</v>
      </c>
      <c r="T65" s="5" t="n">
        <v>512</v>
      </c>
      <c r="U65" s="5" t="n">
        <v>467.968</v>
      </c>
      <c r="V65" s="7" t="n">
        <v>276.087315634218</v>
      </c>
      <c r="W65" s="5" t="n">
        <v>81.79</v>
      </c>
      <c r="X65" s="5" t="n">
        <v>98</v>
      </c>
      <c r="Y65" s="7" t="n">
        <f aca="false">X65/C65</f>
        <v>1.46268656716418</v>
      </c>
      <c r="Z65" s="5" t="n">
        <v>8</v>
      </c>
      <c r="AA65" s="5" t="n">
        <v>35.9</v>
      </c>
      <c r="AB65" s="5" t="n">
        <v>72</v>
      </c>
      <c r="AC65" s="5" t="s">
        <v>413</v>
      </c>
      <c r="AD65" s="7" t="n">
        <f aca="false">AC65/J65</f>
        <v>0.213154172560113</v>
      </c>
      <c r="AE65" s="5" t="s">
        <v>414</v>
      </c>
      <c r="AF65" s="5" t="s">
        <v>413</v>
      </c>
      <c r="AG65" s="5" t="s">
        <v>415</v>
      </c>
      <c r="AH65" s="5" t="s">
        <v>416</v>
      </c>
      <c r="AI65" s="5" t="s">
        <v>417</v>
      </c>
      <c r="AJ65" s="5" t="n">
        <v>13</v>
      </c>
      <c r="AK65" s="5" t="n">
        <v>147</v>
      </c>
      <c r="AL65" s="7" t="n">
        <f aca="false">AK65/O65</f>
        <v>2.1</v>
      </c>
      <c r="AM65" s="5" t="n">
        <v>46</v>
      </c>
      <c r="AN65" s="5" t="n">
        <v>49</v>
      </c>
      <c r="AO65" s="5" t="n">
        <v>61</v>
      </c>
      <c r="AP65" s="5" t="n">
        <v>63</v>
      </c>
      <c r="AQ65" s="5" t="n">
        <v>67</v>
      </c>
      <c r="AR65" s="5" t="n">
        <v>31.2925170068027</v>
      </c>
      <c r="AS65" s="5" t="n">
        <v>33.3333333333333</v>
      </c>
      <c r="AT65" s="5" t="n">
        <v>5</v>
      </c>
      <c r="AV65" s="5" t="n">
        <v>0</v>
      </c>
      <c r="AW65" s="5" t="n">
        <v>15.07</v>
      </c>
      <c r="AX65" s="5" t="n">
        <v>0.213</v>
      </c>
      <c r="AY65" s="5" t="s">
        <v>69</v>
      </c>
      <c r="AZ65" s="5" t="n">
        <v>1</v>
      </c>
      <c r="BA65" s="5" t="n">
        <v>0</v>
      </c>
      <c r="BB65" s="5" t="n">
        <v>0</v>
      </c>
      <c r="BD65" s="5" t="n">
        <v>65.5</v>
      </c>
      <c r="BE65" s="5" t="n">
        <v>3.58073729549423</v>
      </c>
      <c r="BF65" s="5" t="n">
        <v>4.27666611901606</v>
      </c>
    </row>
    <row r="66" customFormat="false" ht="48" hidden="false" customHeight="false" outlineLevel="0" collapsed="false">
      <c r="A66" s="5" t="n">
        <v>67</v>
      </c>
      <c r="B66" s="5" t="s">
        <v>71</v>
      </c>
      <c r="C66" s="5" t="n">
        <v>78</v>
      </c>
      <c r="D66" s="6" t="s">
        <v>395</v>
      </c>
      <c r="E66" s="5" t="n">
        <v>1</v>
      </c>
      <c r="F66" s="5" t="n">
        <v>15</v>
      </c>
      <c r="G66" s="5" t="n">
        <v>151</v>
      </c>
      <c r="H66" s="5" t="n">
        <v>1.51</v>
      </c>
      <c r="I66" s="5" t="n">
        <v>2.2801</v>
      </c>
      <c r="J66" s="5" t="n">
        <v>65.4</v>
      </c>
      <c r="K66" s="5" t="n">
        <v>28.6829525020832</v>
      </c>
      <c r="L66" s="5" t="n">
        <v>98</v>
      </c>
      <c r="M66" s="5" t="n">
        <v>105.5</v>
      </c>
      <c r="N66" s="5" t="n">
        <v>0.928909952606635</v>
      </c>
      <c r="O66" s="5" t="n">
        <v>57</v>
      </c>
      <c r="P66" s="5" t="n">
        <v>132</v>
      </c>
      <c r="Q66" s="5" t="n">
        <v>76</v>
      </c>
      <c r="R66" s="5" t="n">
        <v>153.4</v>
      </c>
      <c r="S66" s="5" t="n">
        <v>100</v>
      </c>
      <c r="T66" s="5" t="n">
        <v>458.66</v>
      </c>
      <c r="U66" s="5" t="n">
        <v>419.21524</v>
      </c>
      <c r="V66" s="7" t="n">
        <v>277.625986754967</v>
      </c>
      <c r="W66" s="5" t="n">
        <v>193.62</v>
      </c>
      <c r="X66" s="5" t="n">
        <v>85</v>
      </c>
      <c r="Y66" s="7" t="n">
        <f aca="false">X66/C66</f>
        <v>1.08974358974359</v>
      </c>
      <c r="Z66" s="5" t="n">
        <v>17</v>
      </c>
      <c r="AA66" s="5" t="n">
        <v>35</v>
      </c>
      <c r="AB66" s="5" t="n">
        <v>215</v>
      </c>
      <c r="AC66" s="5" t="s">
        <v>418</v>
      </c>
      <c r="AD66" s="7" t="n">
        <f aca="false">AC66/J66</f>
        <v>0.162079510703364</v>
      </c>
      <c r="AE66" s="5" t="s">
        <v>418</v>
      </c>
      <c r="AF66" s="5" t="s">
        <v>419</v>
      </c>
      <c r="AG66" s="5" t="s">
        <v>420</v>
      </c>
      <c r="AH66" s="5" t="s">
        <v>421</v>
      </c>
      <c r="AI66" s="5" t="s">
        <v>422</v>
      </c>
      <c r="AJ66" s="5" t="n">
        <v>25</v>
      </c>
      <c r="AK66" s="5" t="n">
        <v>100</v>
      </c>
      <c r="AL66" s="7" t="n">
        <f aca="false">AK66/O66</f>
        <v>1.75438596491228</v>
      </c>
      <c r="AM66" s="5" t="n">
        <v>32</v>
      </c>
      <c r="AN66" s="5" t="n">
        <v>38</v>
      </c>
      <c r="AO66" s="5" t="n">
        <v>35</v>
      </c>
      <c r="AP66" s="5" t="n">
        <v>38</v>
      </c>
      <c r="AQ66" s="5" t="n">
        <v>40</v>
      </c>
      <c r="AR66" s="5" t="n">
        <v>32</v>
      </c>
      <c r="AS66" s="5" t="n">
        <v>38</v>
      </c>
      <c r="AT66" s="5" t="n">
        <v>8</v>
      </c>
      <c r="AV66" s="5" t="n">
        <v>0</v>
      </c>
      <c r="AW66" s="5" t="n">
        <v>10.6</v>
      </c>
      <c r="AX66" s="5" t="n">
        <v>0.162</v>
      </c>
      <c r="AY66" s="5" t="s">
        <v>69</v>
      </c>
      <c r="AZ66" s="5" t="n">
        <v>1</v>
      </c>
      <c r="BA66" s="5" t="n">
        <v>0</v>
      </c>
      <c r="BB66" s="5" t="n">
        <v>0</v>
      </c>
      <c r="BD66" s="5" t="n">
        <v>14.5</v>
      </c>
      <c r="BE66" s="5" t="n">
        <v>3.55534806148941</v>
      </c>
      <c r="BF66" s="5" t="n">
        <v>5.37063802812766</v>
      </c>
    </row>
    <row r="67" customFormat="false" ht="16" hidden="false" customHeight="false" outlineLevel="0" collapsed="false">
      <c r="A67" s="5" t="n">
        <v>68</v>
      </c>
      <c r="B67" s="5" t="s">
        <v>61</v>
      </c>
      <c r="C67" s="5" t="n">
        <v>70</v>
      </c>
      <c r="D67" s="6" t="s">
        <v>173</v>
      </c>
      <c r="E67" s="5" t="n">
        <v>1</v>
      </c>
      <c r="F67" s="5" t="n">
        <v>18</v>
      </c>
      <c r="G67" s="5" t="n">
        <v>178.5</v>
      </c>
      <c r="H67" s="5" t="n">
        <v>1.785</v>
      </c>
      <c r="I67" s="5" t="n">
        <v>3.186225</v>
      </c>
      <c r="J67" s="5" t="n">
        <v>93.36</v>
      </c>
      <c r="K67" s="5" t="n">
        <v>29.3011322175929</v>
      </c>
      <c r="L67" s="5" t="n">
        <v>101</v>
      </c>
      <c r="M67" s="5" t="n">
        <v>106</v>
      </c>
      <c r="N67" s="5" t="n">
        <v>0.952830188679245</v>
      </c>
      <c r="O67" s="5" t="n">
        <v>57</v>
      </c>
      <c r="P67" s="5" t="n">
        <v>136</v>
      </c>
      <c r="Q67" s="5" t="n">
        <v>70</v>
      </c>
      <c r="R67" s="5" t="n">
        <v>159</v>
      </c>
      <c r="S67" s="5" t="n">
        <v>107</v>
      </c>
      <c r="T67" s="5" t="n">
        <v>606</v>
      </c>
      <c r="U67" s="5" t="n">
        <v>553.884</v>
      </c>
      <c r="V67" s="7" t="n">
        <v>310.299159663866</v>
      </c>
      <c r="W67" s="5" t="n">
        <v>293.63</v>
      </c>
      <c r="X67" s="5" t="n">
        <v>97</v>
      </c>
      <c r="Y67" s="7" t="n">
        <f aca="false">X67/C67</f>
        <v>1.38571428571429</v>
      </c>
      <c r="Z67" s="5" t="n">
        <v>21</v>
      </c>
      <c r="AA67" s="5" t="n">
        <v>43</v>
      </c>
      <c r="AB67" s="5" t="n">
        <v>95</v>
      </c>
      <c r="AC67" s="5" t="s">
        <v>423</v>
      </c>
      <c r="AD67" s="7" t="n">
        <f aca="false">AC67/J67</f>
        <v>0.266281062553556</v>
      </c>
      <c r="AE67" s="5" t="s">
        <v>424</v>
      </c>
      <c r="AF67" s="5" t="s">
        <v>425</v>
      </c>
      <c r="AG67" s="5" t="s">
        <v>423</v>
      </c>
      <c r="AH67" s="5" t="s">
        <v>426</v>
      </c>
      <c r="AI67" s="5" t="s">
        <v>427</v>
      </c>
      <c r="AJ67" s="5" t="n">
        <v>16</v>
      </c>
      <c r="AK67" s="5" t="n">
        <v>107</v>
      </c>
      <c r="AL67" s="7" t="n">
        <f aca="false">AK67/O67</f>
        <v>1.87719298245614</v>
      </c>
      <c r="AM67" s="5" t="n">
        <v>38</v>
      </c>
      <c r="AN67" s="5" t="n">
        <v>45</v>
      </c>
      <c r="AO67" s="5" t="n">
        <v>41</v>
      </c>
      <c r="AP67" s="5" t="n">
        <v>43</v>
      </c>
      <c r="AQ67" s="5" t="n">
        <v>42</v>
      </c>
      <c r="AR67" s="5" t="n">
        <v>35.5140186915888</v>
      </c>
      <c r="AS67" s="5" t="n">
        <v>42.0560747663551</v>
      </c>
      <c r="AT67" s="5" t="n">
        <v>5</v>
      </c>
      <c r="AV67" s="5" t="n">
        <v>1</v>
      </c>
      <c r="AW67" s="5" t="n">
        <v>24.86</v>
      </c>
      <c r="AX67" s="5" t="n">
        <v>0.266</v>
      </c>
      <c r="AY67" s="5" t="s">
        <v>69</v>
      </c>
      <c r="AZ67" s="5" t="n">
        <v>1</v>
      </c>
      <c r="BA67" s="5" t="n">
        <v>0</v>
      </c>
      <c r="BB67" s="5" t="n">
        <v>0</v>
      </c>
      <c r="BC67" s="5" t="s">
        <v>70</v>
      </c>
      <c r="BD67" s="5" t="n">
        <v>58.5</v>
      </c>
      <c r="BE67" s="5" t="n">
        <v>3.76120011569356</v>
      </c>
      <c r="BF67" s="5" t="n">
        <v>4.55387689160054</v>
      </c>
    </row>
    <row r="68" customFormat="false" ht="16" hidden="false" customHeight="false" outlineLevel="0" collapsed="false">
      <c r="A68" s="5" t="n">
        <v>69</v>
      </c>
      <c r="B68" s="5" t="s">
        <v>71</v>
      </c>
      <c r="C68" s="5" t="n">
        <v>63</v>
      </c>
      <c r="D68" s="6" t="s">
        <v>161</v>
      </c>
      <c r="E68" s="5" t="n">
        <v>1</v>
      </c>
      <c r="F68" s="5" t="n">
        <v>20</v>
      </c>
      <c r="G68" s="5" t="n">
        <v>156.3</v>
      </c>
      <c r="H68" s="5" t="n">
        <v>1.563</v>
      </c>
      <c r="I68" s="5" t="n">
        <v>2.442969</v>
      </c>
      <c r="J68" s="5" t="n">
        <v>64.8</v>
      </c>
      <c r="K68" s="5" t="n">
        <v>26.5251012190494</v>
      </c>
      <c r="L68" s="5" t="n">
        <v>84</v>
      </c>
      <c r="M68" s="5" t="n">
        <v>106.8</v>
      </c>
      <c r="N68" s="5" t="n">
        <v>0.786516853932584</v>
      </c>
      <c r="O68" s="5" t="n">
        <v>77</v>
      </c>
      <c r="P68" s="5" t="n">
        <v>124</v>
      </c>
      <c r="Q68" s="5" t="n">
        <v>82</v>
      </c>
      <c r="R68" s="5" t="n">
        <v>163.9</v>
      </c>
      <c r="S68" s="5" t="n">
        <v>127</v>
      </c>
      <c r="T68" s="5" t="n">
        <v>602</v>
      </c>
      <c r="U68" s="5" t="n">
        <v>550.228</v>
      </c>
      <c r="V68" s="7" t="n">
        <v>352.033269353807</v>
      </c>
      <c r="W68" s="5" t="n">
        <v>307</v>
      </c>
      <c r="X68" s="5" t="n">
        <v>99</v>
      </c>
      <c r="Y68" s="7" t="n">
        <f aca="false">X68/C68</f>
        <v>1.57142857142857</v>
      </c>
      <c r="Z68" s="5" t="n">
        <v>22</v>
      </c>
      <c r="AA68" s="5" t="n">
        <v>39</v>
      </c>
      <c r="AB68" s="5" t="n">
        <v>78</v>
      </c>
      <c r="AC68" s="5" t="s">
        <v>428</v>
      </c>
      <c r="AD68" s="7" t="n">
        <f aca="false">AC68/J68</f>
        <v>0.149228395061728</v>
      </c>
      <c r="AE68" s="5" t="s">
        <v>429</v>
      </c>
      <c r="AF68" s="5" t="s">
        <v>430</v>
      </c>
      <c r="AG68" s="5" t="s">
        <v>428</v>
      </c>
      <c r="AH68" s="5" t="s">
        <v>431</v>
      </c>
      <c r="AI68" s="5" t="s">
        <v>432</v>
      </c>
      <c r="AJ68" s="5" t="n">
        <v>12</v>
      </c>
      <c r="AK68" s="5" t="n">
        <v>127</v>
      </c>
      <c r="AL68" s="7" t="n">
        <f aca="false">AK68/O68</f>
        <v>1.64935064935065</v>
      </c>
      <c r="AM68" s="5" t="n">
        <v>39</v>
      </c>
      <c r="AN68" s="5" t="n">
        <v>44</v>
      </c>
      <c r="AO68" s="5" t="n">
        <v>40</v>
      </c>
      <c r="AP68" s="5" t="n">
        <v>40</v>
      </c>
      <c r="AQ68" s="5" t="n">
        <v>46</v>
      </c>
      <c r="AR68" s="5" t="n">
        <v>30.7086614173228</v>
      </c>
      <c r="AS68" s="5" t="n">
        <v>34.6456692913386</v>
      </c>
      <c r="AT68" s="5" t="n">
        <v>2</v>
      </c>
      <c r="AV68" s="5" t="n">
        <v>0</v>
      </c>
      <c r="AW68" s="5" t="n">
        <v>9.67</v>
      </c>
      <c r="AX68" s="5" t="n">
        <v>0.149</v>
      </c>
      <c r="AY68" s="5" t="s">
        <v>69</v>
      </c>
      <c r="AZ68" s="5" t="n">
        <v>1</v>
      </c>
      <c r="BA68" s="5" t="n">
        <v>0</v>
      </c>
      <c r="BB68" s="5" t="n">
        <v>0</v>
      </c>
      <c r="BC68" s="5" t="s">
        <v>70</v>
      </c>
      <c r="BD68" s="5" t="n">
        <v>77.5</v>
      </c>
      <c r="BE68" s="5" t="n">
        <v>3.66356164612965</v>
      </c>
      <c r="BF68" s="5" t="n">
        <v>4.35670882668959</v>
      </c>
    </row>
    <row r="69" customFormat="false" ht="16" hidden="false" customHeight="false" outlineLevel="0" collapsed="false">
      <c r="A69" s="5" t="n">
        <v>70</v>
      </c>
      <c r="B69" s="5" t="s">
        <v>71</v>
      </c>
      <c r="C69" s="5" t="n">
        <v>61</v>
      </c>
      <c r="D69" s="6" t="s">
        <v>161</v>
      </c>
      <c r="E69" s="5" t="n">
        <v>1</v>
      </c>
      <c r="F69" s="5" t="n">
        <v>18</v>
      </c>
      <c r="G69" s="5" t="n">
        <v>168</v>
      </c>
      <c r="H69" s="5" t="n">
        <v>1.68</v>
      </c>
      <c r="I69" s="5" t="n">
        <v>2.8224</v>
      </c>
      <c r="J69" s="5" t="n">
        <v>73.8</v>
      </c>
      <c r="K69" s="5" t="n">
        <v>26.1479591836735</v>
      </c>
      <c r="L69" s="5" t="n">
        <v>90</v>
      </c>
      <c r="M69" s="5" t="n">
        <v>112</v>
      </c>
      <c r="N69" s="5" t="n">
        <v>0.803571428571429</v>
      </c>
      <c r="O69" s="5" t="n">
        <v>69</v>
      </c>
      <c r="P69" s="5" t="n">
        <v>110</v>
      </c>
      <c r="Q69" s="5" t="n">
        <v>72</v>
      </c>
      <c r="R69" s="5" t="n">
        <v>165.3</v>
      </c>
      <c r="S69" s="5" t="n">
        <v>121</v>
      </c>
      <c r="T69" s="5" t="n">
        <v>626.5</v>
      </c>
      <c r="U69" s="5" t="n">
        <v>572.621</v>
      </c>
      <c r="V69" s="7" t="n">
        <v>340.845833333333</v>
      </c>
      <c r="W69" s="5" t="n">
        <v>206.1</v>
      </c>
      <c r="X69" s="5" t="n">
        <v>100</v>
      </c>
      <c r="Y69" s="7" t="n">
        <f aca="false">X69/C69</f>
        <v>1.63934426229508</v>
      </c>
      <c r="Z69" s="5" t="n">
        <v>20</v>
      </c>
      <c r="AA69" s="5" t="n">
        <v>21.01</v>
      </c>
      <c r="AB69" s="5" t="n">
        <v>44.9</v>
      </c>
      <c r="AC69" s="5" t="s">
        <v>433</v>
      </c>
      <c r="AD69" s="7" t="n">
        <f aca="false">AC69/J69</f>
        <v>0.0819783197831978</v>
      </c>
      <c r="AE69" s="5" t="s">
        <v>434</v>
      </c>
      <c r="AF69" s="5" t="s">
        <v>435</v>
      </c>
      <c r="AG69" s="5" t="s">
        <v>433</v>
      </c>
      <c r="AH69" s="5" t="s">
        <v>436</v>
      </c>
      <c r="AI69" s="5" t="s">
        <v>437</v>
      </c>
      <c r="AJ69" s="5" t="n">
        <v>15</v>
      </c>
      <c r="AK69" s="5" t="n">
        <v>121</v>
      </c>
      <c r="AL69" s="7" t="n">
        <f aca="false">AK69/O69</f>
        <v>1.7536231884058</v>
      </c>
      <c r="AM69" s="5" t="n">
        <v>42</v>
      </c>
      <c r="AN69" s="5" t="n">
        <v>48</v>
      </c>
      <c r="AO69" s="5" t="n">
        <v>47</v>
      </c>
      <c r="AP69" s="5" t="n">
        <v>43</v>
      </c>
      <c r="AQ69" s="5" t="n">
        <v>46</v>
      </c>
      <c r="AR69" s="5" t="n">
        <v>34.7107438016529</v>
      </c>
      <c r="AS69" s="5" t="n">
        <v>39.6694214876033</v>
      </c>
      <c r="AT69" s="5" t="n">
        <v>6</v>
      </c>
      <c r="AV69" s="5" t="n">
        <v>0</v>
      </c>
      <c r="AW69" s="5" t="n">
        <v>6.05</v>
      </c>
      <c r="AX69" s="5" t="n">
        <v>8.197</v>
      </c>
      <c r="AY69" s="5" t="s">
        <v>69</v>
      </c>
      <c r="AZ69" s="5" t="n">
        <v>1</v>
      </c>
      <c r="BA69" s="5" t="n">
        <v>0</v>
      </c>
      <c r="BB69" s="5" t="n">
        <v>0</v>
      </c>
      <c r="BC69" s="5" t="s">
        <v>70</v>
      </c>
      <c r="BD69" s="5" t="n">
        <v>87</v>
      </c>
      <c r="BE69" s="5" t="n">
        <v>3.04499851485691</v>
      </c>
      <c r="BF69" s="5" t="n">
        <v>3.80443779474821</v>
      </c>
    </row>
    <row r="70" customFormat="false" ht="16" hidden="false" customHeight="false" outlineLevel="0" collapsed="false">
      <c r="A70" s="5" t="n">
        <v>71</v>
      </c>
      <c r="B70" s="5" t="s">
        <v>71</v>
      </c>
      <c r="C70" s="5" t="n">
        <v>72</v>
      </c>
      <c r="D70" s="6" t="s">
        <v>161</v>
      </c>
      <c r="E70" s="5" t="n">
        <v>1</v>
      </c>
      <c r="F70" s="5" t="n">
        <v>17</v>
      </c>
      <c r="G70" s="5" t="n">
        <v>163.1</v>
      </c>
      <c r="H70" s="5" t="n">
        <v>1.631</v>
      </c>
      <c r="I70" s="5" t="n">
        <v>2.660161</v>
      </c>
      <c r="J70" s="5" t="n">
        <v>77.6</v>
      </c>
      <c r="K70" s="5" t="n">
        <v>29.171166707579</v>
      </c>
      <c r="L70" s="5" t="n">
        <v>92</v>
      </c>
      <c r="M70" s="5" t="n">
        <v>106</v>
      </c>
      <c r="N70" s="5" t="n">
        <v>0.867924528301887</v>
      </c>
      <c r="O70" s="5" t="n">
        <v>59</v>
      </c>
      <c r="P70" s="5" t="n">
        <v>152</v>
      </c>
      <c r="Q70" s="5" t="n">
        <v>92</v>
      </c>
      <c r="R70" s="5" t="n">
        <v>157.6</v>
      </c>
      <c r="S70" s="5" t="n">
        <v>133</v>
      </c>
      <c r="T70" s="5" t="n">
        <v>581</v>
      </c>
      <c r="U70" s="5" t="n">
        <v>531.034</v>
      </c>
      <c r="V70" s="7" t="n">
        <v>325.587982832618</v>
      </c>
      <c r="W70" s="5" t="n">
        <v>145.69</v>
      </c>
      <c r="X70" s="5" t="n">
        <v>99</v>
      </c>
      <c r="Y70" s="7" t="n">
        <f aca="false">X70/C70</f>
        <v>1.375</v>
      </c>
      <c r="Z70" s="5" t="n">
        <v>22</v>
      </c>
      <c r="AA70" s="5" t="n">
        <v>15</v>
      </c>
      <c r="AB70" s="5" t="n">
        <v>41</v>
      </c>
      <c r="AC70" s="5" t="s">
        <v>438</v>
      </c>
      <c r="AD70" s="7" t="n">
        <f aca="false">AC70/J70</f>
        <v>0.127835051546392</v>
      </c>
      <c r="AE70" s="5" t="s">
        <v>438</v>
      </c>
      <c r="AF70" s="5" t="s">
        <v>158</v>
      </c>
      <c r="AG70" s="5" t="s">
        <v>439</v>
      </c>
      <c r="AH70" s="5" t="s">
        <v>440</v>
      </c>
      <c r="AI70" s="5" t="s">
        <v>441</v>
      </c>
      <c r="AJ70" s="5" t="n">
        <v>11</v>
      </c>
      <c r="AK70" s="5" t="n">
        <v>133</v>
      </c>
      <c r="AL70" s="7" t="n">
        <f aca="false">AK70/O70</f>
        <v>2.25423728813559</v>
      </c>
      <c r="AM70" s="5" t="n">
        <v>26</v>
      </c>
      <c r="AN70" s="5" t="n">
        <v>53</v>
      </c>
      <c r="AO70" s="5" t="n">
        <v>56</v>
      </c>
      <c r="AP70" s="5" t="n">
        <v>53</v>
      </c>
      <c r="AQ70" s="5" t="n">
        <v>36</v>
      </c>
      <c r="AR70" s="5" t="n">
        <v>19.5488721804511</v>
      </c>
      <c r="AS70" s="5" t="n">
        <v>39.8496240601504</v>
      </c>
      <c r="AT70" s="5" t="n">
        <v>5</v>
      </c>
      <c r="AV70" s="5" t="n">
        <v>0</v>
      </c>
      <c r="AW70" s="5" t="n">
        <v>9.92</v>
      </c>
      <c r="AX70" s="5" t="n">
        <v>0.127</v>
      </c>
      <c r="AY70" s="5" t="s">
        <v>69</v>
      </c>
      <c r="AZ70" s="5" t="n">
        <v>1</v>
      </c>
      <c r="BA70" s="5" t="n">
        <v>0</v>
      </c>
      <c r="BB70" s="5" t="n">
        <v>0</v>
      </c>
      <c r="BC70" s="5" t="s">
        <v>70</v>
      </c>
      <c r="BD70" s="5" t="n">
        <v>77.5</v>
      </c>
      <c r="BE70" s="5" t="n">
        <v>2.70805020110221</v>
      </c>
      <c r="BF70" s="5" t="n">
        <v>3.71357206670431</v>
      </c>
    </row>
    <row r="71" customFormat="false" ht="16" hidden="false" customHeight="false" outlineLevel="0" collapsed="false">
      <c r="A71" s="5" t="n">
        <v>72</v>
      </c>
      <c r="B71" s="5" t="s">
        <v>71</v>
      </c>
      <c r="C71" s="5" t="n">
        <v>60</v>
      </c>
      <c r="D71" s="6" t="s">
        <v>161</v>
      </c>
      <c r="E71" s="5" t="n">
        <v>1</v>
      </c>
      <c r="F71" s="5" t="n">
        <v>13</v>
      </c>
      <c r="G71" s="5" t="n">
        <v>161</v>
      </c>
      <c r="H71" s="5" t="n">
        <v>1.61</v>
      </c>
      <c r="I71" s="5" t="n">
        <v>2.5921</v>
      </c>
      <c r="J71" s="5" t="n">
        <v>55.8</v>
      </c>
      <c r="K71" s="5" t="n">
        <v>21.5269472628371</v>
      </c>
      <c r="L71" s="5" t="n">
        <v>75.5</v>
      </c>
      <c r="M71" s="5" t="n">
        <v>92</v>
      </c>
      <c r="N71" s="5" t="n">
        <v>0.820652173913044</v>
      </c>
      <c r="O71" s="5" t="n">
        <v>59</v>
      </c>
      <c r="P71" s="5" t="n">
        <v>128</v>
      </c>
      <c r="Q71" s="5" t="n">
        <v>72</v>
      </c>
      <c r="R71" s="5" t="n">
        <v>166</v>
      </c>
      <c r="S71" s="5" t="n">
        <v>106</v>
      </c>
      <c r="T71" s="5" t="n">
        <v>650.125</v>
      </c>
      <c r="U71" s="5" t="n">
        <v>594.21425</v>
      </c>
      <c r="V71" s="7" t="n">
        <v>369.077173913043</v>
      </c>
      <c r="W71" s="5" t="n">
        <v>358.12</v>
      </c>
      <c r="X71" s="5" t="n">
        <v>98</v>
      </c>
      <c r="Y71" s="7" t="n">
        <f aca="false">X71/C71</f>
        <v>1.63333333333333</v>
      </c>
      <c r="Z71" s="5" t="n">
        <v>20</v>
      </c>
      <c r="AA71" s="5" t="n">
        <v>22</v>
      </c>
      <c r="AB71" s="5" t="n">
        <v>43</v>
      </c>
      <c r="AC71" s="5" t="s">
        <v>442</v>
      </c>
      <c r="AD71" s="7" t="n">
        <f aca="false">AC71/J71</f>
        <v>0.139247311827957</v>
      </c>
      <c r="AE71" s="5" t="s">
        <v>442</v>
      </c>
      <c r="AF71" s="5" t="s">
        <v>443</v>
      </c>
      <c r="AG71" s="5" t="s">
        <v>444</v>
      </c>
      <c r="AH71" s="5" t="s">
        <v>445</v>
      </c>
      <c r="AI71" s="5" t="s">
        <v>446</v>
      </c>
      <c r="AJ71" s="5" t="n">
        <v>12</v>
      </c>
      <c r="AK71" s="5" t="n">
        <v>106</v>
      </c>
      <c r="AL71" s="7" t="n">
        <f aca="false">AK71/O71</f>
        <v>1.79661016949153</v>
      </c>
      <c r="AM71" s="5" t="n">
        <v>40</v>
      </c>
      <c r="AN71" s="5" t="n">
        <v>40</v>
      </c>
      <c r="AO71" s="5" t="n">
        <v>37</v>
      </c>
      <c r="AP71" s="5" t="n">
        <v>37</v>
      </c>
      <c r="AQ71" s="5" t="n">
        <v>37</v>
      </c>
      <c r="AR71" s="5" t="n">
        <v>37.7358490566038</v>
      </c>
      <c r="AS71" s="5" t="n">
        <v>37.7358490566038</v>
      </c>
      <c r="AT71" s="5" t="n">
        <v>2</v>
      </c>
      <c r="AV71" s="5" t="n">
        <v>0</v>
      </c>
      <c r="AW71" s="5" t="n">
        <v>7.77</v>
      </c>
      <c r="AX71" s="5" t="n">
        <v>0.139</v>
      </c>
      <c r="AY71" s="5" t="s">
        <v>69</v>
      </c>
      <c r="AZ71" s="5" t="n">
        <v>1</v>
      </c>
      <c r="BA71" s="5" t="n">
        <v>0</v>
      </c>
      <c r="BB71" s="5" t="n">
        <v>0</v>
      </c>
      <c r="BD71" s="5" t="n">
        <v>65.5</v>
      </c>
      <c r="BE71" s="5" t="n">
        <v>3.09104245335832</v>
      </c>
      <c r="BF71" s="5" t="n">
        <v>3.76120011569356</v>
      </c>
    </row>
    <row r="72" customFormat="false" ht="16" hidden="false" customHeight="false" outlineLevel="0" collapsed="false">
      <c r="A72" s="5" t="n">
        <v>73</v>
      </c>
      <c r="B72" s="5" t="s">
        <v>71</v>
      </c>
      <c r="C72" s="5" t="n">
        <v>62</v>
      </c>
      <c r="D72" s="6" t="s">
        <v>161</v>
      </c>
      <c r="E72" s="5" t="n">
        <v>1</v>
      </c>
      <c r="F72" s="5" t="n">
        <v>16</v>
      </c>
      <c r="G72" s="5" t="n">
        <v>160.9</v>
      </c>
      <c r="H72" s="5" t="n">
        <v>1.609</v>
      </c>
      <c r="I72" s="5" t="n">
        <v>2.588881</v>
      </c>
      <c r="J72" s="5" t="n">
        <v>64.5</v>
      </c>
      <c r="K72" s="5" t="n">
        <v>24.9142390090545</v>
      </c>
      <c r="L72" s="5" t="n">
        <v>75.5</v>
      </c>
      <c r="M72" s="5" t="n">
        <v>103</v>
      </c>
      <c r="N72" s="5" t="n">
        <v>0.733009708737864</v>
      </c>
      <c r="O72" s="5" t="n">
        <v>66</v>
      </c>
      <c r="P72" s="5" t="n">
        <v>124</v>
      </c>
      <c r="Q72" s="5" t="n">
        <v>84</v>
      </c>
      <c r="R72" s="5" t="n">
        <v>164.6</v>
      </c>
      <c r="S72" s="5" t="n">
        <v>108</v>
      </c>
      <c r="T72" s="5" t="n">
        <v>600</v>
      </c>
      <c r="U72" s="5" t="n">
        <v>548.4</v>
      </c>
      <c r="V72" s="7" t="n">
        <v>340.8328154133</v>
      </c>
      <c r="W72" s="5" t="n">
        <v>134.2</v>
      </c>
      <c r="X72" s="5" t="n">
        <v>100</v>
      </c>
      <c r="Y72" s="7" t="n">
        <f aca="false">X72/C72</f>
        <v>1.61290322580645</v>
      </c>
      <c r="Z72" s="5" t="n">
        <v>15</v>
      </c>
      <c r="AA72" s="5" t="n">
        <v>34.22</v>
      </c>
      <c r="AB72" s="5" t="n">
        <v>64</v>
      </c>
      <c r="AC72" s="5" t="s">
        <v>447</v>
      </c>
      <c r="AD72" s="7" t="n">
        <f aca="false">AC72/J72</f>
        <v>0.157519379844961</v>
      </c>
      <c r="AE72" s="5" t="s">
        <v>439</v>
      </c>
      <c r="AF72" s="5" t="s">
        <v>448</v>
      </c>
      <c r="AG72" s="5" t="s">
        <v>447</v>
      </c>
      <c r="AH72" s="5" t="s">
        <v>449</v>
      </c>
      <c r="AI72" s="5" t="s">
        <v>450</v>
      </c>
      <c r="AJ72" s="5" t="n">
        <v>18</v>
      </c>
      <c r="AK72" s="5" t="n">
        <v>108</v>
      </c>
      <c r="AL72" s="7" t="n">
        <f aca="false">AK72/O72</f>
        <v>1.63636363636364</v>
      </c>
      <c r="AM72" s="5" t="n">
        <v>31</v>
      </c>
      <c r="AN72" s="5" t="n">
        <v>36</v>
      </c>
      <c r="AO72" s="5" t="n">
        <v>37</v>
      </c>
      <c r="AP72" s="5" t="n">
        <v>35</v>
      </c>
      <c r="AQ72" s="5" t="n">
        <v>37</v>
      </c>
      <c r="AR72" s="5" t="n">
        <v>28.7037037037037</v>
      </c>
      <c r="AS72" s="5" t="n">
        <v>33.3333333333333</v>
      </c>
      <c r="AT72" s="5" t="n">
        <v>3</v>
      </c>
      <c r="AV72" s="5" t="n">
        <v>0</v>
      </c>
      <c r="AW72" s="5" t="n">
        <v>10.16</v>
      </c>
      <c r="AX72" s="5" t="n">
        <v>0.157</v>
      </c>
      <c r="AY72" s="5" t="s">
        <v>69</v>
      </c>
      <c r="AZ72" s="5" t="n">
        <v>1</v>
      </c>
      <c r="BA72" s="5" t="n">
        <v>0</v>
      </c>
      <c r="BB72" s="5" t="n">
        <v>0</v>
      </c>
      <c r="BC72" s="5" t="s">
        <v>70</v>
      </c>
      <c r="BD72" s="5" t="n">
        <v>87</v>
      </c>
      <c r="BE72" s="5" t="n">
        <v>3.53281026846405</v>
      </c>
      <c r="BF72" s="5" t="n">
        <v>4.15888308335967</v>
      </c>
    </row>
    <row r="73" customFormat="false" ht="16" hidden="false" customHeight="false" outlineLevel="0" collapsed="false">
      <c r="A73" s="5" t="n">
        <v>74</v>
      </c>
      <c r="B73" s="5" t="s">
        <v>71</v>
      </c>
      <c r="C73" s="5" t="n">
        <v>66</v>
      </c>
      <c r="D73" s="6" t="s">
        <v>173</v>
      </c>
      <c r="E73" s="5" t="n">
        <v>4</v>
      </c>
      <c r="F73" s="5" t="n">
        <v>16</v>
      </c>
      <c r="G73" s="5" t="n">
        <v>154</v>
      </c>
      <c r="H73" s="5" t="n">
        <v>1.54</v>
      </c>
      <c r="I73" s="5" t="n">
        <v>2.3716</v>
      </c>
      <c r="J73" s="5" t="n">
        <v>51.8</v>
      </c>
      <c r="K73" s="5" t="n">
        <v>21.8417945690673</v>
      </c>
      <c r="L73" s="5" t="n">
        <v>81</v>
      </c>
      <c r="M73" s="5" t="n">
        <v>90</v>
      </c>
      <c r="N73" s="5" t="n">
        <v>0.9</v>
      </c>
      <c r="O73" s="5" t="n">
        <v>66</v>
      </c>
      <c r="P73" s="5" t="n">
        <v>130</v>
      </c>
      <c r="Q73" s="5" t="n">
        <v>80</v>
      </c>
      <c r="R73" s="5" t="n">
        <v>161.8</v>
      </c>
      <c r="S73" s="5" t="n">
        <v>150</v>
      </c>
      <c r="T73" s="5" t="n">
        <v>605</v>
      </c>
      <c r="U73" s="5" t="n">
        <v>552.97</v>
      </c>
      <c r="V73" s="7" t="n">
        <v>359.071428571429</v>
      </c>
      <c r="W73" s="5" t="n">
        <v>145.25</v>
      </c>
      <c r="X73" s="5" t="n">
        <v>99</v>
      </c>
      <c r="Y73" s="7" t="n">
        <f aca="false">X73/C73</f>
        <v>1.5</v>
      </c>
      <c r="Z73" s="5" t="n">
        <v>20</v>
      </c>
      <c r="AA73" s="5" t="n">
        <v>27</v>
      </c>
      <c r="AB73" s="5" t="n">
        <v>77</v>
      </c>
      <c r="AC73" s="5" t="s">
        <v>158</v>
      </c>
      <c r="AD73" s="7" t="n">
        <f aca="false">AC73/J73</f>
        <v>0.161776061776062</v>
      </c>
      <c r="AE73" s="5" t="s">
        <v>451</v>
      </c>
      <c r="AF73" s="5" t="s">
        <v>452</v>
      </c>
      <c r="AG73" s="5" t="s">
        <v>158</v>
      </c>
      <c r="AH73" s="5" t="s">
        <v>453</v>
      </c>
      <c r="AI73" s="5" t="s">
        <v>454</v>
      </c>
      <c r="AJ73" s="5" t="n">
        <v>16</v>
      </c>
      <c r="AK73" s="5" t="n">
        <v>150</v>
      </c>
      <c r="AL73" s="7" t="n">
        <f aca="false">AK73/O73</f>
        <v>2.27272727272727</v>
      </c>
      <c r="AM73" s="5" t="n">
        <v>33</v>
      </c>
      <c r="AN73" s="5" t="n">
        <v>39</v>
      </c>
      <c r="AO73" s="5" t="n">
        <v>51</v>
      </c>
      <c r="AP73" s="5" t="n">
        <v>60</v>
      </c>
      <c r="AQ73" s="5" t="n">
        <v>62</v>
      </c>
      <c r="AR73" s="5" t="n">
        <v>22</v>
      </c>
      <c r="AS73" s="5" t="n">
        <v>26</v>
      </c>
      <c r="AT73" s="5" t="n">
        <v>1</v>
      </c>
      <c r="AV73" s="5" t="n">
        <v>0</v>
      </c>
      <c r="AW73" s="5" t="n">
        <v>8.38</v>
      </c>
      <c r="AX73" s="5" t="n">
        <v>0.161</v>
      </c>
      <c r="AY73" s="5" t="s">
        <v>79</v>
      </c>
      <c r="AZ73" s="5" t="n">
        <v>0</v>
      </c>
      <c r="BA73" s="5" t="n">
        <v>1</v>
      </c>
      <c r="BB73" s="5" t="n">
        <v>0</v>
      </c>
      <c r="BC73" s="5" t="s">
        <v>70</v>
      </c>
      <c r="BD73" s="5" t="n">
        <v>77.5</v>
      </c>
      <c r="BE73" s="5" t="n">
        <v>3.29583686600433</v>
      </c>
      <c r="BF73" s="5" t="n">
        <v>4.34380542185368</v>
      </c>
    </row>
    <row r="74" customFormat="false" ht="16" hidden="false" customHeight="false" outlineLevel="0" collapsed="false">
      <c r="A74" s="5" t="n">
        <v>75</v>
      </c>
      <c r="B74" s="5" t="s">
        <v>61</v>
      </c>
      <c r="C74" s="5" t="n">
        <v>69</v>
      </c>
      <c r="D74" s="6" t="s">
        <v>161</v>
      </c>
      <c r="E74" s="5" t="n">
        <v>1</v>
      </c>
      <c r="F74" s="5" t="n">
        <v>19</v>
      </c>
      <c r="G74" s="5" t="n">
        <v>189</v>
      </c>
      <c r="H74" s="5" t="n">
        <v>1.89</v>
      </c>
      <c r="I74" s="5" t="n">
        <v>3.5721</v>
      </c>
      <c r="J74" s="5" t="n">
        <v>126</v>
      </c>
      <c r="K74" s="5" t="n">
        <v>35.2733686067019</v>
      </c>
      <c r="L74" s="5" t="n">
        <v>120</v>
      </c>
      <c r="M74" s="5" t="n">
        <v>120</v>
      </c>
      <c r="N74" s="5" t="n">
        <v>1</v>
      </c>
      <c r="O74" s="5" t="n">
        <v>62</v>
      </c>
      <c r="P74" s="5" t="n">
        <v>132</v>
      </c>
      <c r="Q74" s="5" t="n">
        <v>68</v>
      </c>
      <c r="R74" s="5" t="n">
        <v>159.7</v>
      </c>
      <c r="S74" s="5" t="n">
        <v>135</v>
      </c>
      <c r="T74" s="5" t="n">
        <v>601</v>
      </c>
      <c r="U74" s="5" t="n">
        <v>549.314</v>
      </c>
      <c r="V74" s="7" t="n">
        <v>290.642328042328</v>
      </c>
      <c r="W74" s="5" t="n">
        <v>151.77</v>
      </c>
      <c r="X74" s="5" t="n">
        <v>99</v>
      </c>
      <c r="Y74" s="7" t="n">
        <f aca="false">X74/C74</f>
        <v>1.43478260869565</v>
      </c>
      <c r="Z74" s="5" t="n">
        <v>22</v>
      </c>
      <c r="AA74" s="5" t="n">
        <v>30</v>
      </c>
      <c r="AB74" s="5" t="n">
        <v>72</v>
      </c>
      <c r="AC74" s="5" t="s">
        <v>455</v>
      </c>
      <c r="AD74" s="7" t="n">
        <f aca="false">AC74/J74</f>
        <v>0.141269841269841</v>
      </c>
      <c r="AE74" s="5" t="s">
        <v>456</v>
      </c>
      <c r="AF74" s="5" t="s">
        <v>455</v>
      </c>
      <c r="AG74" s="5" t="s">
        <v>457</v>
      </c>
      <c r="AH74" s="5" t="s">
        <v>458</v>
      </c>
      <c r="AI74" s="5" t="s">
        <v>459</v>
      </c>
      <c r="AK74" s="5" t="n">
        <v>135</v>
      </c>
      <c r="AL74" s="7" t="n">
        <f aca="false">AK74/O74</f>
        <v>2.17741935483871</v>
      </c>
      <c r="AM74" s="5" t="n">
        <v>41</v>
      </c>
      <c r="AN74" s="5" t="n">
        <v>50</v>
      </c>
      <c r="AO74" s="5" t="n">
        <v>57</v>
      </c>
      <c r="AP74" s="5" t="n">
        <v>61</v>
      </c>
      <c r="AQ74" s="5" t="n">
        <v>58</v>
      </c>
      <c r="AR74" s="5" t="n">
        <v>30.3703703703704</v>
      </c>
      <c r="AS74" s="5" t="n">
        <v>37.037037037037</v>
      </c>
      <c r="AT74" s="5" t="n">
        <v>4</v>
      </c>
      <c r="AV74" s="5" t="n">
        <v>1</v>
      </c>
      <c r="AW74" s="5" t="n">
        <v>17.8</v>
      </c>
      <c r="AX74" s="5" t="n">
        <v>0.141</v>
      </c>
      <c r="AY74" s="5" t="s">
        <v>69</v>
      </c>
      <c r="AZ74" s="5" t="n">
        <v>1</v>
      </c>
      <c r="BA74" s="5" t="n">
        <v>0</v>
      </c>
      <c r="BB74" s="5" t="n">
        <v>0</v>
      </c>
      <c r="BC74" s="5" t="s">
        <v>70</v>
      </c>
      <c r="BD74" s="5" t="n">
        <v>77.5</v>
      </c>
      <c r="BE74" s="5" t="n">
        <v>3.40119738166216</v>
      </c>
      <c r="BF74" s="5" t="n">
        <v>4.27666611901606</v>
      </c>
    </row>
    <row r="75" customFormat="false" ht="16" hidden="false" customHeight="false" outlineLevel="0" collapsed="false">
      <c r="A75" s="5" t="n">
        <v>76</v>
      </c>
      <c r="B75" s="5" t="s">
        <v>61</v>
      </c>
      <c r="C75" s="5" t="n">
        <v>75</v>
      </c>
      <c r="D75" s="6" t="s">
        <v>173</v>
      </c>
      <c r="E75" s="5" t="n">
        <v>1</v>
      </c>
      <c r="F75" s="5" t="n">
        <v>20</v>
      </c>
      <c r="G75" s="5" t="n">
        <v>174</v>
      </c>
      <c r="H75" s="5" t="n">
        <v>1.74</v>
      </c>
      <c r="I75" s="5" t="n">
        <v>3.0276</v>
      </c>
      <c r="J75" s="5" t="n">
        <v>79.7</v>
      </c>
      <c r="K75" s="5" t="n">
        <v>26.3244814374422</v>
      </c>
      <c r="L75" s="5" t="n">
        <v>90</v>
      </c>
      <c r="M75" s="5" t="n">
        <v>99</v>
      </c>
      <c r="N75" s="5" t="n">
        <v>0.909090909090909</v>
      </c>
      <c r="O75" s="5" t="n">
        <v>57</v>
      </c>
      <c r="P75" s="5" t="n">
        <v>128</v>
      </c>
      <c r="Q75" s="5" t="n">
        <v>60</v>
      </c>
      <c r="R75" s="5" t="n">
        <v>155.5</v>
      </c>
      <c r="S75" s="5" t="n">
        <v>84</v>
      </c>
      <c r="T75" s="5" t="n">
        <v>600</v>
      </c>
      <c r="U75" s="5" t="n">
        <v>548.4</v>
      </c>
      <c r="V75" s="7" t="n">
        <v>315.172413793103</v>
      </c>
      <c r="W75" s="5" t="n">
        <v>127.66</v>
      </c>
      <c r="X75" s="5" t="n">
        <v>99</v>
      </c>
      <c r="Y75" s="7" t="n">
        <f aca="false">X75/C75</f>
        <v>1.32</v>
      </c>
      <c r="Z75" s="5" t="n">
        <v>19</v>
      </c>
      <c r="AA75" s="5" t="n">
        <v>28</v>
      </c>
      <c r="AB75" s="5" t="n">
        <v>39</v>
      </c>
      <c r="AC75" s="5" t="s">
        <v>460</v>
      </c>
      <c r="AD75" s="7" t="n">
        <f aca="false">AC75/J75</f>
        <v>0.206022584692597</v>
      </c>
      <c r="AE75" s="5" t="s">
        <v>305</v>
      </c>
      <c r="AF75" s="5" t="s">
        <v>460</v>
      </c>
      <c r="AG75" s="5" t="s">
        <v>415</v>
      </c>
      <c r="AH75" s="5" t="s">
        <v>461</v>
      </c>
      <c r="AI75" s="5" t="s">
        <v>462</v>
      </c>
      <c r="AJ75" s="5" t="n">
        <v>15</v>
      </c>
      <c r="AK75" s="5" t="n">
        <v>84</v>
      </c>
      <c r="AL75" s="7" t="n">
        <f aca="false">AK75/O75</f>
        <v>1.47368421052632</v>
      </c>
      <c r="AM75" s="5" t="n">
        <v>9</v>
      </c>
      <c r="AN75" s="5" t="n">
        <v>9</v>
      </c>
      <c r="AO75" s="5" t="n">
        <v>22</v>
      </c>
      <c r="AP75" s="5" t="n">
        <v>25</v>
      </c>
      <c r="AQ75" s="5" t="n">
        <v>26</v>
      </c>
      <c r="AR75" s="5" t="n">
        <v>10.7142857142857</v>
      </c>
      <c r="AS75" s="5" t="n">
        <v>10.7142857142857</v>
      </c>
      <c r="AT75" s="5" t="n">
        <v>3</v>
      </c>
      <c r="AV75" s="5" t="n">
        <v>1</v>
      </c>
      <c r="AW75" s="5" t="n">
        <v>16.42</v>
      </c>
      <c r="AX75" s="5" t="n">
        <v>0.206</v>
      </c>
      <c r="AY75" s="5" t="s">
        <v>69</v>
      </c>
      <c r="AZ75" s="5" t="n">
        <v>1</v>
      </c>
      <c r="BA75" s="5" t="n">
        <v>0</v>
      </c>
      <c r="BB75" s="5" t="n">
        <v>0</v>
      </c>
      <c r="BC75" s="5" t="s">
        <v>70</v>
      </c>
      <c r="BD75" s="5" t="n">
        <v>77.5</v>
      </c>
      <c r="BE75" s="5" t="n">
        <v>3.3322045101752</v>
      </c>
      <c r="BF75" s="5" t="n">
        <v>3.66356164612965</v>
      </c>
    </row>
    <row r="76" customFormat="false" ht="16" hidden="false" customHeight="false" outlineLevel="0" collapsed="false">
      <c r="A76" s="5" t="n">
        <v>77</v>
      </c>
      <c r="B76" s="5" t="s">
        <v>71</v>
      </c>
      <c r="C76" s="5" t="n">
        <v>66</v>
      </c>
      <c r="D76" s="6" t="s">
        <v>161</v>
      </c>
      <c r="E76" s="5" t="n">
        <v>1</v>
      </c>
      <c r="F76" s="5" t="n">
        <v>16</v>
      </c>
      <c r="G76" s="5" t="n">
        <v>176.53</v>
      </c>
      <c r="H76" s="5" t="n">
        <v>1.7653</v>
      </c>
      <c r="I76" s="5" t="n">
        <v>3.11628409</v>
      </c>
      <c r="J76" s="5" t="n">
        <v>70.9</v>
      </c>
      <c r="K76" s="5" t="n">
        <v>22.7514558853972</v>
      </c>
      <c r="L76" s="5" t="n">
        <v>90.17</v>
      </c>
      <c r="M76" s="5" t="n">
        <v>105.66</v>
      </c>
      <c r="N76" s="5" t="n">
        <v>0.853397690706038</v>
      </c>
      <c r="O76" s="5" t="n">
        <v>74</v>
      </c>
      <c r="P76" s="5" t="n">
        <v>108</v>
      </c>
      <c r="Q76" s="5" t="n">
        <v>68</v>
      </c>
      <c r="R76" s="5" t="n">
        <v>161.8</v>
      </c>
      <c r="S76" s="5" t="n">
        <v>111</v>
      </c>
      <c r="T76" s="5" t="n">
        <v>611</v>
      </c>
      <c r="U76" s="5" t="n">
        <v>558.454</v>
      </c>
      <c r="V76" s="7" t="n">
        <v>316.350761910157</v>
      </c>
      <c r="W76" s="5" t="n">
        <v>224.62</v>
      </c>
      <c r="X76" s="5" t="n">
        <v>99</v>
      </c>
      <c r="Y76" s="7" t="n">
        <f aca="false">X76/C76</f>
        <v>1.5</v>
      </c>
      <c r="Z76" s="5" t="n">
        <v>22</v>
      </c>
      <c r="AC76" s="5" t="s">
        <v>463</v>
      </c>
      <c r="AD76" s="7" t="n">
        <f aca="false">AC76/J76</f>
        <v>0.139633286318759</v>
      </c>
      <c r="AE76" s="5" t="s">
        <v>463</v>
      </c>
      <c r="AF76" s="5" t="s">
        <v>464</v>
      </c>
      <c r="AG76" s="5" t="s">
        <v>339</v>
      </c>
      <c r="AH76" s="5" t="s">
        <v>465</v>
      </c>
      <c r="AI76" s="5" t="s">
        <v>466</v>
      </c>
      <c r="AJ76" s="5" t="n">
        <v>16</v>
      </c>
      <c r="AK76" s="5" t="n">
        <v>111</v>
      </c>
      <c r="AL76" s="7" t="n">
        <f aca="false">AK76/O76</f>
        <v>1.5</v>
      </c>
      <c r="AM76" s="5" t="n">
        <v>27</v>
      </c>
      <c r="AN76" s="5" t="n">
        <v>28</v>
      </c>
      <c r="AO76" s="5" t="n">
        <v>28</v>
      </c>
      <c r="AP76" s="5" t="n">
        <v>29</v>
      </c>
      <c r="AQ76" s="5" t="n">
        <v>36</v>
      </c>
      <c r="AR76" s="5" t="n">
        <v>24.3243243243243</v>
      </c>
      <c r="AS76" s="5" t="n">
        <v>25.2252252252252</v>
      </c>
      <c r="AT76" s="5" t="n">
        <v>3</v>
      </c>
      <c r="AV76" s="5" t="n">
        <v>0</v>
      </c>
      <c r="AW76" s="5" t="n">
        <v>9.9</v>
      </c>
      <c r="AX76" s="5" t="n">
        <v>0.139</v>
      </c>
      <c r="AY76" s="5" t="s">
        <v>69</v>
      </c>
      <c r="AZ76" s="5" t="n">
        <v>1</v>
      </c>
      <c r="BA76" s="5" t="n">
        <v>0</v>
      </c>
      <c r="BB76" s="5" t="n">
        <v>0</v>
      </c>
      <c r="BC76" s="5" t="s">
        <v>70</v>
      </c>
      <c r="BD76" s="5" t="n">
        <v>77.5</v>
      </c>
    </row>
    <row r="77" customFormat="false" ht="16" hidden="false" customHeight="false" outlineLevel="0" collapsed="false">
      <c r="A77" s="5" t="n">
        <v>79</v>
      </c>
      <c r="B77" s="5" t="s">
        <v>71</v>
      </c>
      <c r="C77" s="5" t="n">
        <v>76</v>
      </c>
      <c r="D77" s="6" t="s">
        <v>173</v>
      </c>
      <c r="E77" s="5" t="n">
        <v>2</v>
      </c>
      <c r="F77" s="5" t="n">
        <v>14</v>
      </c>
      <c r="G77" s="5" t="n">
        <v>164.1</v>
      </c>
      <c r="H77" s="5" t="n">
        <v>1.641</v>
      </c>
      <c r="I77" s="5" t="n">
        <v>2.692881</v>
      </c>
      <c r="J77" s="5" t="n">
        <v>89.5</v>
      </c>
      <c r="K77" s="5" t="n">
        <v>33.2357798209427</v>
      </c>
      <c r="L77" s="5" t="n">
        <v>123.1</v>
      </c>
      <c r="M77" s="5" t="n">
        <v>120.3</v>
      </c>
      <c r="N77" s="5" t="n">
        <v>1.02327514546966</v>
      </c>
      <c r="O77" s="5" t="n">
        <v>58</v>
      </c>
      <c r="P77" s="5" t="n">
        <v>124</v>
      </c>
      <c r="Q77" s="5" t="n">
        <v>63</v>
      </c>
      <c r="R77" s="5" t="n">
        <v>154.8</v>
      </c>
      <c r="S77" s="5" t="n">
        <v>96</v>
      </c>
      <c r="T77" s="5" t="n">
        <v>407</v>
      </c>
      <c r="U77" s="5" t="n">
        <v>371.998</v>
      </c>
      <c r="V77" s="7" t="n">
        <v>226.689823278489</v>
      </c>
      <c r="W77" s="5" t="n">
        <v>170.8</v>
      </c>
      <c r="X77" s="5" t="n">
        <v>95</v>
      </c>
      <c r="Y77" s="7" t="n">
        <f aca="false">X77/C77</f>
        <v>1.25</v>
      </c>
      <c r="Z77" s="5" t="n">
        <v>20</v>
      </c>
      <c r="AA77" s="5" t="n">
        <v>31</v>
      </c>
      <c r="AB77" s="5" t="n">
        <v>153</v>
      </c>
      <c r="AC77" s="5" t="s">
        <v>467</v>
      </c>
      <c r="AD77" s="7" t="n">
        <f aca="false">AC77/J77</f>
        <v>0.161564245810056</v>
      </c>
      <c r="AE77" s="5" t="s">
        <v>468</v>
      </c>
      <c r="AF77" s="5" t="s">
        <v>469</v>
      </c>
      <c r="AG77" s="5" t="s">
        <v>467</v>
      </c>
      <c r="AH77" s="5" t="s">
        <v>470</v>
      </c>
      <c r="AI77" s="5" t="s">
        <v>471</v>
      </c>
      <c r="AJ77" s="5" t="n">
        <v>17</v>
      </c>
      <c r="AK77" s="5" t="n">
        <v>96</v>
      </c>
      <c r="AL77" s="7" t="n">
        <f aca="false">AK77/O77</f>
        <v>1.6551724137931</v>
      </c>
      <c r="AM77" s="5" t="n">
        <v>25</v>
      </c>
      <c r="AN77" s="5" t="n">
        <v>33</v>
      </c>
      <c r="AO77" s="5" t="n">
        <v>34</v>
      </c>
      <c r="AP77" s="5" t="n">
        <v>25</v>
      </c>
      <c r="AQ77" s="5" t="n">
        <v>28</v>
      </c>
      <c r="AR77" s="5" t="n">
        <v>26.0416666666667</v>
      </c>
      <c r="AS77" s="5" t="n">
        <v>34.375</v>
      </c>
      <c r="AT77" s="5" t="n">
        <v>6</v>
      </c>
      <c r="AV77" s="5" t="n">
        <v>0</v>
      </c>
      <c r="AW77" s="5" t="n">
        <v>14.46</v>
      </c>
      <c r="AX77" s="5" t="n">
        <v>0.161</v>
      </c>
      <c r="AY77" s="5" t="s">
        <v>100</v>
      </c>
      <c r="AZ77" s="5" t="n">
        <v>0</v>
      </c>
      <c r="BA77" s="5" t="n">
        <v>0</v>
      </c>
      <c r="BB77" s="5" t="n">
        <v>1</v>
      </c>
      <c r="BD77" s="5" t="n">
        <v>44.5</v>
      </c>
      <c r="BE77" s="5" t="n">
        <v>3.43398720448515</v>
      </c>
      <c r="BF77" s="5" t="n">
        <v>5.03043792139244</v>
      </c>
    </row>
    <row r="78" customFormat="false" ht="48" hidden="false" customHeight="false" outlineLevel="0" collapsed="false">
      <c r="A78" s="5" t="n">
        <v>81</v>
      </c>
      <c r="B78" s="5" t="s">
        <v>71</v>
      </c>
      <c r="C78" s="5" t="n">
        <v>76</v>
      </c>
      <c r="D78" s="6" t="s">
        <v>395</v>
      </c>
      <c r="E78" s="5" t="n">
        <v>2</v>
      </c>
      <c r="F78" s="5" t="n">
        <v>12</v>
      </c>
      <c r="G78" s="5" t="n">
        <v>158</v>
      </c>
      <c r="H78" s="5" t="n">
        <v>1.58</v>
      </c>
      <c r="I78" s="5" t="n">
        <v>2.4964</v>
      </c>
      <c r="J78" s="5" t="n">
        <v>72.2</v>
      </c>
      <c r="K78" s="5" t="n">
        <v>28.9216471719276</v>
      </c>
      <c r="L78" s="5" t="n">
        <v>95.5</v>
      </c>
      <c r="M78" s="5" t="n">
        <v>112</v>
      </c>
      <c r="N78" s="5" t="n">
        <v>0.852678571428571</v>
      </c>
      <c r="O78" s="5" t="n">
        <v>63</v>
      </c>
      <c r="P78" s="5" t="n">
        <v>124</v>
      </c>
      <c r="Q78" s="5" t="n">
        <v>68</v>
      </c>
      <c r="R78" s="5" t="n">
        <v>154.8</v>
      </c>
      <c r="S78" s="5" t="n">
        <v>138</v>
      </c>
      <c r="T78" s="5" t="n">
        <v>387.67</v>
      </c>
      <c r="U78" s="5" t="n">
        <v>354.33038</v>
      </c>
      <c r="V78" s="7" t="n">
        <v>224.259734177215</v>
      </c>
      <c r="W78" s="5" t="n">
        <v>52.2</v>
      </c>
      <c r="X78" s="5" t="n">
        <v>96</v>
      </c>
      <c r="Y78" s="7" t="n">
        <f aca="false">X78/C78</f>
        <v>1.26315789473684</v>
      </c>
      <c r="Z78" s="5" t="n">
        <v>18</v>
      </c>
      <c r="AB78" s="5" t="n">
        <v>118</v>
      </c>
      <c r="AC78" s="5" t="s">
        <v>472</v>
      </c>
      <c r="AD78" s="7" t="n">
        <f aca="false">AC78/J78</f>
        <v>0.155124653739612</v>
      </c>
      <c r="AE78" s="5" t="s">
        <v>472</v>
      </c>
      <c r="AF78" s="5" t="s">
        <v>473</v>
      </c>
      <c r="AG78" s="5" t="s">
        <v>474</v>
      </c>
      <c r="AH78" s="5" t="s">
        <v>475</v>
      </c>
      <c r="AI78" s="5" t="s">
        <v>476</v>
      </c>
      <c r="AJ78" s="5" t="n">
        <v>27</v>
      </c>
      <c r="AK78" s="5" t="n">
        <v>138</v>
      </c>
      <c r="AL78" s="7" t="n">
        <f aca="false">AK78/O78</f>
        <v>2.19047619047619</v>
      </c>
      <c r="AM78" s="5" t="n">
        <v>61</v>
      </c>
      <c r="AN78" s="5" t="n">
        <v>73</v>
      </c>
      <c r="AO78" s="5" t="n">
        <v>71</v>
      </c>
      <c r="AP78" s="5" t="n">
        <v>58</v>
      </c>
      <c r="AQ78" s="5" t="n">
        <v>65</v>
      </c>
      <c r="AR78" s="5" t="n">
        <v>44.2028985507246</v>
      </c>
      <c r="AS78" s="5" t="n">
        <v>52.8985507246377</v>
      </c>
      <c r="AT78" s="5" t="n">
        <v>8</v>
      </c>
      <c r="AV78" s="5" t="n">
        <v>0</v>
      </c>
      <c r="AW78" s="5" t="n">
        <v>11.2</v>
      </c>
      <c r="AX78" s="5" t="n">
        <v>0.155</v>
      </c>
      <c r="AY78" s="5" t="s">
        <v>100</v>
      </c>
      <c r="AZ78" s="5" t="n">
        <v>0</v>
      </c>
      <c r="BA78" s="5" t="n">
        <v>0</v>
      </c>
      <c r="BB78" s="5" t="n">
        <v>1</v>
      </c>
      <c r="BD78" s="5" t="n">
        <v>52</v>
      </c>
      <c r="BF78" s="5" t="n">
        <v>4.77068462446567</v>
      </c>
    </row>
    <row r="79" customFormat="false" ht="48" hidden="false" customHeight="false" outlineLevel="0" collapsed="false">
      <c r="A79" s="5" t="n">
        <v>82</v>
      </c>
      <c r="B79" s="5" t="s">
        <v>71</v>
      </c>
      <c r="C79" s="5" t="n">
        <v>84</v>
      </c>
      <c r="D79" s="6" t="s">
        <v>477</v>
      </c>
      <c r="E79" s="5" t="n">
        <v>2</v>
      </c>
      <c r="F79" s="5" t="n">
        <v>15</v>
      </c>
      <c r="G79" s="5" t="n">
        <v>152.5</v>
      </c>
      <c r="H79" s="5" t="n">
        <v>1.525</v>
      </c>
      <c r="I79" s="5" t="n">
        <v>2.325625</v>
      </c>
      <c r="J79" s="5" t="n">
        <v>57</v>
      </c>
      <c r="K79" s="5" t="n">
        <v>24.5095404461166</v>
      </c>
      <c r="L79" s="5" t="n">
        <v>81.5</v>
      </c>
      <c r="M79" s="5" t="n">
        <v>97</v>
      </c>
      <c r="N79" s="5" t="n">
        <v>0.84020618556701</v>
      </c>
      <c r="O79" s="5" t="n">
        <v>61</v>
      </c>
      <c r="P79" s="5" t="n">
        <v>170</v>
      </c>
      <c r="Q79" s="5" t="n">
        <v>70</v>
      </c>
      <c r="R79" s="5" t="n">
        <v>149.2</v>
      </c>
      <c r="S79" s="5" t="n">
        <v>122</v>
      </c>
      <c r="T79" s="5" t="n">
        <v>425</v>
      </c>
      <c r="U79" s="5" t="n">
        <v>388.45</v>
      </c>
      <c r="V79" s="7" t="n">
        <v>254.72131147541</v>
      </c>
      <c r="W79" s="5" t="n">
        <v>114.5</v>
      </c>
      <c r="X79" s="5" t="n">
        <v>98</v>
      </c>
      <c r="Y79" s="7" t="n">
        <f aca="false">X79/C79</f>
        <v>1.16666666666667</v>
      </c>
      <c r="Z79" s="5" t="n">
        <v>15</v>
      </c>
      <c r="AA79" s="5" t="n">
        <v>28.7</v>
      </c>
      <c r="AB79" s="5" t="n">
        <v>57</v>
      </c>
      <c r="AC79" s="5" t="s">
        <v>478</v>
      </c>
      <c r="AD79" s="7" t="n">
        <f aca="false">AC79/J79</f>
        <v>0.208421052631579</v>
      </c>
      <c r="AE79" s="5" t="s">
        <v>478</v>
      </c>
      <c r="AF79" s="5" t="s">
        <v>479</v>
      </c>
      <c r="AG79" s="5" t="s">
        <v>480</v>
      </c>
      <c r="AH79" s="5" t="s">
        <v>481</v>
      </c>
      <c r="AI79" s="5" t="s">
        <v>482</v>
      </c>
      <c r="AJ79" s="5" t="n">
        <v>8</v>
      </c>
      <c r="AK79" s="5" t="n">
        <v>122</v>
      </c>
      <c r="AL79" s="7" t="n">
        <f aca="false">AK79/O79</f>
        <v>2</v>
      </c>
      <c r="AM79" s="5" t="n">
        <v>30</v>
      </c>
      <c r="AN79" s="5" t="n">
        <v>37</v>
      </c>
      <c r="AO79" s="5" t="n">
        <v>50</v>
      </c>
      <c r="AP79" s="5" t="n">
        <v>50</v>
      </c>
      <c r="AQ79" s="5" t="n">
        <v>58</v>
      </c>
      <c r="AR79" s="5" t="n">
        <v>24.5901639344262</v>
      </c>
      <c r="AS79" s="5" t="n">
        <v>30.327868852459</v>
      </c>
      <c r="AT79" s="5" t="n">
        <v>6</v>
      </c>
      <c r="AV79" s="5" t="n">
        <v>0</v>
      </c>
      <c r="AW79" s="5" t="n">
        <v>11.88</v>
      </c>
      <c r="AX79" s="5" t="n">
        <v>0.208</v>
      </c>
      <c r="AY79" s="5" t="s">
        <v>100</v>
      </c>
      <c r="AZ79" s="5" t="n">
        <v>0</v>
      </c>
      <c r="BA79" s="5" t="n">
        <v>0</v>
      </c>
      <c r="BB79" s="5" t="n">
        <v>1</v>
      </c>
      <c r="BD79" s="5" t="n">
        <v>65.5</v>
      </c>
      <c r="BE79" s="5" t="n">
        <v>3.35689712276558</v>
      </c>
      <c r="BF79" s="5" t="n">
        <v>4.04305126783455</v>
      </c>
    </row>
    <row r="80" customFormat="false" ht="16" hidden="false" customHeight="false" outlineLevel="0" collapsed="false">
      <c r="A80" s="5" t="n">
        <v>83</v>
      </c>
      <c r="B80" s="5" t="s">
        <v>71</v>
      </c>
      <c r="C80" s="5" t="n">
        <v>78</v>
      </c>
      <c r="D80" s="6" t="s">
        <v>173</v>
      </c>
      <c r="E80" s="5" t="n">
        <v>2</v>
      </c>
      <c r="F80" s="5" t="n">
        <v>12</v>
      </c>
      <c r="G80" s="5" t="n">
        <v>163</v>
      </c>
      <c r="H80" s="5" t="n">
        <v>1.63</v>
      </c>
      <c r="I80" s="5" t="n">
        <v>2.6569</v>
      </c>
      <c r="J80" s="5" t="n">
        <v>76</v>
      </c>
      <c r="K80" s="5" t="n">
        <v>28.6047649516354</v>
      </c>
      <c r="O80" s="5" t="n">
        <v>63</v>
      </c>
      <c r="P80" s="5" t="n">
        <v>125</v>
      </c>
      <c r="Q80" s="5" t="n">
        <v>62</v>
      </c>
      <c r="R80" s="5" t="n">
        <v>153.4</v>
      </c>
      <c r="S80" s="5" t="n">
        <v>108</v>
      </c>
      <c r="T80" s="5" t="n">
        <v>338</v>
      </c>
      <c r="U80" s="5" t="n">
        <v>308.932</v>
      </c>
      <c r="V80" s="7" t="n">
        <v>189.528834355828</v>
      </c>
      <c r="W80" s="5" t="n">
        <v>313.24</v>
      </c>
      <c r="X80" s="5" t="n">
        <v>93</v>
      </c>
      <c r="Y80" s="7" t="n">
        <f aca="false">X80/C80</f>
        <v>1.19230769230769</v>
      </c>
      <c r="Z80" s="5" t="n">
        <v>22</v>
      </c>
      <c r="AA80" s="5" t="n">
        <v>27</v>
      </c>
      <c r="AB80" s="5" t="n">
        <v>137</v>
      </c>
      <c r="AC80" s="5" t="s">
        <v>483</v>
      </c>
      <c r="AD80" s="7" t="n">
        <f aca="false">AC80/J80</f>
        <v>0.173815789473684</v>
      </c>
      <c r="AE80" s="5" t="s">
        <v>484</v>
      </c>
      <c r="AF80" s="5" t="s">
        <v>236</v>
      </c>
      <c r="AG80" s="5" t="s">
        <v>483</v>
      </c>
      <c r="AH80" s="5" t="s">
        <v>485</v>
      </c>
      <c r="AI80" s="5" t="s">
        <v>486</v>
      </c>
      <c r="AJ80" s="5" t="n">
        <v>15</v>
      </c>
      <c r="AK80" s="5" t="n">
        <v>108</v>
      </c>
      <c r="AL80" s="7" t="n">
        <f aca="false">AK80/O80</f>
        <v>1.71428571428571</v>
      </c>
      <c r="AM80" s="5" t="n">
        <v>39</v>
      </c>
      <c r="AN80" s="5" t="n">
        <v>42</v>
      </c>
      <c r="AO80" s="5" t="n">
        <v>44</v>
      </c>
      <c r="AP80" s="5" t="n">
        <v>43</v>
      </c>
      <c r="AQ80" s="5" t="n">
        <v>40</v>
      </c>
      <c r="AR80" s="5" t="n">
        <v>36.1111111111111</v>
      </c>
      <c r="AS80" s="5" t="n">
        <v>38.8888888888889</v>
      </c>
      <c r="AT80" s="5" t="n">
        <v>6</v>
      </c>
      <c r="AV80" s="5" t="n">
        <v>0</v>
      </c>
      <c r="AW80" s="5" t="n">
        <v>13.21</v>
      </c>
      <c r="AX80" s="5" t="n">
        <v>0.173</v>
      </c>
      <c r="AY80" s="5" t="s">
        <v>100</v>
      </c>
      <c r="AZ80" s="5" t="n">
        <v>0</v>
      </c>
      <c r="BA80" s="5" t="n">
        <v>0</v>
      </c>
      <c r="BB80" s="5" t="n">
        <v>1</v>
      </c>
      <c r="BD80" s="5" t="n">
        <v>31.5</v>
      </c>
      <c r="BE80" s="5" t="n">
        <v>3.29583686600433</v>
      </c>
      <c r="BF80" s="5" t="n">
        <v>4.91998092582813</v>
      </c>
    </row>
    <row r="81" customFormat="false" ht="16" hidden="false" customHeight="false" outlineLevel="0" collapsed="false">
      <c r="A81" s="5" t="n">
        <v>84</v>
      </c>
      <c r="B81" s="5" t="s">
        <v>71</v>
      </c>
      <c r="C81" s="5" t="n">
        <v>88</v>
      </c>
      <c r="D81" s="6" t="s">
        <v>161</v>
      </c>
      <c r="E81" s="5" t="n">
        <v>2</v>
      </c>
      <c r="F81" s="5" t="n">
        <v>12</v>
      </c>
      <c r="G81" s="5" t="n">
        <v>155</v>
      </c>
      <c r="H81" s="5" t="n">
        <v>1.55</v>
      </c>
      <c r="I81" s="5" t="n">
        <v>2.4025</v>
      </c>
      <c r="J81" s="5" t="n">
        <v>60.5</v>
      </c>
      <c r="K81" s="5" t="n">
        <v>25.1821019771072</v>
      </c>
      <c r="L81" s="5" t="n">
        <v>86.5</v>
      </c>
      <c r="M81" s="5" t="n">
        <v>94</v>
      </c>
      <c r="N81" s="5" t="n">
        <v>0.920212765957447</v>
      </c>
      <c r="O81" s="5" t="n">
        <v>57</v>
      </c>
      <c r="P81" s="5" t="n">
        <v>148</v>
      </c>
      <c r="Q81" s="5" t="n">
        <v>82</v>
      </c>
      <c r="R81" s="5" t="n">
        <v>146.4</v>
      </c>
      <c r="S81" s="5" t="n">
        <v>99</v>
      </c>
      <c r="T81" s="5" t="n">
        <v>339.2</v>
      </c>
      <c r="U81" s="5" t="n">
        <v>310.0288</v>
      </c>
      <c r="V81" s="7" t="n">
        <v>200.018580645161</v>
      </c>
      <c r="W81" s="5" t="n">
        <v>181.31</v>
      </c>
      <c r="Z81" s="5" t="n">
        <v>10</v>
      </c>
      <c r="AK81" s="5" t="n">
        <v>99</v>
      </c>
      <c r="AL81" s="7" t="n">
        <f aca="false">AK81/O81</f>
        <v>1.73684210526316</v>
      </c>
      <c r="AM81" s="5" t="n">
        <v>25</v>
      </c>
      <c r="AN81" s="5" t="n">
        <v>32</v>
      </c>
      <c r="AO81" s="5" t="n">
        <v>35</v>
      </c>
      <c r="AP81" s="5" t="n">
        <v>38</v>
      </c>
      <c r="AQ81" s="5" t="n">
        <v>38</v>
      </c>
      <c r="AR81" s="5" t="n">
        <v>25.2525252525253</v>
      </c>
      <c r="AS81" s="5" t="n">
        <v>32.3232323232323</v>
      </c>
      <c r="AT81" s="5" t="n">
        <v>5</v>
      </c>
      <c r="AV81" s="5" t="n">
        <v>0</v>
      </c>
      <c r="AY81" s="5" t="s">
        <v>100</v>
      </c>
      <c r="AZ81" s="5" t="n">
        <v>0</v>
      </c>
      <c r="BA81" s="5" t="n">
        <v>0</v>
      </c>
      <c r="BB81" s="5" t="n">
        <v>1</v>
      </c>
    </row>
    <row r="82" customFormat="false" ht="16" hidden="false" customHeight="false" outlineLevel="0" collapsed="false">
      <c r="A82" s="5" t="n">
        <v>86</v>
      </c>
      <c r="B82" s="5" t="s">
        <v>71</v>
      </c>
      <c r="C82" s="5" t="n">
        <v>84</v>
      </c>
      <c r="D82" s="6" t="s">
        <v>161</v>
      </c>
      <c r="E82" s="5" t="n">
        <v>1</v>
      </c>
      <c r="F82" s="5" t="n">
        <v>14</v>
      </c>
      <c r="G82" s="5" t="n">
        <v>158.3</v>
      </c>
      <c r="H82" s="5" t="n">
        <v>1.583</v>
      </c>
      <c r="I82" s="5" t="n">
        <v>2.505889</v>
      </c>
      <c r="J82" s="5" t="n">
        <v>81.4</v>
      </c>
      <c r="K82" s="5" t="n">
        <v>32.4834819100128</v>
      </c>
      <c r="L82" s="5" t="n">
        <v>108</v>
      </c>
      <c r="M82" s="5" t="n">
        <v>118</v>
      </c>
      <c r="N82" s="5" t="n">
        <v>0.915254237288136</v>
      </c>
      <c r="O82" s="5" t="n">
        <v>68</v>
      </c>
      <c r="P82" s="5" t="n">
        <v>98</v>
      </c>
      <c r="Q82" s="5" t="n">
        <v>54</v>
      </c>
      <c r="R82" s="5" t="n">
        <v>149.2</v>
      </c>
      <c r="S82" s="5" t="n">
        <v>108</v>
      </c>
      <c r="T82" s="5" t="n">
        <v>279</v>
      </c>
      <c r="U82" s="5" t="n">
        <v>255.006</v>
      </c>
      <c r="V82" s="7" t="n">
        <v>161.090334807328</v>
      </c>
      <c r="W82" s="5" t="n">
        <v>98.61</v>
      </c>
      <c r="X82" s="5" t="n">
        <v>96</v>
      </c>
      <c r="Y82" s="7" t="n">
        <f aca="false">X82/C82</f>
        <v>1.14285714285714</v>
      </c>
      <c r="Z82" s="5" t="n">
        <v>20</v>
      </c>
      <c r="AA82" s="5" t="n">
        <v>55.61</v>
      </c>
      <c r="AB82" s="5" t="n">
        <v>85.21</v>
      </c>
      <c r="AC82" s="5" t="s">
        <v>487</v>
      </c>
      <c r="AD82" s="7" t="n">
        <f aca="false">AC82/J82</f>
        <v>0.122850122850123</v>
      </c>
      <c r="AE82" s="5" t="s">
        <v>357</v>
      </c>
      <c r="AF82" s="5" t="s">
        <v>125</v>
      </c>
      <c r="AG82" s="5" t="s">
        <v>487</v>
      </c>
      <c r="AH82" s="5" t="s">
        <v>488</v>
      </c>
      <c r="AI82" s="5" t="s">
        <v>489</v>
      </c>
      <c r="AJ82" s="5" t="n">
        <v>12</v>
      </c>
      <c r="AK82" s="5" t="n">
        <v>108</v>
      </c>
      <c r="AL82" s="7" t="n">
        <f aca="false">AK82/O82</f>
        <v>1.58823529411765</v>
      </c>
      <c r="AM82" s="5" t="n">
        <v>14</v>
      </c>
      <c r="AN82" s="5" t="n">
        <v>20</v>
      </c>
      <c r="AO82" s="5" t="n">
        <v>26</v>
      </c>
      <c r="AP82" s="5" t="n">
        <v>32</v>
      </c>
      <c r="AQ82" s="5" t="n">
        <v>32</v>
      </c>
      <c r="AR82" s="5" t="n">
        <v>12.962962962963</v>
      </c>
      <c r="AS82" s="5" t="n">
        <v>18.5185185185185</v>
      </c>
      <c r="AT82" s="5" t="n">
        <v>3</v>
      </c>
      <c r="AV82" s="5" t="n">
        <v>0</v>
      </c>
      <c r="AW82" s="5" t="n">
        <v>10</v>
      </c>
      <c r="AX82" s="5" t="n">
        <v>0.122</v>
      </c>
      <c r="AY82" s="5" t="s">
        <v>69</v>
      </c>
      <c r="AZ82" s="5" t="n">
        <v>1</v>
      </c>
      <c r="BA82" s="5" t="n">
        <v>0</v>
      </c>
      <c r="BB82" s="5" t="n">
        <v>0</v>
      </c>
      <c r="BD82" s="5" t="n">
        <v>52</v>
      </c>
      <c r="BE82" s="5" t="n">
        <v>4.01836304119947</v>
      </c>
      <c r="BF82" s="5" t="n">
        <v>4.44511879783986</v>
      </c>
    </row>
    <row r="83" customFormat="false" ht="16" hidden="false" customHeight="false" outlineLevel="0" collapsed="false">
      <c r="A83" s="5" t="n">
        <v>87</v>
      </c>
      <c r="B83" s="5" t="s">
        <v>61</v>
      </c>
      <c r="C83" s="5" t="n">
        <v>81</v>
      </c>
      <c r="D83" s="6" t="s">
        <v>173</v>
      </c>
      <c r="E83" s="5" t="n">
        <v>6</v>
      </c>
      <c r="F83" s="5" t="n">
        <v>14</v>
      </c>
      <c r="G83" s="5" t="n">
        <v>157.6</v>
      </c>
      <c r="H83" s="5" t="n">
        <v>1.576</v>
      </c>
      <c r="I83" s="5" t="n">
        <v>2.483776</v>
      </c>
      <c r="J83" s="5" t="n">
        <v>65.8</v>
      </c>
      <c r="K83" s="5" t="n">
        <v>26.491921976861</v>
      </c>
      <c r="L83" s="5" t="n">
        <v>100</v>
      </c>
      <c r="M83" s="5" t="n">
        <v>93.5</v>
      </c>
      <c r="N83" s="5" t="n">
        <v>1.06951871657754</v>
      </c>
      <c r="O83" s="5" t="n">
        <v>90</v>
      </c>
      <c r="P83" s="5" t="n">
        <v>124</v>
      </c>
      <c r="Q83" s="5" t="n">
        <v>70</v>
      </c>
      <c r="R83" s="5" t="n">
        <v>145</v>
      </c>
      <c r="S83" s="5" t="n">
        <v>123</v>
      </c>
      <c r="T83" s="5" t="n">
        <v>427.5</v>
      </c>
      <c r="U83" s="5" t="n">
        <v>390.735</v>
      </c>
      <c r="V83" s="7" t="n">
        <v>247.928299492386</v>
      </c>
      <c r="W83" s="5" t="n">
        <v>31.55</v>
      </c>
      <c r="X83" s="5" t="n">
        <v>86</v>
      </c>
      <c r="Y83" s="7" t="n">
        <f aca="false">X83/C83</f>
        <v>1.06172839506173</v>
      </c>
      <c r="Z83" s="5" t="n">
        <v>12</v>
      </c>
      <c r="AA83" s="5" t="n">
        <v>75.2</v>
      </c>
      <c r="AB83" s="5" t="n">
        <v>135.63</v>
      </c>
      <c r="AC83" s="5" t="s">
        <v>490</v>
      </c>
      <c r="AD83" s="7" t="n">
        <f aca="false">AC83/J83</f>
        <v>0.238145896656535</v>
      </c>
      <c r="AE83" s="5" t="s">
        <v>491</v>
      </c>
      <c r="AF83" s="5" t="s">
        <v>491</v>
      </c>
      <c r="AG83" s="5" t="s">
        <v>490</v>
      </c>
      <c r="AH83" s="5" t="s">
        <v>415</v>
      </c>
      <c r="AI83" s="5" t="s">
        <v>492</v>
      </c>
      <c r="AJ83" s="5" t="n">
        <v>14</v>
      </c>
      <c r="AK83" s="5" t="n">
        <v>123</v>
      </c>
      <c r="AL83" s="7" t="n">
        <f aca="false">AK83/O83</f>
        <v>1.36666666666667</v>
      </c>
      <c r="AM83" s="5" t="n">
        <v>12</v>
      </c>
      <c r="AN83" s="5" t="n">
        <v>19</v>
      </c>
      <c r="AO83" s="5" t="n">
        <v>15</v>
      </c>
      <c r="AP83" s="5" t="n">
        <v>23</v>
      </c>
      <c r="AQ83" s="5" t="n">
        <v>24</v>
      </c>
      <c r="AR83" s="5" t="n">
        <v>9.75609756097561</v>
      </c>
      <c r="AS83" s="5" t="n">
        <v>15.4471544715447</v>
      </c>
      <c r="AT83" s="5" t="n">
        <v>9</v>
      </c>
      <c r="AV83" s="5" t="n">
        <v>1</v>
      </c>
      <c r="AW83" s="5" t="n">
        <v>15.67</v>
      </c>
      <c r="AX83" s="5" t="n">
        <v>0.238</v>
      </c>
      <c r="AY83" s="5" t="s">
        <v>126</v>
      </c>
      <c r="AZ83" s="5" t="n">
        <v>0</v>
      </c>
      <c r="BA83" s="5" t="n">
        <v>0</v>
      </c>
      <c r="BB83" s="5" t="n">
        <v>0</v>
      </c>
      <c r="BD83" s="5" t="n">
        <v>17</v>
      </c>
      <c r="BE83" s="5" t="n">
        <v>4.32015123095579</v>
      </c>
      <c r="BF83" s="5" t="n">
        <v>4.90993058997462</v>
      </c>
    </row>
    <row r="84" customFormat="false" ht="16" hidden="false" customHeight="false" outlineLevel="0" collapsed="false">
      <c r="A84" s="5" t="n">
        <v>88</v>
      </c>
      <c r="B84" s="5" t="s">
        <v>71</v>
      </c>
      <c r="C84" s="5" t="n">
        <v>81</v>
      </c>
      <c r="D84" s="6" t="s">
        <v>161</v>
      </c>
      <c r="E84" s="5" t="n">
        <v>1</v>
      </c>
      <c r="F84" s="5" t="n">
        <v>12</v>
      </c>
      <c r="G84" s="5" t="n">
        <v>160</v>
      </c>
      <c r="H84" s="5" t="n">
        <v>1.6</v>
      </c>
      <c r="I84" s="5" t="n">
        <v>2.56</v>
      </c>
      <c r="J84" s="5" t="n">
        <v>73.91</v>
      </c>
      <c r="K84" s="5" t="n">
        <v>28.87109375</v>
      </c>
      <c r="L84" s="5" t="n">
        <v>94</v>
      </c>
      <c r="M84" s="5" t="n">
        <v>115</v>
      </c>
      <c r="N84" s="5" t="n">
        <v>0.817391304347826</v>
      </c>
      <c r="O84" s="5" t="n">
        <v>50</v>
      </c>
      <c r="P84" s="5" t="n">
        <v>130</v>
      </c>
      <c r="Q84" s="5" t="n">
        <v>80</v>
      </c>
      <c r="R84" s="5" t="n">
        <v>151.3</v>
      </c>
      <c r="S84" s="5" t="n">
        <v>90</v>
      </c>
      <c r="T84" s="5" t="n">
        <v>423.33</v>
      </c>
      <c r="U84" s="5" t="n">
        <v>386.92362</v>
      </c>
      <c r="V84" s="7" t="n">
        <v>241.8272625</v>
      </c>
      <c r="W84" s="5" t="n">
        <v>143.74</v>
      </c>
      <c r="X84" s="5" t="n">
        <v>95</v>
      </c>
      <c r="Y84" s="7" t="n">
        <f aca="false">X84/C84</f>
        <v>1.17283950617284</v>
      </c>
      <c r="Z84" s="5" t="n">
        <v>14</v>
      </c>
      <c r="AA84" s="5" t="n">
        <v>44.17</v>
      </c>
      <c r="AB84" s="5" t="n">
        <v>78</v>
      </c>
      <c r="AC84" s="5" t="s">
        <v>493</v>
      </c>
      <c r="AD84" s="7" t="n">
        <f aca="false">AC84/J84</f>
        <v>0.125016912461101</v>
      </c>
      <c r="AE84" s="5" t="s">
        <v>494</v>
      </c>
      <c r="AF84" s="5" t="s">
        <v>493</v>
      </c>
      <c r="AG84" s="5" t="s">
        <v>495</v>
      </c>
      <c r="AH84" s="5" t="s">
        <v>496</v>
      </c>
      <c r="AI84" s="5" t="s">
        <v>497</v>
      </c>
      <c r="AJ84" s="5" t="n">
        <v>2</v>
      </c>
      <c r="AK84" s="5" t="n">
        <v>90</v>
      </c>
      <c r="AL84" s="7" t="n">
        <f aca="false">AK84/O84</f>
        <v>1.8</v>
      </c>
      <c r="AM84" s="5" t="n">
        <v>27</v>
      </c>
      <c r="AN84" s="5" t="n">
        <v>37</v>
      </c>
      <c r="AO84" s="5" t="n">
        <v>39</v>
      </c>
      <c r="AP84" s="5" t="n">
        <v>39</v>
      </c>
      <c r="AQ84" s="5" t="n">
        <v>38</v>
      </c>
      <c r="AR84" s="5" t="n">
        <v>30</v>
      </c>
      <c r="AS84" s="5" t="n">
        <v>41.1111111111111</v>
      </c>
      <c r="AT84" s="5" t="n">
        <v>4</v>
      </c>
      <c r="AV84" s="5" t="n">
        <v>0</v>
      </c>
      <c r="AW84" s="5" t="n">
        <v>9.24</v>
      </c>
      <c r="AX84" s="5" t="n">
        <v>0.125</v>
      </c>
      <c r="AY84" s="5" t="s">
        <v>69</v>
      </c>
      <c r="AZ84" s="5" t="n">
        <v>1</v>
      </c>
      <c r="BA84" s="5" t="n">
        <v>0</v>
      </c>
      <c r="BB84" s="5" t="n">
        <v>0</v>
      </c>
      <c r="BD84" s="5" t="n">
        <v>44.5</v>
      </c>
      <c r="BE84" s="5" t="n">
        <v>3.78804582560844</v>
      </c>
      <c r="BF84" s="5" t="n">
        <v>4.35670882668959</v>
      </c>
    </row>
    <row r="85" customFormat="false" ht="32" hidden="false" customHeight="false" outlineLevel="0" collapsed="false">
      <c r="A85" s="5" t="n">
        <v>89</v>
      </c>
      <c r="B85" s="5" t="s">
        <v>71</v>
      </c>
      <c r="C85" s="5" t="n">
        <v>84</v>
      </c>
      <c r="D85" s="6" t="s">
        <v>337</v>
      </c>
      <c r="E85" s="5" t="n">
        <v>1</v>
      </c>
      <c r="F85" s="5" t="n">
        <v>16</v>
      </c>
      <c r="G85" s="5" t="n">
        <v>167.5</v>
      </c>
      <c r="H85" s="5" t="n">
        <v>1.675</v>
      </c>
      <c r="I85" s="5" t="n">
        <v>2.805625</v>
      </c>
      <c r="J85" s="5" t="n">
        <v>69.2</v>
      </c>
      <c r="K85" s="5" t="n">
        <v>24.6647360213856</v>
      </c>
      <c r="L85" s="5" t="n">
        <v>104</v>
      </c>
      <c r="M85" s="5" t="n">
        <v>108</v>
      </c>
      <c r="N85" s="5" t="n">
        <v>0.962962962962963</v>
      </c>
      <c r="O85" s="5" t="n">
        <v>64</v>
      </c>
      <c r="P85" s="5" t="n">
        <v>125</v>
      </c>
      <c r="Q85" s="5" t="n">
        <v>78</v>
      </c>
      <c r="R85" s="5" t="n">
        <v>149.2</v>
      </c>
      <c r="S85" s="5" t="n">
        <v>90</v>
      </c>
      <c r="T85" s="5" t="n">
        <v>363.33</v>
      </c>
      <c r="U85" s="5" t="n">
        <v>332.08362</v>
      </c>
      <c r="V85" s="7" t="n">
        <v>198.25887761194</v>
      </c>
      <c r="W85" s="5" t="n">
        <v>83.15</v>
      </c>
      <c r="X85" s="5" t="n">
        <v>88</v>
      </c>
      <c r="Y85" s="7" t="n">
        <f aca="false">X85/C85</f>
        <v>1.04761904761905</v>
      </c>
      <c r="Z85" s="5" t="n">
        <v>10</v>
      </c>
      <c r="AA85" s="5" t="n">
        <v>50</v>
      </c>
      <c r="AB85" s="5" t="n">
        <v>57</v>
      </c>
      <c r="AC85" s="5" t="s">
        <v>498</v>
      </c>
      <c r="AD85" s="7" t="n">
        <f aca="false">AC85/J85</f>
        <v>0.201734104046243</v>
      </c>
      <c r="AE85" s="5" t="s">
        <v>499</v>
      </c>
      <c r="AF85" s="5" t="s">
        <v>360</v>
      </c>
      <c r="AG85" s="5" t="s">
        <v>498</v>
      </c>
      <c r="AH85" s="5" t="s">
        <v>500</v>
      </c>
      <c r="AI85" s="5" t="s">
        <v>501</v>
      </c>
      <c r="AJ85" s="5" t="n">
        <v>15</v>
      </c>
      <c r="AK85" s="5" t="n">
        <v>90</v>
      </c>
      <c r="AL85" s="7" t="n">
        <f aca="false">AK85/O85</f>
        <v>1.40625</v>
      </c>
      <c r="AM85" s="5" t="n">
        <v>14</v>
      </c>
      <c r="AN85" s="5" t="n">
        <v>18</v>
      </c>
      <c r="AO85" s="5" t="n">
        <v>21</v>
      </c>
      <c r="AP85" s="5" t="n">
        <v>20</v>
      </c>
      <c r="AQ85" s="5" t="n">
        <v>18</v>
      </c>
      <c r="AR85" s="5" t="n">
        <v>15.5555555555556</v>
      </c>
      <c r="AS85" s="5" t="n">
        <v>20</v>
      </c>
      <c r="AT85" s="5" t="n">
        <v>6</v>
      </c>
      <c r="AV85" s="5" t="n">
        <v>0</v>
      </c>
      <c r="AW85" s="5" t="n">
        <v>13.96</v>
      </c>
      <c r="AX85" s="5" t="n">
        <v>0.201</v>
      </c>
      <c r="AY85" s="5" t="s">
        <v>69</v>
      </c>
      <c r="AZ85" s="5" t="n">
        <v>1</v>
      </c>
      <c r="BA85" s="5" t="n">
        <v>0</v>
      </c>
      <c r="BB85" s="5" t="n">
        <v>0</v>
      </c>
      <c r="BC85" s="5" t="s">
        <v>70</v>
      </c>
      <c r="BD85" s="5" t="n">
        <v>20.5</v>
      </c>
      <c r="BE85" s="5" t="n">
        <v>3.91202300542815</v>
      </c>
      <c r="BF85" s="5" t="n">
        <v>4.04305126783455</v>
      </c>
    </row>
    <row r="86" customFormat="false" ht="16" hidden="false" customHeight="false" outlineLevel="0" collapsed="false">
      <c r="A86" s="5" t="n">
        <v>90</v>
      </c>
      <c r="B86" s="5" t="s">
        <v>71</v>
      </c>
      <c r="C86" s="5" t="n">
        <v>93</v>
      </c>
      <c r="D86" s="6" t="s">
        <v>161</v>
      </c>
      <c r="E86" s="5" t="n">
        <v>1</v>
      </c>
      <c r="F86" s="5" t="n">
        <v>10</v>
      </c>
      <c r="G86" s="5" t="n">
        <v>153</v>
      </c>
      <c r="H86" s="5" t="n">
        <v>1.53</v>
      </c>
      <c r="I86" s="5" t="n">
        <v>2.3409</v>
      </c>
      <c r="J86" s="5" t="n">
        <v>46.1</v>
      </c>
      <c r="K86" s="5" t="n">
        <v>19.6932803622538</v>
      </c>
      <c r="L86" s="5" t="n">
        <v>87</v>
      </c>
      <c r="M86" s="5" t="n">
        <v>93</v>
      </c>
      <c r="N86" s="5" t="n">
        <v>0.935483870967742</v>
      </c>
      <c r="O86" s="5" t="n">
        <v>72</v>
      </c>
      <c r="P86" s="5" t="n">
        <v>135</v>
      </c>
      <c r="Q86" s="5" t="n">
        <v>80</v>
      </c>
      <c r="R86" s="5" t="n">
        <v>142.9</v>
      </c>
      <c r="S86" s="5" t="n">
        <v>109</v>
      </c>
      <c r="T86" s="5" t="n">
        <v>426.6</v>
      </c>
      <c r="U86" s="5" t="n">
        <v>389.9124</v>
      </c>
      <c r="V86" s="7" t="n">
        <v>254.844705882353</v>
      </c>
      <c r="W86" s="5" t="n">
        <v>219.3</v>
      </c>
      <c r="X86" s="5" t="n">
        <v>90</v>
      </c>
      <c r="Y86" s="7" t="n">
        <f aca="false">X86/C86</f>
        <v>0.967741935483871</v>
      </c>
      <c r="Z86" s="5" t="n">
        <v>16</v>
      </c>
      <c r="AA86" s="5" t="n">
        <v>53</v>
      </c>
      <c r="AB86" s="5" t="n">
        <v>127</v>
      </c>
      <c r="AC86" s="5" t="s">
        <v>502</v>
      </c>
      <c r="AD86" s="7" t="n">
        <f aca="false">AC86/J86</f>
        <v>0.221041214750542</v>
      </c>
      <c r="AE86" s="5" t="s">
        <v>503</v>
      </c>
      <c r="AF86" s="5" t="s">
        <v>502</v>
      </c>
      <c r="AG86" s="5" t="s">
        <v>504</v>
      </c>
      <c r="AH86" s="5" t="s">
        <v>115</v>
      </c>
      <c r="AI86" s="5" t="s">
        <v>505</v>
      </c>
      <c r="AJ86" s="5" t="n">
        <v>18</v>
      </c>
      <c r="AK86" s="5" t="n">
        <v>109</v>
      </c>
      <c r="AL86" s="7" t="n">
        <f aca="false">AK86/O86</f>
        <v>1.51388888888889</v>
      </c>
      <c r="AM86" s="5" t="n">
        <v>17</v>
      </c>
      <c r="AN86" s="5" t="n">
        <v>34</v>
      </c>
      <c r="AO86" s="5" t="n">
        <v>35</v>
      </c>
      <c r="AP86" s="5" t="n">
        <v>40</v>
      </c>
      <c r="AQ86" s="5" t="n">
        <v>41</v>
      </c>
      <c r="AR86" s="5" t="n">
        <v>15.5963302752294</v>
      </c>
      <c r="AS86" s="5" t="n">
        <v>31.1926605504587</v>
      </c>
      <c r="AT86" s="5" t="n">
        <v>4</v>
      </c>
      <c r="AV86" s="5" t="n">
        <v>0</v>
      </c>
      <c r="AW86" s="5" t="n">
        <v>10.19</v>
      </c>
      <c r="AX86" s="5" t="n">
        <v>0.221</v>
      </c>
      <c r="AY86" s="5" t="s">
        <v>69</v>
      </c>
      <c r="AZ86" s="5" t="n">
        <v>1</v>
      </c>
      <c r="BA86" s="5" t="n">
        <v>0</v>
      </c>
      <c r="BB86" s="5" t="n">
        <v>0</v>
      </c>
      <c r="BD86" s="5" t="n">
        <v>23.5</v>
      </c>
      <c r="BE86" s="5" t="n">
        <v>3.97029191355212</v>
      </c>
      <c r="BF86" s="5" t="n">
        <v>4.84418708645859</v>
      </c>
    </row>
    <row r="87" customFormat="false" ht="16" hidden="false" customHeight="false" outlineLevel="0" collapsed="false">
      <c r="A87" s="5" t="n">
        <v>91</v>
      </c>
      <c r="B87" s="5" t="s">
        <v>71</v>
      </c>
      <c r="C87" s="5" t="n">
        <v>90</v>
      </c>
      <c r="D87" s="6" t="s">
        <v>173</v>
      </c>
      <c r="E87" s="5" t="n">
        <v>1</v>
      </c>
      <c r="F87" s="5" t="n">
        <v>12</v>
      </c>
      <c r="G87" s="5" t="n">
        <v>149.8</v>
      </c>
      <c r="H87" s="5" t="n">
        <v>1.498</v>
      </c>
      <c r="I87" s="5" t="n">
        <v>2.244004</v>
      </c>
      <c r="J87" s="5" t="n">
        <v>62.4</v>
      </c>
      <c r="K87" s="5" t="n">
        <v>27.807437063392</v>
      </c>
      <c r="L87" s="5" t="n">
        <v>90.25</v>
      </c>
      <c r="M87" s="5" t="n">
        <v>110.8</v>
      </c>
      <c r="N87" s="5" t="n">
        <v>0.814530685920578</v>
      </c>
      <c r="O87" s="5" t="n">
        <v>64</v>
      </c>
      <c r="P87" s="5" t="n">
        <v>145</v>
      </c>
      <c r="Q87" s="5" t="n">
        <v>75</v>
      </c>
      <c r="R87" s="5" t="n">
        <v>145</v>
      </c>
      <c r="S87" s="5" t="n">
        <v>93</v>
      </c>
      <c r="T87" s="5" t="n">
        <v>365</v>
      </c>
      <c r="U87" s="5" t="n">
        <v>333.61</v>
      </c>
      <c r="V87" s="7" t="n">
        <v>222.703604806409</v>
      </c>
      <c r="W87" s="5" t="n">
        <v>32.53</v>
      </c>
      <c r="X87" s="5" t="n">
        <v>96</v>
      </c>
      <c r="Y87" s="7" t="n">
        <f aca="false">X87/C87</f>
        <v>1.06666666666667</v>
      </c>
      <c r="Z87" s="5" t="n">
        <v>16</v>
      </c>
      <c r="AA87" s="5" t="n">
        <v>162</v>
      </c>
      <c r="AB87" s="5" t="n">
        <v>200</v>
      </c>
      <c r="AC87" s="5" t="s">
        <v>506</v>
      </c>
      <c r="AD87" s="7" t="n">
        <f aca="false">AC87/J87</f>
        <v>0.159775641025641</v>
      </c>
      <c r="AE87" s="5" t="s">
        <v>506</v>
      </c>
      <c r="AF87" s="5" t="s">
        <v>507</v>
      </c>
      <c r="AG87" s="5" t="s">
        <v>508</v>
      </c>
      <c r="AH87" s="5" t="s">
        <v>509</v>
      </c>
      <c r="AI87" s="5" t="s">
        <v>510</v>
      </c>
      <c r="AJ87" s="5" t="n">
        <v>21</v>
      </c>
      <c r="AK87" s="5" t="n">
        <v>93</v>
      </c>
      <c r="AL87" s="7" t="n">
        <f aca="false">AK87/O87</f>
        <v>1.453125</v>
      </c>
      <c r="AM87" s="5" t="n">
        <v>14</v>
      </c>
      <c r="AN87" s="5" t="n">
        <v>21</v>
      </c>
      <c r="AO87" s="5" t="n">
        <v>26</v>
      </c>
      <c r="AP87" s="5" t="n">
        <v>29</v>
      </c>
      <c r="AQ87" s="5" t="n">
        <v>31</v>
      </c>
      <c r="AR87" s="5" t="n">
        <v>15.0537634408602</v>
      </c>
      <c r="AS87" s="5" t="n">
        <v>22.5806451612903</v>
      </c>
      <c r="AT87" s="5" t="n">
        <v>4</v>
      </c>
      <c r="AV87" s="5" t="n">
        <v>0</v>
      </c>
      <c r="AW87" s="5" t="n">
        <v>9.97</v>
      </c>
      <c r="AX87" s="5" t="n">
        <v>0.159</v>
      </c>
      <c r="AY87" s="5" t="s">
        <v>69</v>
      </c>
      <c r="AZ87" s="5" t="n">
        <v>1</v>
      </c>
      <c r="BA87" s="5" t="n">
        <v>0</v>
      </c>
      <c r="BB87" s="5" t="n">
        <v>0</v>
      </c>
      <c r="BD87" s="5" t="n">
        <v>52</v>
      </c>
      <c r="BE87" s="5" t="n">
        <v>5.08759633523238</v>
      </c>
      <c r="BF87" s="5" t="n">
        <v>5.29831736654804</v>
      </c>
    </row>
    <row r="88" customFormat="false" ht="16" hidden="false" customHeight="false" outlineLevel="0" collapsed="false">
      <c r="A88" s="5" t="n">
        <v>92</v>
      </c>
      <c r="B88" s="5" t="s">
        <v>61</v>
      </c>
      <c r="C88" s="5" t="n">
        <v>89</v>
      </c>
      <c r="D88" s="6" t="s">
        <v>161</v>
      </c>
      <c r="E88" s="5" t="n">
        <v>1</v>
      </c>
      <c r="F88" s="5" t="n">
        <v>16</v>
      </c>
      <c r="G88" s="5" t="n">
        <v>181.5</v>
      </c>
      <c r="H88" s="5" t="n">
        <v>1.815</v>
      </c>
      <c r="I88" s="5" t="n">
        <v>3.294225</v>
      </c>
      <c r="J88" s="5" t="n">
        <v>76.3</v>
      </c>
      <c r="K88" s="5" t="n">
        <v>23.1617451752688</v>
      </c>
      <c r="L88" s="5" t="n">
        <v>100</v>
      </c>
      <c r="M88" s="5" t="n">
        <v>100</v>
      </c>
      <c r="N88" s="5" t="n">
        <v>1</v>
      </c>
      <c r="O88" s="5" t="n">
        <v>73</v>
      </c>
      <c r="P88" s="5" t="n">
        <v>120</v>
      </c>
      <c r="Q88" s="5" t="n">
        <v>78</v>
      </c>
      <c r="R88" s="5" t="n">
        <v>145.7</v>
      </c>
      <c r="S88" s="5" t="n">
        <v>86</v>
      </c>
      <c r="T88" s="5" t="n">
        <v>427</v>
      </c>
      <c r="U88" s="5" t="n">
        <v>390.278</v>
      </c>
      <c r="V88" s="7" t="n">
        <v>215.029201101928</v>
      </c>
      <c r="W88" s="5" t="n">
        <v>50</v>
      </c>
      <c r="X88" s="5" t="n">
        <v>96</v>
      </c>
      <c r="Y88" s="7" t="n">
        <f aca="false">X88/C88</f>
        <v>1.07865168539326</v>
      </c>
      <c r="Z88" s="5" t="n">
        <v>13</v>
      </c>
      <c r="AA88" s="5" t="n">
        <v>60.9</v>
      </c>
      <c r="AB88" s="5" t="n">
        <v>76</v>
      </c>
      <c r="AC88" s="5" t="s">
        <v>511</v>
      </c>
      <c r="AD88" s="7" t="n">
        <f aca="false">AC88/J88</f>
        <v>0.264744429882045</v>
      </c>
      <c r="AE88" s="5" t="s">
        <v>511</v>
      </c>
      <c r="AF88" s="5" t="s">
        <v>512</v>
      </c>
      <c r="AG88" s="5" t="s">
        <v>513</v>
      </c>
      <c r="AH88" s="5" t="s">
        <v>514</v>
      </c>
      <c r="AI88" s="5" t="s">
        <v>515</v>
      </c>
      <c r="AJ88" s="5" t="n">
        <v>10</v>
      </c>
      <c r="AK88" s="5" t="n">
        <v>86</v>
      </c>
      <c r="AL88" s="7" t="n">
        <f aca="false">AK88/O88</f>
        <v>1.17808219178082</v>
      </c>
      <c r="AM88" s="5" t="n">
        <v>8</v>
      </c>
      <c r="AN88" s="5" t="n">
        <v>12</v>
      </c>
      <c r="AO88" s="5" t="n">
        <v>15</v>
      </c>
      <c r="AP88" s="5" t="n">
        <v>15</v>
      </c>
      <c r="AQ88" s="5" t="n">
        <v>16</v>
      </c>
      <c r="AR88" s="5" t="n">
        <v>9.30232558139535</v>
      </c>
      <c r="AS88" s="5" t="n">
        <v>13.953488372093</v>
      </c>
      <c r="AT88" s="5" t="n">
        <v>5</v>
      </c>
      <c r="AV88" s="5" t="n">
        <v>1</v>
      </c>
      <c r="AW88" s="5" t="n">
        <v>20.2</v>
      </c>
      <c r="AX88" s="5" t="n">
        <v>0.264</v>
      </c>
      <c r="AY88" s="5" t="s">
        <v>69</v>
      </c>
      <c r="AZ88" s="5" t="n">
        <v>1</v>
      </c>
      <c r="BA88" s="5" t="n">
        <v>0</v>
      </c>
      <c r="BB88" s="5" t="n">
        <v>0</v>
      </c>
      <c r="BC88" s="5" t="s">
        <v>70</v>
      </c>
      <c r="BD88" s="5" t="n">
        <v>52</v>
      </c>
      <c r="BE88" s="5" t="n">
        <v>4.10923317471585</v>
      </c>
      <c r="BF88" s="5" t="n">
        <v>4.33073334028633</v>
      </c>
    </row>
    <row r="89" customFormat="false" ht="16" hidden="false" customHeight="false" outlineLevel="0" collapsed="false">
      <c r="A89" s="5" t="n">
        <v>93</v>
      </c>
      <c r="B89" s="5" t="s">
        <v>71</v>
      </c>
      <c r="C89" s="5" t="n">
        <v>86</v>
      </c>
      <c r="D89" s="6" t="s">
        <v>161</v>
      </c>
      <c r="E89" s="5" t="n">
        <v>1</v>
      </c>
      <c r="F89" s="5" t="n">
        <v>7</v>
      </c>
      <c r="G89" s="5" t="n">
        <v>160.2</v>
      </c>
      <c r="H89" s="5" t="n">
        <v>1.602</v>
      </c>
      <c r="I89" s="5" t="n">
        <v>2.566404</v>
      </c>
      <c r="J89" s="5" t="n">
        <v>63.4</v>
      </c>
      <c r="K89" s="5" t="n">
        <v>24.7038268331876</v>
      </c>
      <c r="L89" s="5" t="n">
        <v>82</v>
      </c>
      <c r="M89" s="5" t="n">
        <v>99</v>
      </c>
      <c r="N89" s="5" t="n">
        <v>0.828282828282828</v>
      </c>
      <c r="O89" s="5" t="n">
        <v>72</v>
      </c>
      <c r="P89" s="5" t="n">
        <v>130</v>
      </c>
      <c r="Q89" s="5" t="n">
        <v>80</v>
      </c>
      <c r="R89" s="5" t="n">
        <v>147.8</v>
      </c>
      <c r="S89" s="5" t="n">
        <v>89</v>
      </c>
      <c r="T89" s="5" t="n">
        <v>397.7</v>
      </c>
      <c r="U89" s="5" t="n">
        <v>363.4978</v>
      </c>
      <c r="V89" s="7" t="n">
        <v>226.902496878901</v>
      </c>
      <c r="W89" s="5" t="n">
        <v>91.55</v>
      </c>
      <c r="X89" s="5" t="n">
        <v>96</v>
      </c>
      <c r="Y89" s="7" t="n">
        <f aca="false">X89/C89</f>
        <v>1.11627906976744</v>
      </c>
      <c r="Z89" s="5" t="n">
        <v>20</v>
      </c>
      <c r="AA89" s="5" t="n">
        <v>40</v>
      </c>
      <c r="AB89" s="5" t="n">
        <v>69</v>
      </c>
      <c r="AC89" s="5" t="s">
        <v>516</v>
      </c>
      <c r="AD89" s="7" t="n">
        <f aca="false">AC89/J89</f>
        <v>0.197634069400631</v>
      </c>
      <c r="AE89" s="5" t="s">
        <v>517</v>
      </c>
      <c r="AF89" s="5" t="s">
        <v>516</v>
      </c>
      <c r="AG89" s="5" t="s">
        <v>518</v>
      </c>
      <c r="AH89" s="5" t="s">
        <v>519</v>
      </c>
      <c r="AI89" s="5" t="s">
        <v>520</v>
      </c>
      <c r="AJ89" s="5" t="n">
        <v>27</v>
      </c>
      <c r="AK89" s="5" t="n">
        <v>89</v>
      </c>
      <c r="AL89" s="7" t="n">
        <f aca="false">AK89/O89</f>
        <v>1.23611111111111</v>
      </c>
      <c r="AM89" s="5" t="n">
        <v>12</v>
      </c>
      <c r="AN89" s="5" t="n">
        <v>10</v>
      </c>
      <c r="AO89" s="5" t="n">
        <v>13</v>
      </c>
      <c r="AP89" s="5" t="n">
        <v>18</v>
      </c>
      <c r="AQ89" s="5" t="n">
        <v>12</v>
      </c>
      <c r="AR89" s="5" t="n">
        <v>13.4831460674157</v>
      </c>
      <c r="AS89" s="5" t="n">
        <v>11.2359550561798</v>
      </c>
      <c r="AT89" s="5" t="n">
        <v>5</v>
      </c>
      <c r="AV89" s="5" t="n">
        <v>0</v>
      </c>
      <c r="AW89" s="5" t="n">
        <v>12.53</v>
      </c>
      <c r="AX89" s="5" t="n">
        <v>0.197</v>
      </c>
      <c r="AY89" s="5" t="s">
        <v>69</v>
      </c>
      <c r="AZ89" s="5" t="n">
        <v>1</v>
      </c>
      <c r="BA89" s="5" t="n">
        <v>0</v>
      </c>
      <c r="BB89" s="5" t="n">
        <v>0</v>
      </c>
      <c r="BD89" s="5" t="n">
        <v>52</v>
      </c>
      <c r="BE89" s="5" t="n">
        <v>3.68887945411394</v>
      </c>
      <c r="BF89" s="5" t="n">
        <v>4.23410650459726</v>
      </c>
    </row>
    <row r="90" customFormat="false" ht="16" hidden="false" customHeight="false" outlineLevel="0" collapsed="false">
      <c r="A90" s="5" t="n">
        <v>94</v>
      </c>
      <c r="B90" s="5" t="s">
        <v>71</v>
      </c>
      <c r="C90" s="5" t="n">
        <v>88</v>
      </c>
      <c r="D90" s="6" t="s">
        <v>161</v>
      </c>
      <c r="E90" s="5" t="n">
        <v>1</v>
      </c>
      <c r="F90" s="5" t="n">
        <v>14</v>
      </c>
      <c r="G90" s="5" t="n">
        <v>143.6</v>
      </c>
      <c r="H90" s="5" t="n">
        <v>1.436</v>
      </c>
      <c r="I90" s="5" t="n">
        <v>2.062096</v>
      </c>
      <c r="J90" s="5" t="n">
        <v>73.86</v>
      </c>
      <c r="K90" s="5" t="n">
        <v>35.8179250626547</v>
      </c>
      <c r="L90" s="5" t="n">
        <v>91</v>
      </c>
      <c r="M90" s="5" t="n">
        <v>105</v>
      </c>
      <c r="N90" s="5" t="n">
        <v>0.866666666666667</v>
      </c>
      <c r="O90" s="5" t="n">
        <v>71</v>
      </c>
      <c r="P90" s="5" t="n">
        <v>140</v>
      </c>
      <c r="Q90" s="5" t="n">
        <v>78</v>
      </c>
      <c r="R90" s="5" t="n">
        <v>146.4</v>
      </c>
      <c r="S90" s="5" t="n">
        <v>106</v>
      </c>
      <c r="T90" s="5" t="n">
        <v>363.67</v>
      </c>
      <c r="U90" s="5" t="n">
        <v>332.39438</v>
      </c>
      <c r="V90" s="7" t="n">
        <v>231.472409470752</v>
      </c>
      <c r="W90" s="5" t="n">
        <v>33.5</v>
      </c>
      <c r="X90" s="5" t="n">
        <v>94</v>
      </c>
      <c r="Y90" s="7" t="n">
        <f aca="false">X90/C90</f>
        <v>1.06818181818182</v>
      </c>
      <c r="Z90" s="5" t="n">
        <v>18</v>
      </c>
      <c r="AA90" s="5" t="n">
        <v>42.44</v>
      </c>
      <c r="AB90" s="5" t="n">
        <v>112.09</v>
      </c>
      <c r="AC90" s="5" t="s">
        <v>521</v>
      </c>
      <c r="AD90" s="7" t="n">
        <f aca="false">AC90/J90</f>
        <v>0.181153533712429</v>
      </c>
      <c r="AE90" s="5" t="s">
        <v>521</v>
      </c>
      <c r="AF90" s="5" t="s">
        <v>522</v>
      </c>
      <c r="AG90" s="5" t="s">
        <v>152</v>
      </c>
      <c r="AH90" s="5" t="s">
        <v>523</v>
      </c>
      <c r="AI90" s="5" t="s">
        <v>524</v>
      </c>
      <c r="AJ90" s="5" t="n">
        <v>33</v>
      </c>
      <c r="AK90" s="5" t="n">
        <v>106</v>
      </c>
      <c r="AL90" s="7" t="n">
        <f aca="false">AK90/O90</f>
        <v>1.49295774647887</v>
      </c>
      <c r="AM90" s="5" t="n">
        <v>22</v>
      </c>
      <c r="AN90" s="5" t="n">
        <v>32</v>
      </c>
      <c r="AO90" s="5" t="n">
        <v>32</v>
      </c>
      <c r="AP90" s="5" t="n">
        <v>35</v>
      </c>
      <c r="AQ90" s="5" t="n">
        <v>33</v>
      </c>
      <c r="AR90" s="5" t="n">
        <v>20.7547169811321</v>
      </c>
      <c r="AS90" s="5" t="n">
        <v>30.188679245283</v>
      </c>
      <c r="AT90" s="5" t="n">
        <v>5</v>
      </c>
      <c r="AV90" s="5" t="n">
        <v>0</v>
      </c>
      <c r="AW90" s="5" t="n">
        <v>13.38</v>
      </c>
      <c r="AX90" s="5" t="n">
        <v>0.181</v>
      </c>
      <c r="AY90" s="5" t="s">
        <v>69</v>
      </c>
      <c r="AZ90" s="5" t="n">
        <v>1</v>
      </c>
      <c r="BA90" s="5" t="n">
        <v>0</v>
      </c>
      <c r="BB90" s="5" t="n">
        <v>0</v>
      </c>
      <c r="BD90" s="5" t="n">
        <v>37.5</v>
      </c>
      <c r="BE90" s="5" t="n">
        <v>3.74809131374578</v>
      </c>
      <c r="BF90" s="5" t="n">
        <v>4.719302120033</v>
      </c>
    </row>
    <row r="91" customFormat="false" ht="16" hidden="false" customHeight="false" outlineLevel="0" collapsed="false">
      <c r="A91" s="5" t="n">
        <v>95</v>
      </c>
      <c r="B91" s="5" t="s">
        <v>61</v>
      </c>
      <c r="C91" s="5" t="n">
        <v>71</v>
      </c>
      <c r="D91" s="6" t="s">
        <v>161</v>
      </c>
      <c r="E91" s="5" t="n">
        <v>1</v>
      </c>
      <c r="F91" s="5" t="n">
        <v>18</v>
      </c>
      <c r="G91" s="5" t="n">
        <v>176.5</v>
      </c>
      <c r="H91" s="5" t="n">
        <v>1.765</v>
      </c>
      <c r="I91" s="5" t="n">
        <v>3.115225</v>
      </c>
      <c r="J91" s="5" t="n">
        <v>80.4</v>
      </c>
      <c r="K91" s="5" t="n">
        <v>25.808729706522</v>
      </c>
      <c r="L91" s="5" t="n">
        <v>88.2</v>
      </c>
      <c r="M91" s="5" t="n">
        <v>101.6</v>
      </c>
      <c r="N91" s="5" t="n">
        <v>0.868110236220473</v>
      </c>
      <c r="P91" s="5" t="n">
        <v>142</v>
      </c>
      <c r="Q91" s="5" t="n">
        <v>82</v>
      </c>
      <c r="R91" s="5" t="n">
        <v>158.3</v>
      </c>
      <c r="S91" s="5" t="n">
        <v>115</v>
      </c>
      <c r="T91" s="5" t="n">
        <v>518</v>
      </c>
      <c r="U91" s="5" t="n">
        <v>473.452</v>
      </c>
      <c r="V91" s="7" t="n">
        <v>268.244759206799</v>
      </c>
      <c r="W91" s="5" t="n">
        <v>358.08</v>
      </c>
      <c r="X91" s="5" t="n">
        <v>99</v>
      </c>
      <c r="Y91" s="7" t="n">
        <f aca="false">X91/C91</f>
        <v>1.3943661971831</v>
      </c>
      <c r="Z91" s="5" t="n">
        <v>15</v>
      </c>
      <c r="AA91" s="5" t="n">
        <v>51.58</v>
      </c>
      <c r="AB91" s="5" t="n">
        <v>79</v>
      </c>
      <c r="AJ91" s="5" t="n">
        <v>26</v>
      </c>
      <c r="AK91" s="5" t="n">
        <v>115</v>
      </c>
      <c r="AM91" s="5" t="n">
        <v>27</v>
      </c>
      <c r="AN91" s="5" t="n">
        <v>29</v>
      </c>
      <c r="AO91" s="5" t="n">
        <v>20</v>
      </c>
      <c r="AP91" s="5" t="n">
        <v>24</v>
      </c>
      <c r="AQ91" s="5" t="n">
        <v>23</v>
      </c>
      <c r="AR91" s="5" t="n">
        <v>23.4782608695652</v>
      </c>
      <c r="AS91" s="5" t="n">
        <v>25.2173913043478</v>
      </c>
      <c r="AT91" s="5" t="n">
        <v>3</v>
      </c>
      <c r="AV91" s="5" t="n">
        <v>1</v>
      </c>
      <c r="AY91" s="5" t="s">
        <v>69</v>
      </c>
      <c r="AZ91" s="5" t="n">
        <v>1</v>
      </c>
      <c r="BA91" s="5" t="n">
        <v>0</v>
      </c>
      <c r="BB91" s="5" t="n">
        <v>0</v>
      </c>
      <c r="BC91" s="5" t="s">
        <v>70</v>
      </c>
      <c r="BD91" s="5" t="n">
        <v>77.5</v>
      </c>
      <c r="BE91" s="5" t="n">
        <v>3.9431340004532</v>
      </c>
      <c r="BF91" s="5" t="n">
        <v>4.36944785246702</v>
      </c>
    </row>
    <row r="94" customFormat="false" ht="32" hidden="false" customHeight="false" outlineLevel="0" collapsed="false">
      <c r="D94" s="9" t="s">
        <v>525</v>
      </c>
    </row>
    <row r="95" customFormat="false" ht="112" hidden="false" customHeight="false" outlineLevel="0" collapsed="false">
      <c r="D95" s="10" t="s">
        <v>526</v>
      </c>
      <c r="E95" s="11"/>
    </row>
    <row r="97" customFormat="false" ht="16" hidden="false" customHeight="false" outlineLevel="0" collapsed="false">
      <c r="E97" s="9" t="s">
        <v>527</v>
      </c>
    </row>
    <row r="98" customFormat="false" ht="16" hidden="false" customHeight="false" outlineLevel="0" collapsed="false">
      <c r="E98" s="11" t="s">
        <v>528</v>
      </c>
    </row>
  </sheetData>
  <printOptions headings="false" gridLines="false" gridLinesSet="true" horizontalCentered="false" verticalCentered="false"/>
  <pageMargins left="0.75" right="0.75" top="1" bottom="1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26T01:55:02Z</dcterms:created>
  <dc:creator/>
  <dc:description/>
  <dc:language>en-US</dc:language>
  <cp:lastModifiedBy>Jennifer Sherwood</cp:lastModifiedBy>
  <dcterms:modified xsi:type="dcterms:W3CDTF">2018-07-25T20:22:20Z</dcterms:modified>
  <cp:revision>0</cp:revision>
  <dc:subject/>
  <dc:title/>
</cp:coreProperties>
</file>